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abramowicz\Desktop\PLOS PRODUCTION FINAL STEP\"/>
    </mc:Choice>
  </mc:AlternateContent>
  <bookViews>
    <workbookView xWindow="0" yWindow="0" windowWidth="25200" windowHeight="11985"/>
  </bookViews>
  <sheets>
    <sheet name="S3 Table" sheetId="8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gata Abramowicz</author>
  </authors>
  <commentList>
    <comment ref="J1" authorId="0" shapeId="0">
      <text>
        <r>
          <rPr>
            <sz val="9"/>
            <color indexed="81"/>
            <rFont val="Tahoma"/>
            <family val="2"/>
            <charset val="238"/>
          </rPr>
          <t>Freeze-thaw cycles</t>
        </r>
      </text>
    </comment>
    <comment ref="K1" authorId="0" shapeId="0">
      <text>
        <r>
          <rPr>
            <sz val="9"/>
            <color indexed="81"/>
            <rFont val="Tahoma"/>
            <family val="2"/>
            <charset val="238"/>
          </rPr>
          <t>Sonication</t>
        </r>
      </text>
    </comment>
    <comment ref="L1" authorId="0" shapeId="0">
      <text>
        <r>
          <rPr>
            <sz val="9"/>
            <color indexed="81"/>
            <rFont val="Tahoma"/>
            <family val="2"/>
            <charset val="238"/>
          </rPr>
          <t>Acetonitrile treatment</t>
        </r>
      </text>
    </comment>
    <comment ref="M1" authorId="0" shapeId="0">
      <text>
        <r>
          <rPr>
            <sz val="9"/>
            <color indexed="81"/>
            <rFont val="Tahoma"/>
            <family val="2"/>
            <charset val="238"/>
          </rPr>
          <t>SDS treatment</t>
        </r>
      </text>
    </comment>
  </commentList>
</comments>
</file>

<file path=xl/sharedStrings.xml><?xml version="1.0" encoding="utf-8"?>
<sst xmlns="http://schemas.openxmlformats.org/spreadsheetml/2006/main" count="7983" uniqueCount="2344">
  <si>
    <t>A2M</t>
  </si>
  <si>
    <t>CD82</t>
  </si>
  <si>
    <t>GNAS</t>
  </si>
  <si>
    <t>KRT4</t>
  </si>
  <si>
    <t>RRAS2</t>
  </si>
  <si>
    <t>ACAN</t>
  </si>
  <si>
    <t>CD9</t>
  </si>
  <si>
    <t>GNB1</t>
  </si>
  <si>
    <t>KRT5</t>
  </si>
  <si>
    <t>S100A10</t>
  </si>
  <si>
    <t>ACTB</t>
  </si>
  <si>
    <t>CFL1</t>
  </si>
  <si>
    <t>GNB2</t>
  </si>
  <si>
    <t>KRT77</t>
  </si>
  <si>
    <t>S100A14</t>
  </si>
  <si>
    <t>ACTG2</t>
  </si>
  <si>
    <t>CHMP5</t>
  </si>
  <si>
    <t>GP1BB</t>
  </si>
  <si>
    <t>LAMA5</t>
  </si>
  <si>
    <t>SDC1</t>
  </si>
  <si>
    <t>ADAM10</t>
  </si>
  <si>
    <t>CLDN4</t>
  </si>
  <si>
    <t>GPC1</t>
  </si>
  <si>
    <t>LAMB2</t>
  </si>
  <si>
    <t>SDCBP</t>
  </si>
  <si>
    <t>AGRN</t>
  </si>
  <si>
    <t>CLTC</t>
  </si>
  <si>
    <t>GSTP1</t>
  </si>
  <si>
    <t>LAMC1</t>
  </si>
  <si>
    <t>SERPINC1</t>
  </si>
  <si>
    <t>AHSG</t>
  </si>
  <si>
    <t>COL18A1</t>
  </si>
  <si>
    <t>H2AFZ</t>
  </si>
  <si>
    <t>LAMP2</t>
  </si>
  <si>
    <t>SLC1A5</t>
  </si>
  <si>
    <t>ALB</t>
  </si>
  <si>
    <t>COL1A1</t>
  </si>
  <si>
    <t>H3F3C</t>
  </si>
  <si>
    <t>LGALS3BP</t>
  </si>
  <si>
    <t>SLC2A1</t>
  </si>
  <si>
    <t>ANXA1</t>
  </si>
  <si>
    <t>COL6A1</t>
  </si>
  <si>
    <t>HAPLN1</t>
  </si>
  <si>
    <t>SLC2A3</t>
  </si>
  <si>
    <t>ANXA11</t>
  </si>
  <si>
    <t>COL6A3</t>
  </si>
  <si>
    <t>HSP90AA1</t>
  </si>
  <si>
    <t>MFGE8</t>
  </si>
  <si>
    <t>SLC3A2</t>
  </si>
  <si>
    <t>ANXA2</t>
  </si>
  <si>
    <t>CPNE8</t>
  </si>
  <si>
    <t>HSP90AB1</t>
  </si>
  <si>
    <t>MSN</t>
  </si>
  <si>
    <t>SLC44A1</t>
  </si>
  <si>
    <t>ANXA5</t>
  </si>
  <si>
    <t>CTNNA1</t>
  </si>
  <si>
    <t>HSPA8</t>
  </si>
  <si>
    <t>SLC44A2</t>
  </si>
  <si>
    <t>ANXA7</t>
  </si>
  <si>
    <t>CTNND1</t>
  </si>
  <si>
    <t>IST1</t>
  </si>
  <si>
    <t>NID1</t>
  </si>
  <si>
    <t>APOA1</t>
  </si>
  <si>
    <t>EEF1A1</t>
  </si>
  <si>
    <t>ITGA2B</t>
  </si>
  <si>
    <t>NRAS</t>
  </si>
  <si>
    <t>STOM</t>
  </si>
  <si>
    <t>APOB</t>
  </si>
  <si>
    <t>EGFR</t>
  </si>
  <si>
    <t>ITGA3</t>
  </si>
  <si>
    <t>PDCD6</t>
  </si>
  <si>
    <t>THBS1</t>
  </si>
  <si>
    <t>APOC3</t>
  </si>
  <si>
    <t>EPCAM</t>
  </si>
  <si>
    <t>ITGA6</t>
  </si>
  <si>
    <t>PDCD6IP</t>
  </si>
  <si>
    <t>TSG101</t>
  </si>
  <si>
    <t>APOE</t>
  </si>
  <si>
    <t>EPHA2</t>
  </si>
  <si>
    <t>ITGB1</t>
  </si>
  <si>
    <t>PPIA</t>
  </si>
  <si>
    <t>TSPAN14</t>
  </si>
  <si>
    <t>APOM</t>
  </si>
  <si>
    <t>F13A1</t>
  </si>
  <si>
    <t>ITGB3</t>
  </si>
  <si>
    <t>PTGFRN</t>
  </si>
  <si>
    <t>TUBA4A</t>
  </si>
  <si>
    <t>ARF6</t>
  </si>
  <si>
    <t>F2</t>
  </si>
  <si>
    <t>ITIH2</t>
  </si>
  <si>
    <t>RAB10</t>
  </si>
  <si>
    <t>TUBB1</t>
  </si>
  <si>
    <t>ARRDC1</t>
  </si>
  <si>
    <t>F5</t>
  </si>
  <si>
    <t>ITIH3</t>
  </si>
  <si>
    <t>RAB11A</t>
  </si>
  <si>
    <t>TUBB4B</t>
  </si>
  <si>
    <t>ATP1A1</t>
  </si>
  <si>
    <t>FBLN1</t>
  </si>
  <si>
    <t>JUP</t>
  </si>
  <si>
    <t>RAB1B</t>
  </si>
  <si>
    <t>VCAN</t>
  </si>
  <si>
    <t>BSG</t>
  </si>
  <si>
    <t>FGB</t>
  </si>
  <si>
    <t>KRT1</t>
  </si>
  <si>
    <t>RAB5C</t>
  </si>
  <si>
    <t>VPS4B</t>
  </si>
  <si>
    <t>C3</t>
  </si>
  <si>
    <t>FGG</t>
  </si>
  <si>
    <t>KRT10</t>
  </si>
  <si>
    <t>RAB7A</t>
  </si>
  <si>
    <t>VTA1</t>
  </si>
  <si>
    <t>C9</t>
  </si>
  <si>
    <t>FLOT2</t>
  </si>
  <si>
    <t>KRT14</t>
  </si>
  <si>
    <t>RAP1A</t>
  </si>
  <si>
    <t>VTN</t>
  </si>
  <si>
    <t>CAV1</t>
  </si>
  <si>
    <t>FN1</t>
  </si>
  <si>
    <t>KRT17</t>
  </si>
  <si>
    <t>RAP1B</t>
  </si>
  <si>
    <t>VWF</t>
  </si>
  <si>
    <t>CD151</t>
  </si>
  <si>
    <t>GAPDH</t>
  </si>
  <si>
    <t>KRT18</t>
  </si>
  <si>
    <t>RAP2B</t>
  </si>
  <si>
    <t>YWHAE</t>
  </si>
  <si>
    <t>CD81</t>
  </si>
  <si>
    <t>GNAI2</t>
  </si>
  <si>
    <t>KRT2</t>
  </si>
  <si>
    <t>RPL18</t>
  </si>
  <si>
    <t>YWHAZ</t>
  </si>
  <si>
    <t>Gene name</t>
  </si>
  <si>
    <t>Protein name</t>
  </si>
  <si>
    <t>CD9 antigen</t>
  </si>
  <si>
    <t>P21926</t>
  </si>
  <si>
    <t>Programmed cell death 6-interacting protein</t>
  </si>
  <si>
    <t>Q8WUM4</t>
  </si>
  <si>
    <t>Heat shock cognate 71 kDa protein</t>
  </si>
  <si>
    <t>P11142</t>
  </si>
  <si>
    <t>Glyceraldehyde-3-phosphate dehydrogenase</t>
  </si>
  <si>
    <t>P04406</t>
  </si>
  <si>
    <t>Actin, cytoplasmic 1</t>
  </si>
  <si>
    <t>P60709</t>
  </si>
  <si>
    <t>Annexin A2</t>
  </si>
  <si>
    <t>P07355</t>
  </si>
  <si>
    <t>CD63</t>
  </si>
  <si>
    <t>CD63 antigen</t>
  </si>
  <si>
    <t>P08962</t>
  </si>
  <si>
    <t>Syntenin-1</t>
  </si>
  <si>
    <t>O00560</t>
  </si>
  <si>
    <t>ENO1</t>
  </si>
  <si>
    <t>Alpha-enolase</t>
  </si>
  <si>
    <t>P06733</t>
  </si>
  <si>
    <t>Heat shock protein HSP 90-alpha</t>
  </si>
  <si>
    <t>P07900</t>
  </si>
  <si>
    <t>Tumor susceptibility gene 101 protein</t>
  </si>
  <si>
    <t>Q99816</t>
  </si>
  <si>
    <t>PKM</t>
  </si>
  <si>
    <t>Pyruvate kinase PKM</t>
  </si>
  <si>
    <t>P14618</t>
  </si>
  <si>
    <t>Elongation factor 1-alpha 1</t>
  </si>
  <si>
    <t>P68104</t>
  </si>
  <si>
    <t>14-3-3 protein zeta/delta</t>
  </si>
  <si>
    <t>P63104</t>
  </si>
  <si>
    <t>Heat shock protein HSP 90-beta</t>
  </si>
  <si>
    <t>P08238</t>
  </si>
  <si>
    <t>Annexin A5</t>
  </si>
  <si>
    <t>P08758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Method A</t>
  </si>
  <si>
    <t>Method B</t>
  </si>
  <si>
    <t>Method C</t>
  </si>
  <si>
    <t># AAs</t>
  </si>
  <si>
    <t>MW [kDa]</t>
  </si>
  <si>
    <t>calc. pI</t>
  </si>
  <si>
    <t>A2A282</t>
  </si>
  <si>
    <t>F-box only protein 7 (Fragment)</t>
  </si>
  <si>
    <t>FBXO7</t>
  </si>
  <si>
    <t>F-box only protein 7 (Fragment) OS=Homo sapiens GN=FBXO7 PE=2 SV=1 - [A2A282_HUMAN]</t>
  </si>
  <si>
    <t xml:space="preserve"> +</t>
  </si>
  <si>
    <t>Sequence</t>
  </si>
  <si>
    <t># PSMs</t>
  </si>
  <si>
    <t># Proteins</t>
  </si>
  <si>
    <t># Protein Groups</t>
  </si>
  <si>
    <t>Protein Group Accessions</t>
  </si>
  <si>
    <t>Modifications</t>
  </si>
  <si>
    <t>MH+ [Da]</t>
  </si>
  <si>
    <t>q-Value</t>
  </si>
  <si>
    <t>PEP</t>
  </si>
  <si>
    <t># Missed Cleavages</t>
  </si>
  <si>
    <t>MQDEQPSDSFQGQAAQSGVWNDDSMLGPSQNFEAESIQDNAHMAEGTGFYPSEP</t>
  </si>
  <si>
    <t>M1(Oxidation); M25(Oxidation)</t>
  </si>
  <si>
    <t>P0CG48</t>
  </si>
  <si>
    <t>Polyubiquitin-C</t>
  </si>
  <si>
    <t>UBC</t>
  </si>
  <si>
    <t>Polyubiquitin-C OS=Homo sapiens GN=UBC PE=1 SV=3 - [UBC_HUMAN]</t>
  </si>
  <si>
    <t>TITLEVEPSDTIENVK</t>
  </si>
  <si>
    <t/>
  </si>
  <si>
    <t>MQIFVK</t>
  </si>
  <si>
    <t>IQDKEGIPPDQQR</t>
  </si>
  <si>
    <t>ESTLHLVLR</t>
  </si>
  <si>
    <t>TLSDYNIQK</t>
  </si>
  <si>
    <t>B2C310</t>
  </si>
  <si>
    <t>Glutathione S-transferase pi (Fragment)</t>
  </si>
  <si>
    <t>Glutathione S-transferase pi (Fragment) OS=Homo sapiens GN=GSTP1 PE=2 SV=1 - [B2C310_HUMAN]</t>
  </si>
  <si>
    <t>DQQEAALVDMVNDGVEDLR</t>
  </si>
  <si>
    <t>N0E4D3</t>
  </si>
  <si>
    <t>Chimera CSNK2B-LY6G5B splicing isoform 696</t>
  </si>
  <si>
    <t>CSNK2B-LY6G5B-696</t>
  </si>
  <si>
    <t>Chimera CSNK2B-LY6G5B splicing isoform 696 OS=Homo sapiens GN=CSNK2B-LY6G5B-696 PE=4 SV=1 - [N0E4D3_HUMAN]</t>
  </si>
  <si>
    <t>GNEFFCEFLFPTSGRATSAS</t>
  </si>
  <si>
    <t>C6(Carbamidomethyl)</t>
  </si>
  <si>
    <t>P13645</t>
  </si>
  <si>
    <t>Keratin, type I cytoskeletal 10</t>
  </si>
  <si>
    <t>Keratin, type I cytoskeletal 10 OS=Homo sapiens GN=KRT10 PE=1 SV=6 - [K1C10_HUMAN]</t>
  </si>
  <si>
    <t>QSVEADINGLR</t>
  </si>
  <si>
    <t>QSLEASLAETEGR</t>
  </si>
  <si>
    <t>ELTTEIDNNIEQISSYK</t>
  </si>
  <si>
    <t>ALEESNYELEGK</t>
  </si>
  <si>
    <t>SLLEGEGSSGGGGR</t>
  </si>
  <si>
    <t>DAEAWFNEK</t>
  </si>
  <si>
    <t>VTMQNLNDR</t>
  </si>
  <si>
    <t>P13645;P08779;P02533</t>
  </si>
  <si>
    <t>ADLEMQIESLTEELAYLK</t>
  </si>
  <si>
    <t>AETECQNTEYQQLLDIK</t>
  </si>
  <si>
    <t>C5(Carbamidomethyl)</t>
  </si>
  <si>
    <t>ADLEMQIESLTEELAYLKK</t>
  </si>
  <si>
    <t>GSLGGGFSSGGFSGGSFSR</t>
  </si>
  <si>
    <t>M5(Oxidation)</t>
  </si>
  <si>
    <t>SQYEQLAEQNRK</t>
  </si>
  <si>
    <t>SQYEQLAEQNR</t>
  </si>
  <si>
    <t>IRLENEIQTYR</t>
  </si>
  <si>
    <t>LENEIQTYR</t>
  </si>
  <si>
    <t>SKELTTEIDNNIEQISSYK</t>
  </si>
  <si>
    <t>LKYENEVALR</t>
  </si>
  <si>
    <t>QSVEADINGLRR</t>
  </si>
  <si>
    <t>VLDELTLTK</t>
  </si>
  <si>
    <t>LAADDFR</t>
  </si>
  <si>
    <t>P13645;P08779;P05783;P02533;Q04695</t>
  </si>
  <si>
    <t>YENEVALR</t>
  </si>
  <si>
    <t>SEITELR</t>
  </si>
  <si>
    <t>LASYLDK</t>
  </si>
  <si>
    <t>P13645;P35527;P08779;P02533;Q04695</t>
  </si>
  <si>
    <t>IKEWYEK</t>
  </si>
  <si>
    <t>NHEEEMKDLR</t>
  </si>
  <si>
    <t>NVQALEIELQSQLALK</t>
  </si>
  <si>
    <t>NVSTGDVNVEMNAAPGVDLTQLLNNMR</t>
  </si>
  <si>
    <t>M11(Oxidation)</t>
  </si>
  <si>
    <t>GSSGGGCFGGSSGGYGGLGGFGGGSFR</t>
  </si>
  <si>
    <t>C7(Carbamidomethyl)</t>
  </si>
  <si>
    <t>HGNSHQGEPR</t>
  </si>
  <si>
    <t>LASYLDKVR</t>
  </si>
  <si>
    <t>P13645;P08779;P02533;Q04695</t>
  </si>
  <si>
    <t>P68363</t>
  </si>
  <si>
    <t>Tubulin alpha-1B chain</t>
  </si>
  <si>
    <t>TUBA1B</t>
  </si>
  <si>
    <t>Tubulin alpha-1B chain OS=Homo sapiens GN=TUBA1B PE=1 SV=1 - [TBA1B_HUMAN]</t>
  </si>
  <si>
    <t>AVFVDLEPTVIDEVR</t>
  </si>
  <si>
    <t>VGINYQPPTVVPGGDLAK</t>
  </si>
  <si>
    <t>P68363;P68366</t>
  </si>
  <si>
    <t>SIQFVDWCPTGFK</t>
  </si>
  <si>
    <t>C8(Carbamidomethyl)</t>
  </si>
  <si>
    <t>NLDIERPTYTNLNR</t>
  </si>
  <si>
    <t>EIIDLVLDR</t>
  </si>
  <si>
    <t>TIGGGDDSFNTFFSETGAGK</t>
  </si>
  <si>
    <t>IHFPLATYAPVISAEK</t>
  </si>
  <si>
    <t>AYHEQLSVAEITNACFEPANQMVK</t>
  </si>
  <si>
    <t>C15(Carbamidomethyl)</t>
  </si>
  <si>
    <t>AVCMLSNTTAIAEAWAR</t>
  </si>
  <si>
    <t>C3(Carbamidomethyl)</t>
  </si>
  <si>
    <t>AFVHWYVGEGMEEGEFSEAR</t>
  </si>
  <si>
    <t>QLFHPEQLITGK</t>
  </si>
  <si>
    <t>YMACCLLYR</t>
  </si>
  <si>
    <t>C4(Carbamidomethyl); C5(Carbamidomethyl)</t>
  </si>
  <si>
    <t>DVNAAIATIK</t>
  </si>
  <si>
    <t>FDGALNVDLTEFQTNLVPYPR</t>
  </si>
  <si>
    <t>Heat shock cognate 71 kDa protein OS=Homo sapiens GN=HSPA8 PE=1 SV=1 - [HSP7C_HUMAN]</t>
  </si>
  <si>
    <t>TTPSYVAFTDTER</t>
  </si>
  <si>
    <t>P08107;P11142</t>
  </si>
  <si>
    <t>DAGTIAGLNVLR</t>
  </si>
  <si>
    <t>FEELNADLFR</t>
  </si>
  <si>
    <t>IINEPTAAAIAYGLDK</t>
  </si>
  <si>
    <t>NQVAMNPTNTVFDAK</t>
  </si>
  <si>
    <t>VEIIANDQGNR</t>
  </si>
  <si>
    <t>NSLESYAFNMK</t>
  </si>
  <si>
    <t>SQIHDIVLVGGSTR</t>
  </si>
  <si>
    <t>STAGDTHLGGEDFDNR</t>
  </si>
  <si>
    <t>FDDAVVQSDMK</t>
  </si>
  <si>
    <t>IINEPTAAAIAYGLDKK</t>
  </si>
  <si>
    <t>SFYPEEVSSMVLTK</t>
  </si>
  <si>
    <t>NVLIFDLGGGTFDVSILTIEDGIFEVK</t>
  </si>
  <si>
    <t>LLQDFFNGK</t>
  </si>
  <si>
    <t>TVTNAVVTVPAYFNDSQR</t>
  </si>
  <si>
    <t>SENVQDLLLLDVTPLSLGIETAGGVMTVLIK</t>
  </si>
  <si>
    <t>SINPDEAVAYGAAVQAAILSGDK</t>
  </si>
  <si>
    <t>ARFEELNADLFR</t>
  </si>
  <si>
    <t>MKEIAEAYLGK</t>
  </si>
  <si>
    <t>VCNPIITK</t>
  </si>
  <si>
    <t>C2(Carbamidomethyl)</t>
  </si>
  <si>
    <t>EIAEAYLGK</t>
  </si>
  <si>
    <t>RFDDAVVQSDMK</t>
  </si>
  <si>
    <t>QTQTFTTYSDNQPGVLIQVYEGER</t>
  </si>
  <si>
    <t>CNEIINWLDK</t>
  </si>
  <si>
    <t>C1(Carbamidomethyl)</t>
  </si>
  <si>
    <t>P61224</t>
  </si>
  <si>
    <t>Ras-related protein Rap-1b</t>
  </si>
  <si>
    <t>Ras-related protein Rap-1b OS=Homo sapiens GN=RAP1B PE=1 SV=1 - [RAP1B_HUMAN]</t>
  </si>
  <si>
    <t>YDPTIEDSYR</t>
  </si>
  <si>
    <t>P62834;P61224</t>
  </si>
  <si>
    <t>INVNEIFYDLVR</t>
  </si>
  <si>
    <t>LVVLGSGGVGK</t>
  </si>
  <si>
    <t>QWNNCAFLESSAK</t>
  </si>
  <si>
    <t>VKDTDDVPMILVGNK</t>
  </si>
  <si>
    <t>DTDDVPMILVGNK</t>
  </si>
  <si>
    <t>QVEVDAQQCMLEILDTAGTEQFTAMR</t>
  </si>
  <si>
    <t>C9(Carbamidomethyl)</t>
  </si>
  <si>
    <t>O75340</t>
  </si>
  <si>
    <t>Programmed cell death protein 6</t>
  </si>
  <si>
    <t>Programmed cell death protein 6 OS=Homo sapiens GN=PDCD6 PE=1 SV=1 - [PDCD6_HUMAN]</t>
  </si>
  <si>
    <t>LSDQFHDILIR</t>
  </si>
  <si>
    <t>SIISMFDR</t>
  </si>
  <si>
    <t>QALSGFGYR</t>
  </si>
  <si>
    <t>AGVNFSEFTGVWK</t>
  </si>
  <si>
    <t>YITDWQNVFR</t>
  </si>
  <si>
    <t>SGVISDTELQQALSNGTWTPFNPVTVR</t>
  </si>
  <si>
    <t>DNSGMIDKNELK</t>
  </si>
  <si>
    <t>P68366</t>
  </si>
  <si>
    <t>Tubulin alpha-4A chain</t>
  </si>
  <si>
    <t>Tubulin alpha-4A chain OS=Homo sapiens GN=TUBA4A PE=1 SV=1 - [TBA4A_HUMAN]</t>
  </si>
  <si>
    <t>AVFVDLEPTVIDEIR</t>
  </si>
  <si>
    <t>TIGGGDDSFTTFFCETGAGK</t>
  </si>
  <si>
    <t>C14(Carbamidomethyl)</t>
  </si>
  <si>
    <t>DVNAAIAAIK</t>
  </si>
  <si>
    <t>P35527</t>
  </si>
  <si>
    <t>Keratin, type I cytoskeletal 9</t>
  </si>
  <si>
    <t>KRT9</t>
  </si>
  <si>
    <t>Keratin, type I cytoskeletal 9 OS=Homo sapiens GN=KRT9 PE=1 SV=3 - [K1C9_HUMAN]</t>
  </si>
  <si>
    <t>TLLDIDNTR</t>
  </si>
  <si>
    <t>QGVDADINGLR</t>
  </si>
  <si>
    <t>VQALEEANNDLENK</t>
  </si>
  <si>
    <t>DIENQYETQITQIEHEVSSSGQEVQSSAK</t>
  </si>
  <si>
    <t>QVLDNLTMEK</t>
  </si>
  <si>
    <t>EIETYHNLLEGGQEDFESSGAGK</t>
  </si>
  <si>
    <t>HGVQELEIELQSQLSK</t>
  </si>
  <si>
    <t>SDLEMQYETLQEELMALKK</t>
  </si>
  <si>
    <t>LASYLDKVQALEEANNDLENK</t>
  </si>
  <si>
    <t>IKFEMEQNLR</t>
  </si>
  <si>
    <t>QEIECQNQEYSLLLSIK</t>
  </si>
  <si>
    <t>MTLDDFR</t>
  </si>
  <si>
    <t>SDLEMQYETLQEELMALK</t>
  </si>
  <si>
    <t>QEYEQLIAK</t>
  </si>
  <si>
    <t>SGGGGGGGLGSGGSIR</t>
  </si>
  <si>
    <t>DQIVDLTVGNNK</t>
  </si>
  <si>
    <t>FEMEQNLR</t>
  </si>
  <si>
    <t>STMQELNSR</t>
  </si>
  <si>
    <t>NYSPYYNTIDDLKDQIVDLTVGNNK</t>
  </si>
  <si>
    <t>TLNDMRQEYEQLIAK</t>
  </si>
  <si>
    <t>NYSPYYNTIDDLK</t>
  </si>
  <si>
    <t>GGSGGSHGGGSGFGGESGGSYGGGEEASGSGGGYGGGSGK</t>
  </si>
  <si>
    <t>M1(Oxidation)</t>
  </si>
  <si>
    <t>Q9HCY8</t>
  </si>
  <si>
    <t>Protein S100-A14</t>
  </si>
  <si>
    <t>Protein S100-A14 OS=Homo sapiens GN=S100A14 PE=1 SV=1 - [S10AE_HUMAN]</t>
  </si>
  <si>
    <t>SANAEDAQEFSDVER</t>
  </si>
  <si>
    <t>SFWELIGEAAK</t>
  </si>
  <si>
    <t>DLVTQQLPHLMPSNCGLEEK</t>
  </si>
  <si>
    <t>P61204</t>
  </si>
  <si>
    <t>ADP-ribosylation factor 3</t>
  </si>
  <si>
    <t>ARF3</t>
  </si>
  <si>
    <t>ADP-ribosylation factor 3 OS=Homo sapiens GN=ARF3 PE=1 SV=2 - [ARF3_HUMAN]</t>
  </si>
  <si>
    <t>DAVLLVFANK</t>
  </si>
  <si>
    <t>QDLPNAMNAAEITDK</t>
  </si>
  <si>
    <t>ILMVGLDAAGK</t>
  </si>
  <si>
    <t>NISFTVWDVGGQDK</t>
  </si>
  <si>
    <t>MLAEDELR</t>
  </si>
  <si>
    <t>LGEIVTTIPTIGFNVETVEYK</t>
  </si>
  <si>
    <t>Syntenin-1 OS=Homo sapiens GN=SDCBP PE=1 SV=1 - [SDCB1_HUMAN]</t>
  </si>
  <si>
    <t>DSTGHVGFIFK</t>
  </si>
  <si>
    <t>NGLLTEHNICEINGQNVIGLK</t>
  </si>
  <si>
    <t>C10(Carbamidomethyl)</t>
  </si>
  <si>
    <t>FGDQVLQINGENCAGWSSDK</t>
  </si>
  <si>
    <t>C13(Carbamidomethyl)</t>
  </si>
  <si>
    <t>LYPELSQYMGLSLNEEEIR</t>
  </si>
  <si>
    <t>EVILCKDQDGK</t>
  </si>
  <si>
    <t>VIQAQTAFSANPANPAILSEASAPIPHDGNLYPR</t>
  </si>
  <si>
    <t>M9(Oxidation)</t>
  </si>
  <si>
    <t>SLMDHTIPEV</t>
  </si>
  <si>
    <t>P23528</t>
  </si>
  <si>
    <t>Cofilin-1</t>
  </si>
  <si>
    <t>Cofilin-1 OS=Homo sapiens GN=CFL1 PE=1 SV=3 - [COF1_HUMAN]</t>
  </si>
  <si>
    <t>EILVGDVGQTVDDPYATFVK</t>
  </si>
  <si>
    <t>YALYDATYETK</t>
  </si>
  <si>
    <t>KEDLVFIFWAPESAPLK</t>
  </si>
  <si>
    <t>NIILEEGKEILVGDVGQTVDDPYATFVK</t>
  </si>
  <si>
    <t>LGGSAVISLEGKPL</t>
  </si>
  <si>
    <t>P04264</t>
  </si>
  <si>
    <t>Keratin, type II cytoskeletal 1</t>
  </si>
  <si>
    <t>Keratin, type II cytoskeletal 1 OS=Homo sapiens GN=KRT1 PE=1 SV=6 - [K2C1_HUMAN]</t>
  </si>
  <si>
    <t>SLDLDSIIAEVK</t>
  </si>
  <si>
    <t>FLEQQNQVLQTK</t>
  </si>
  <si>
    <t>P04264;P35908;Q7Z794</t>
  </si>
  <si>
    <t>YEELQITAGR</t>
  </si>
  <si>
    <t>TNAENEFVTIK</t>
  </si>
  <si>
    <t>SLNNQFASFIDK</t>
  </si>
  <si>
    <t>IEISELNR</t>
  </si>
  <si>
    <t>P04264;P35908</t>
  </si>
  <si>
    <t>LNDLEDALQQAK</t>
  </si>
  <si>
    <t>QISNLQQSISDAEQR</t>
  </si>
  <si>
    <t>SGGGFSSGSAGIINYQR</t>
  </si>
  <si>
    <t>FSSCGGGGGSFGAGGGFGSR</t>
  </si>
  <si>
    <t>C4(Carbamidomethyl)</t>
  </si>
  <si>
    <t>WELLQQVDTSTR</t>
  </si>
  <si>
    <t>SKAEAESLYQSK</t>
  </si>
  <si>
    <t>NKYEDEINKR</t>
  </si>
  <si>
    <t>P04264;P02538;P13647;P05787</t>
  </si>
  <si>
    <t>TNAENEFVTIKK</t>
  </si>
  <si>
    <t>NMQDMVEDYR</t>
  </si>
  <si>
    <t>AEAESLYQSK</t>
  </si>
  <si>
    <t>TLLEGEESR</t>
  </si>
  <si>
    <t>DYQELMNTK</t>
  </si>
  <si>
    <t>YEDEINKR</t>
  </si>
  <si>
    <t>P35908;P04264;P02538;P13647;Q7Z794;P05787</t>
  </si>
  <si>
    <t>AQYEDIAQK</t>
  </si>
  <si>
    <t>SLVNLGGSK</t>
  </si>
  <si>
    <t>NKLNDLEDALQQAK</t>
  </si>
  <si>
    <t>LALDLEIATYR</t>
  </si>
  <si>
    <t>P04264;P19013;P05787</t>
  </si>
  <si>
    <t>LNDLEDALQQAKEDLAR</t>
  </si>
  <si>
    <t>GGGGGGYGSGGSSYGSGGGSYGSGGGGGGGR</t>
  </si>
  <si>
    <t>SISISVAR</t>
  </si>
  <si>
    <t>O00468</t>
  </si>
  <si>
    <t>Agrin</t>
  </si>
  <si>
    <t>Agrin OS=Homo sapiens GN=AGRN PE=1 SV=5 - [AGRIN_HUMAN]</t>
  </si>
  <si>
    <t>EAACLQQTQIEEAR</t>
  </si>
  <si>
    <t>SADGLTASCLCPATCR</t>
  </si>
  <si>
    <t>C9(Carbamidomethyl); C11(Carbamidomethyl); C15(Carbamidomethyl)</t>
  </si>
  <si>
    <t>GMLCGFGAVCEPNAEGPGR</t>
  </si>
  <si>
    <t>C4(Carbamidomethyl); C10(Carbamidomethyl)</t>
  </si>
  <si>
    <t>SAGDVDTLAFDGR</t>
  </si>
  <si>
    <t>DDCEQMTGLCSCKPGVAGPK</t>
  </si>
  <si>
    <t>C3(Carbamidomethyl); C10(Carbamidomethyl); C12(Carbamidomethyl)</t>
  </si>
  <si>
    <t>VLPEGGAQCECPLGR</t>
  </si>
  <si>
    <t>C9(Carbamidomethyl); C11(Carbamidomethyl)</t>
  </si>
  <si>
    <t>SIESTLDDLFR</t>
  </si>
  <si>
    <t>EPLYVGGAPDFSK</t>
  </si>
  <si>
    <t>FGALCEAETGR</t>
  </si>
  <si>
    <t>TPSLDAEGSNCPATK</t>
  </si>
  <si>
    <t>C11(Carbamidomethyl)</t>
  </si>
  <si>
    <t>LELGIGPGAATR</t>
  </si>
  <si>
    <t>VVISGFGDPLICDNQVSTGDTR</t>
  </si>
  <si>
    <t>C12(Carbamidomethyl)</t>
  </si>
  <si>
    <t>QLLTPEHVLR</t>
  </si>
  <si>
    <t>VLGAPVPAFEGR</t>
  </si>
  <si>
    <t>AYGTGFVGCLR</t>
  </si>
  <si>
    <t>VCGSDGVTYGNECQLK</t>
  </si>
  <si>
    <t>C2(Carbamidomethyl); C13(Carbamidomethyl)</t>
  </si>
  <si>
    <t>GSGVGECGDHPCLPNPCHGGAPCQNLEAGR</t>
  </si>
  <si>
    <t>C7(Carbamidomethyl); C12(Carbamidomethyl); C17(Carbamidomethyl); C23(Carbamidomethyl)</t>
  </si>
  <si>
    <t>QVDVTSFAGHPCTR</t>
  </si>
  <si>
    <t>GPSGLLLYNGQK</t>
  </si>
  <si>
    <t>TEATQGLVLWSGK</t>
  </si>
  <si>
    <t>FNAVCLSR</t>
  </si>
  <si>
    <t>EAAYVCLCPGGFSGPHCEK</t>
  </si>
  <si>
    <t>C6(Carbamidomethyl); C8(Carbamidomethyl); C17(Carbamidomethyl)</t>
  </si>
  <si>
    <t>CEHPPPGPVCGSDGVTYGSACELR</t>
  </si>
  <si>
    <t>C1(Carbamidomethyl); C10(Carbamidomethyl); C21(Carbamidomethyl)</t>
  </si>
  <si>
    <t>KFDGPCDPCQGALPDPSR</t>
  </si>
  <si>
    <t>C6(Carbamidomethyl); C9(Carbamidomethyl)</t>
  </si>
  <si>
    <t>SELFGETAR</t>
  </si>
  <si>
    <t>SFLAFPTLR</t>
  </si>
  <si>
    <t>GLYVAAQGACR</t>
  </si>
  <si>
    <t>DFLALALLDGR</t>
  </si>
  <si>
    <t>SGCTPCSCDPQGAVR</t>
  </si>
  <si>
    <t>C3(Carbamidomethyl); C6(Carbamidomethyl); C8(Carbamidomethyl)</t>
  </si>
  <si>
    <t>CEPGFWNFR</t>
  </si>
  <si>
    <t>EPVTLGAWTR</t>
  </si>
  <si>
    <t>ALGPAGCEADASAPATCAEMR</t>
  </si>
  <si>
    <t>C7(Carbamidomethyl); C17(Carbamidomethyl)</t>
  </si>
  <si>
    <t>GAPEGTVCGSDGADYPGECQLLR</t>
  </si>
  <si>
    <t>C8(Carbamidomethyl); C19(Carbamidomethyl)</t>
  </si>
  <si>
    <t>FDGPCDPCQGALPDPSR</t>
  </si>
  <si>
    <t>C5(Carbamidomethyl); C8(Carbamidomethyl)</t>
  </si>
  <si>
    <t>SPCQPNPCHGAAPCR</t>
  </si>
  <si>
    <t>C3(Carbamidomethyl); C8(Carbamidomethyl); C14(Carbamidomethyl)</t>
  </si>
  <si>
    <t>FDTGSGPAVLTSAVPVEPGQWHR</t>
  </si>
  <si>
    <t>GDFVSLALR</t>
  </si>
  <si>
    <t>SPCPSVVAPVCGSDASTYSNECELQR</t>
  </si>
  <si>
    <t>C3(Carbamidomethyl); C11(Carbamidomethyl); C22(Carbamidomethyl)</t>
  </si>
  <si>
    <t>VFQGVLELEGVEGQELFYTPEMADPK</t>
  </si>
  <si>
    <t>ALEPQGLLLYNGNAR</t>
  </si>
  <si>
    <t>LLDVNNQR</t>
  </si>
  <si>
    <t>ASCYNSALGCCSDGK</t>
  </si>
  <si>
    <t>C3(Carbamidomethyl); C10(Carbamidomethyl); C11(Carbamidomethyl)</t>
  </si>
  <si>
    <t>QAPVCGDDGVTYENDCVMGR</t>
  </si>
  <si>
    <t>C5(Carbamidomethyl); C16(Carbamidomethyl)</t>
  </si>
  <si>
    <t>AIVDVHFDPTTAFR</t>
  </si>
  <si>
    <t>AAAVSSGFDGAIQLVSLGGR</t>
  </si>
  <si>
    <t>M2(Oxidation); C4(Carbamidomethyl); C10(Carbamidomethyl)</t>
  </si>
  <si>
    <t>HQGPCDQAPSPCLGVQCAFGATCAVK</t>
  </si>
  <si>
    <t>C5(Carbamidomethyl); C12(Carbamidomethyl); C17(Carbamidomethyl); C23(Carbamidomethyl)</t>
  </si>
  <si>
    <t>FHCQCPPGR</t>
  </si>
  <si>
    <t>C3(Carbamidomethyl); C5(Carbamidomethyl)</t>
  </si>
  <si>
    <t>GKDFLALALLDGR</t>
  </si>
  <si>
    <t>VTCDGAYRPVCAQDGR</t>
  </si>
  <si>
    <t>C3(Carbamidomethyl); C11(Carbamidomethyl)</t>
  </si>
  <si>
    <t>KSPCPSVVAPVCGSDASTYSNECELQR</t>
  </si>
  <si>
    <t>C4(Carbamidomethyl); C12(Carbamidomethyl); C23(Carbamidomethyl)</t>
  </si>
  <si>
    <t>EGTFCQTASGQDGSGPFLADFNGFSHLELR</t>
  </si>
  <si>
    <t>SGCTPCSCDPQGAVRDDCEQMTGLCSCKPGVAGPK</t>
  </si>
  <si>
    <t>C3(Carbamidomethyl); C6(Carbamidomethyl); C8(Carbamidomethyl); C18(Carbamidomethyl); C25(Carbamidomethyl); C27(Carbamidomethyl)</t>
  </si>
  <si>
    <t>TDGKGDFVSLALR</t>
  </si>
  <si>
    <t>MALEVVFLAR</t>
  </si>
  <si>
    <t>ALQSNHFELSLR</t>
  </si>
  <si>
    <t>HPLHLLEDAVTKPELRPCPTP</t>
  </si>
  <si>
    <t>C18(Carbamidomethyl)</t>
  </si>
  <si>
    <t>SREPVTLGAWTR</t>
  </si>
  <si>
    <t>EEEANVVLTGTVEEILNVDPVQHTYSCK</t>
  </si>
  <si>
    <t>C27(Carbamidomethyl)</t>
  </si>
  <si>
    <t>TYDSDCWR</t>
  </si>
  <si>
    <t>P62805</t>
  </si>
  <si>
    <t>Histone H4</t>
  </si>
  <si>
    <t>HIST1H4A</t>
  </si>
  <si>
    <t>Histone H4 OS=Homo sapiens GN=HIST1H4A PE=1 SV=2 - [H4_HUMAN]</t>
  </si>
  <si>
    <t>DNIQGITKPAIR</t>
  </si>
  <si>
    <t>ISGLIYEETR</t>
  </si>
  <si>
    <t>TVTAMDVVYALK</t>
  </si>
  <si>
    <t>VFLENVIR</t>
  </si>
  <si>
    <t>P35908</t>
  </si>
  <si>
    <t>Keratin, type II cytoskeletal 2 epidermal</t>
  </si>
  <si>
    <t>Keratin, type II cytoskeletal 2 epidermal OS=Homo sapiens GN=KRT2 PE=1 SV=2 - [K22E_HUMAN]</t>
  </si>
  <si>
    <t>NLDLDSIIAEVK</t>
  </si>
  <si>
    <t>P02538;P13647;P35908</t>
  </si>
  <si>
    <t>AQYEEIAQR</t>
  </si>
  <si>
    <t>P02538;P35908;P19013</t>
  </si>
  <si>
    <t>TAAENDFVTLK</t>
  </si>
  <si>
    <t>NVQDAIADAEQR</t>
  </si>
  <si>
    <t>GFSSGSAVVSGGSR</t>
  </si>
  <si>
    <t>LNDLEEALQQAK</t>
  </si>
  <si>
    <t>VDLLNQEIEFLK</t>
  </si>
  <si>
    <t>YEELQVTVGR</t>
  </si>
  <si>
    <t>TSQNSELNNMQDLVEDYKK</t>
  </si>
  <si>
    <t>STSSFSCLSR</t>
  </si>
  <si>
    <t>NLDLDSIIAEVKAQYEEIAQR</t>
  </si>
  <si>
    <t>P02538;P35908</t>
  </si>
  <si>
    <t>VDPEIQNVK</t>
  </si>
  <si>
    <t>DYQELMNVK</t>
  </si>
  <si>
    <t>SLVGLGGTK</t>
  </si>
  <si>
    <t>YLDGLTAER</t>
  </si>
  <si>
    <t>TSQNSELNNMQDLVEDYK</t>
  </si>
  <si>
    <t>LALDVEIATYR</t>
  </si>
  <si>
    <t>P35908;P02538;P13647</t>
  </si>
  <si>
    <t>VLYDAEISQIHQSVTDTNVILSMDNSR</t>
  </si>
  <si>
    <t>TAAENDFVTLKK</t>
  </si>
  <si>
    <t>HGGGGGGFGGGGFGSR</t>
  </si>
  <si>
    <t>FASFIDK</t>
  </si>
  <si>
    <t>P35908;P02538;P13647;Q7Z794;P19013;P05787</t>
  </si>
  <si>
    <t>M23(Oxidation)</t>
  </si>
  <si>
    <t>LQGEIAHVK</t>
  </si>
  <si>
    <t>Actin, cytoplasmic 1 OS=Homo sapiens GN=ACTB PE=1 SV=1 - [ACTB_HUMAN]</t>
  </si>
  <si>
    <t>SYELPDGQVITIGNER</t>
  </si>
  <si>
    <t>P60709;P63267;Q562R1</t>
  </si>
  <si>
    <t>VAPEEHPVLLTEAPLNPK</t>
  </si>
  <si>
    <t>EITALAPSTMK</t>
  </si>
  <si>
    <t>P63267;P60709</t>
  </si>
  <si>
    <t>GYSFTTTAER</t>
  </si>
  <si>
    <t>QEYDESGPSIVHR</t>
  </si>
  <si>
    <t>DLTDYLMK</t>
  </si>
  <si>
    <t>P63267;P60709;Q562R1</t>
  </si>
  <si>
    <t>DLYANTVLSGGTTMYPGIADR</t>
  </si>
  <si>
    <t>HQGVMVGMGQK</t>
  </si>
  <si>
    <t>LCYVALDFEQEMATAASSSSLEK</t>
  </si>
  <si>
    <t>KDLYANTVLSGGTTMYPGIADR</t>
  </si>
  <si>
    <t>AGFAGDDAPR</t>
  </si>
  <si>
    <t>IIAPPER</t>
  </si>
  <si>
    <t>14-3-3 protein zeta/delta OS=Homo sapiens GN=YWHAZ PE=1 SV=1 - [1433Z_HUMAN]</t>
  </si>
  <si>
    <t>SVTEQGAELSNEER</t>
  </si>
  <si>
    <t>GIVDQSQQAYQEAFEISK</t>
  </si>
  <si>
    <t>DSTLIMQLLR</t>
  </si>
  <si>
    <t>P62258;P63104</t>
  </si>
  <si>
    <t>TAFDEAIAELDTLSEESYK</t>
  </si>
  <si>
    <t>YLAEVAAGDDKK</t>
  </si>
  <si>
    <t>DICNDVLSLLEK</t>
  </si>
  <si>
    <t>FLIPNASQAESK</t>
  </si>
  <si>
    <t>P13647</t>
  </si>
  <si>
    <t>Keratin, type II cytoskeletal 5</t>
  </si>
  <si>
    <t>Keratin, type II cytoskeletal 5 OS=Homo sapiens GN=KRT5 PE=1 SV=3 - [K2C5_HUMAN]</t>
  </si>
  <si>
    <t>TTAENEFVMLK</t>
  </si>
  <si>
    <t>YEELQQTAGR</t>
  </si>
  <si>
    <t>QNLEPLFEQYINNLR</t>
  </si>
  <si>
    <t>P02538;P13647</t>
  </si>
  <si>
    <t>WTLLQEQGTK</t>
  </si>
  <si>
    <t>ISISTSGGSFR</t>
  </si>
  <si>
    <t>VDALMDEINFMK</t>
  </si>
  <si>
    <t>NMQDLVEDFK</t>
  </si>
  <si>
    <t>VSLAGACGVGGYGSR</t>
  </si>
  <si>
    <t>TEAESWYQTK</t>
  </si>
  <si>
    <t>QLDSIVGER</t>
  </si>
  <si>
    <t>LAELEEALQK</t>
  </si>
  <si>
    <t>AQYEEIANR</t>
  </si>
  <si>
    <t>EYQELMNTK</t>
  </si>
  <si>
    <t>SFSTASAITPSVSR</t>
  </si>
  <si>
    <t>GRLDSELR</t>
  </si>
  <si>
    <t>SLYNLGGSK</t>
  </si>
  <si>
    <t>QCANLQNAIADAEQR</t>
  </si>
  <si>
    <t>A0N4V7</t>
  </si>
  <si>
    <t>HCG2039797 (Fragment)</t>
  </si>
  <si>
    <t>Tcr-alpha</t>
  </si>
  <si>
    <t>HCG2039797 (Fragment) OS=Homo sapiens GN=Tcr-alpha PE=4 SV=1 - [A0N4V7_HUMAN]</t>
  </si>
  <si>
    <t>GITLSVRP</t>
  </si>
  <si>
    <t>Q08380</t>
  </si>
  <si>
    <t>Galectin-3-binding protein</t>
  </si>
  <si>
    <t>Galectin-3-binding protein OS=Homo sapiens GN=LGALS3BP PE=1 SV=1 - [LG3BP_HUMAN]</t>
  </si>
  <si>
    <t>STSSFPCPAGHFNGFR</t>
  </si>
  <si>
    <t>YSSDYFQAPSDYR</t>
  </si>
  <si>
    <t>AAFGQGSGPIMLDEVQCTGTEASLADCK</t>
  </si>
  <si>
    <t>C17(Carbamidomethyl); C27(Carbamidomethyl)</t>
  </si>
  <si>
    <t>ELSEALGQIFDSQR</t>
  </si>
  <si>
    <t>AVDTWSWGER</t>
  </si>
  <si>
    <t>SDLAVPSELALLK</t>
  </si>
  <si>
    <t>ASHEEVEGLVEK</t>
  </si>
  <si>
    <t>GQWGTVCDNLWDLTDASVVCR</t>
  </si>
  <si>
    <t>C7(Carbamidomethyl); C20(Carbamidomethyl)</t>
  </si>
  <si>
    <t>IDITLSSVK</t>
  </si>
  <si>
    <t>STHTLDLSR</t>
  </si>
  <si>
    <t>SQLVYQSR</t>
  </si>
  <si>
    <t>IYTSPTWSAFVTDSSWSAR</t>
  </si>
  <si>
    <t>YYPYQSFQTPQHPSFLFQDK</t>
  </si>
  <si>
    <t>KSQLVYQSR</t>
  </si>
  <si>
    <t>ALMLCEGLFVADVTDFEGWK</t>
  </si>
  <si>
    <t>M3(Oxidation); C5(Carbamidomethyl)</t>
  </si>
  <si>
    <t>VEIFYR</t>
  </si>
  <si>
    <t>RIDITLSSVK</t>
  </si>
  <si>
    <t>L0R6K4</t>
  </si>
  <si>
    <t>Alternative protein RCOR1</t>
  </si>
  <si>
    <t>RCOR1</t>
  </si>
  <si>
    <t>Alternative protein MAMLD1 OS=Homo sapiens GN=MAMLD1 PE=4 SV=1 - [L0R6K4_HUMAN]</t>
  </si>
  <si>
    <t>GAETVCEPSPVSAIHLEELEYPPPFTIQTERK</t>
  </si>
  <si>
    <t>P11047</t>
  </si>
  <si>
    <t>Laminin subunit gamma-1</t>
  </si>
  <si>
    <t>Laminin subunit gamma-1 OS=Homo sapiens GN=LAMC1 PE=1 SV=3 - [LAMC1_HUMAN]</t>
  </si>
  <si>
    <t>EAQQALGSAAADATEAK</t>
  </si>
  <si>
    <t>NTIEETGNLAEQAR</t>
  </si>
  <si>
    <t>SQECYFDPELYR</t>
  </si>
  <si>
    <t>QDIAVISDSYFPR</t>
  </si>
  <si>
    <t>DGFFGNPLAPNPADK</t>
  </si>
  <si>
    <t>TFAEVTDLDNEVNNMLK</t>
  </si>
  <si>
    <t>DTLQEANDILNNLK</t>
  </si>
  <si>
    <t>DGSEASLEWSSER</t>
  </si>
  <si>
    <t>LSAEDLVLEGAGLR</t>
  </si>
  <si>
    <t>TEQQTADQLLAR</t>
  </si>
  <si>
    <t>MEAENLEQLIDQK</t>
  </si>
  <si>
    <t>DNVEGFNCER</t>
  </si>
  <si>
    <t>CELCDDGYFGDPLGR</t>
  </si>
  <si>
    <t>C1(Carbamidomethyl); C4(Carbamidomethyl)</t>
  </si>
  <si>
    <t>LNTFGDEVFNDPK</t>
  </si>
  <si>
    <t>ATAESASECLPCDCNGR</t>
  </si>
  <si>
    <t>C9(Carbamidomethyl); C12(Carbamidomethyl); C14(Carbamidomethyl)</t>
  </si>
  <si>
    <t>TLPSGCFNTPSIEKP</t>
  </si>
  <si>
    <t>VSVPLIAQGNSYPSETTVK</t>
  </si>
  <si>
    <t>EVVCTNCPTGTTGK</t>
  </si>
  <si>
    <t>C4(Carbamidomethyl); C7(Carbamidomethyl)</t>
  </si>
  <si>
    <t>CIYNTAGFYCDR</t>
  </si>
  <si>
    <t>C1(Carbamidomethyl); C10(Carbamidomethyl)</t>
  </si>
  <si>
    <t>TGQCECQPGITGQHCER</t>
  </si>
  <si>
    <t>C4(Carbamidomethyl); C6(Carbamidomethyl); C15(Carbamidomethyl)</t>
  </si>
  <si>
    <t>SWPGCQECPACYR</t>
  </si>
  <si>
    <t>C5(Carbamidomethyl); C8(Carbamidomethyl); C11(Carbamidomethyl)</t>
  </si>
  <si>
    <t>LGNNEACSSCHCSPVGSLSTQCDSYGR</t>
  </si>
  <si>
    <t>C7(Carbamidomethyl); C10(Carbamidomethyl); C12(Carbamidomethyl); C22(Carbamidomethyl)</t>
  </si>
  <si>
    <t>LCQCSDNIDPNAVGNCNR</t>
  </si>
  <si>
    <t>C2(Carbamidomethyl); C4(Carbamidomethyl); C16(Carbamidomethyl)</t>
  </si>
  <si>
    <t>DVDQNLMDR</t>
  </si>
  <si>
    <t>SYYYAISDFAVGGR</t>
  </si>
  <si>
    <t>LQELESLIANLGTGDEMVTDQAFEDR</t>
  </si>
  <si>
    <t>KQEAAIMDYNR</t>
  </si>
  <si>
    <t>GKTEQQTADQLLAR</t>
  </si>
  <si>
    <t>DTLQEANDILNNLKDFDR</t>
  </si>
  <si>
    <t>CDCHALGSTNGQCDIR</t>
  </si>
  <si>
    <t>C1(Carbamidomethyl); C3(Carbamidomethyl); C13(Carbamidomethyl)</t>
  </si>
  <si>
    <t>RCELCDDGYFGDPLGR</t>
  </si>
  <si>
    <t>C2(Carbamidomethyl); C5(Carbamidomethyl)</t>
  </si>
  <si>
    <t>AVEIYASVAQLSPLDSETLENEANNIK</t>
  </si>
  <si>
    <t>LNEIEGTLNK</t>
  </si>
  <si>
    <t>CKDGFFGNPLAPNPADK</t>
  </si>
  <si>
    <t>CSCKPGVMGDK</t>
  </si>
  <si>
    <t>C1(Carbamidomethyl); C3(Carbamidomethyl)</t>
  </si>
  <si>
    <t>EAEREVMDLLR</t>
  </si>
  <si>
    <t>EAQDVKDVDQNLMDR</t>
  </si>
  <si>
    <t>KQDDADQDMMMAGMASQAAQEAEINAR</t>
  </si>
  <si>
    <t>HKQEADDIVR</t>
  </si>
  <si>
    <t>LKDYEDLREDMR</t>
  </si>
  <si>
    <t>YFIAPAK</t>
  </si>
  <si>
    <t>EVMDLLR</t>
  </si>
  <si>
    <t>LIEIASR</t>
  </si>
  <si>
    <t>AFDITYVR</t>
  </si>
  <si>
    <t>TREDGPWIPYQYYSGSCENTYSK</t>
  </si>
  <si>
    <t>C17(Carbamidomethyl)</t>
  </si>
  <si>
    <t>DIEEIMK</t>
  </si>
  <si>
    <t>Annexin A2 OS=Homo sapiens GN=ANXA2 PE=1 SV=2 - [ANXA2_HUMAN]</t>
  </si>
  <si>
    <t>GVDEVTIVNILTNR</t>
  </si>
  <si>
    <t>GLGTDEDSLIEIICSR</t>
  </si>
  <si>
    <t>DIISDTSGDFR</t>
  </si>
  <si>
    <t>TNQELQEINR</t>
  </si>
  <si>
    <t>QDIAFAYQR</t>
  </si>
  <si>
    <t>SYSPYDMLESIR</t>
  </si>
  <si>
    <t>RAEDGSVIDYELIDQDAR</t>
  </si>
  <si>
    <t>AEDGSVIDYELIDQDAR</t>
  </si>
  <si>
    <t>LSLEGDHSTPPSAYGSVK</t>
  </si>
  <si>
    <t>TDLEKDIISDTSGDFRK</t>
  </si>
  <si>
    <t>DALNIETAIK</t>
  </si>
  <si>
    <t>TDLEKDIISDTSGDFR</t>
  </si>
  <si>
    <t>Programmed cell death 6-interacting protein OS=Homo sapiens GN=PDCD6IP PE=1 SV=1 - [PDC6I_HUMAN]</t>
  </si>
  <si>
    <t>LLDEEEATDNDLR</t>
  </si>
  <si>
    <t>LANQAADYFGDAFK</t>
  </si>
  <si>
    <t>TMQGSEVVNVLK</t>
  </si>
  <si>
    <t>EPSAPSIPTPAYQSSPAGGHAPTPPTPAPR</t>
  </si>
  <si>
    <t>EILDESLR</t>
  </si>
  <si>
    <t>DTIVLLCKPEPELNAAIPSANPAK</t>
  </si>
  <si>
    <t>SVIEQGGIQTVDQLIK</t>
  </si>
  <si>
    <t>TPSNELYKPLR</t>
  </si>
  <si>
    <t>STPVNVPISQK</t>
  </si>
  <si>
    <t>FLTALAQDGVINEEALSVTELDR</t>
  </si>
  <si>
    <t>ELPELLQR</t>
  </si>
  <si>
    <t>FYNELTEILVR</t>
  </si>
  <si>
    <t>LALASLGYEK</t>
  </si>
  <si>
    <t>MVPVSVQQSLAAYNQR</t>
  </si>
  <si>
    <t>YYDQICSIEPK</t>
  </si>
  <si>
    <t>TSEVDLAKPLVK</t>
  </si>
  <si>
    <t>EVFPVLAAK</t>
  </si>
  <si>
    <t>HEGALETLLR</t>
  </si>
  <si>
    <t>ETVLSALSR</t>
  </si>
  <si>
    <t>DLDPIGK</t>
  </si>
  <si>
    <t>FIQQTYPSGGEEQAQYCR</t>
  </si>
  <si>
    <t>SLLSNLDEVKK</t>
  </si>
  <si>
    <t>NIQVSHQEFSK</t>
  </si>
  <si>
    <t>LQHAAELIK</t>
  </si>
  <si>
    <t>P50995</t>
  </si>
  <si>
    <t>Annexin A11</t>
  </si>
  <si>
    <t>Annexin A11 OS=Homo sapiens GN=ANXA11 PE=1 SV=1 - [ANX11_HUMAN]</t>
  </si>
  <si>
    <t>GFGTDEQAIIDCLGSR</t>
  </si>
  <si>
    <t>DAQELYAAGENR</t>
  </si>
  <si>
    <t>GTITDAPGFDPLR</t>
  </si>
  <si>
    <t>FNAVLCSR</t>
  </si>
  <si>
    <t>GVGTDEACLIEILASR</t>
  </si>
  <si>
    <t>SETDLLDIR</t>
  </si>
  <si>
    <t>NTPAFFAER</t>
  </si>
  <si>
    <t>DESTNVDMSLAQR</t>
  </si>
  <si>
    <t>TPVLFDIYEIK</t>
  </si>
  <si>
    <t>GTITDAPGFDPLRDAEVLR</t>
  </si>
  <si>
    <t>EMSGDLEEGMLAVVK</t>
  </si>
  <si>
    <t>AHLVAVFNEYQR</t>
  </si>
  <si>
    <t>SLYHDISGDTSGDYRK</t>
  </si>
  <si>
    <t>LLISLSQGNR</t>
  </si>
  <si>
    <t>QQILLSFK</t>
  </si>
  <si>
    <t>TLEEAIR</t>
  </si>
  <si>
    <t>P69905</t>
  </si>
  <si>
    <t>Hemoglobin subunit alpha</t>
  </si>
  <si>
    <t>HBA1</t>
  </si>
  <si>
    <t>Hemoglobin subunit alpha OS=Homo sapiens GN=HBA1 PE=1 SV=2 - [HBA_HUMAN]</t>
  </si>
  <si>
    <t>VGAHAGEYGAEALER</t>
  </si>
  <si>
    <t>MFLSFPTTK</t>
  </si>
  <si>
    <t>VDPVNFK</t>
  </si>
  <si>
    <t>LRVDPVNFK</t>
  </si>
  <si>
    <t>TYFPHFDLSHGSAQVK</t>
  </si>
  <si>
    <t>P02533</t>
  </si>
  <si>
    <t>Keratin, type I cytoskeletal 14</t>
  </si>
  <si>
    <t>Keratin, type I cytoskeletal 14 OS=Homo sapiens GN=KRT14 PE=1 SV=4 - [K1C14_HUMAN]</t>
  </si>
  <si>
    <t>EVATNSELVQSGK</t>
  </si>
  <si>
    <t>P02533;Q04695</t>
  </si>
  <si>
    <t>LEQEIATYR</t>
  </si>
  <si>
    <t>P08779;P02533;Q04695</t>
  </si>
  <si>
    <t>VLDELTLAR</t>
  </si>
  <si>
    <t>ALEEANADLEVK</t>
  </si>
  <si>
    <t>P08779;P02533</t>
  </si>
  <si>
    <t>DAEEWFFTK</t>
  </si>
  <si>
    <t>APSTYGGGLSVSSSR</t>
  </si>
  <si>
    <t>ILTATVDNANVLLQIDNAR</t>
  </si>
  <si>
    <t>LLEGEDAHLSSSQFSSGSQSSR</t>
  </si>
  <si>
    <t>MSVEADINGLRR</t>
  </si>
  <si>
    <t>P02533;P08779;Q04695</t>
  </si>
  <si>
    <t>SEISELR</t>
  </si>
  <si>
    <t>TKYETELNLR</t>
  </si>
  <si>
    <t>P62158</t>
  </si>
  <si>
    <t>Calmodulin</t>
  </si>
  <si>
    <t>CALM1</t>
  </si>
  <si>
    <t>Calmodulin OS=Homo sapiens GN=CALM1 PE=1 SV=2 - [CALM_HUMAN]</t>
  </si>
  <si>
    <t>DGNGYISAAELR</t>
  </si>
  <si>
    <t>EAFSLFDKDGDGTITTK</t>
  </si>
  <si>
    <t>EADIDGDGQVNYEEFVQMMTAK</t>
  </si>
  <si>
    <t>P08107</t>
  </si>
  <si>
    <t>Heat shock 70 kDa protein 1A/1B</t>
  </si>
  <si>
    <t>HSPA1A</t>
  </si>
  <si>
    <t>Heat shock 70 kDa protein 1A/1B OS=Homo sapiens GN=HSPA1A PE=1 SV=5 - [HSP71_HUMAN]</t>
  </si>
  <si>
    <t>IINEPTAAAIAYGLDR</t>
  </si>
  <si>
    <t>FEELCSDLFR</t>
  </si>
  <si>
    <t>NALESYAFNMK</t>
  </si>
  <si>
    <t>ATAGDTHLGGEDFDNR</t>
  </si>
  <si>
    <t>NQVALNPQNTVFDAK</t>
  </si>
  <si>
    <t>DAGVIAGLNVLR</t>
  </si>
  <si>
    <t>AQIHDLVLVGGSTR</t>
  </si>
  <si>
    <t>LLQDFFNGR</t>
  </si>
  <si>
    <t>SINPDEAVAYGAAVQAAILMGDK</t>
  </si>
  <si>
    <t>AFYPEEISSMVLTK</t>
  </si>
  <si>
    <t>ELEQVCNPIISGLYQGAGGPGPGGFGAQGPK</t>
  </si>
  <si>
    <t>QTQIFTTYSDNQPGVLIQVYEGER</t>
  </si>
  <si>
    <t>Q7Z794</t>
  </si>
  <si>
    <t>Keratin, type II cytoskeletal 1b</t>
  </si>
  <si>
    <t>Keratin, type II cytoskeletal 1b OS=Homo sapiens GN=KRT77 PE=2 SV=3 - [K2C1B_HUMAN]</t>
  </si>
  <si>
    <t>SLDLDSIIDAVR</t>
  </si>
  <si>
    <t>LQDLEEALQQSK</t>
  </si>
  <si>
    <t>QVDLLSAEQMR</t>
  </si>
  <si>
    <t>STSGFCQGGGVGGFGGGR</t>
  </si>
  <si>
    <t>YQELQITAGR</t>
  </si>
  <si>
    <t>VDTLTGEVNFLK</t>
  </si>
  <si>
    <t>TGSENDFVVLK</t>
  </si>
  <si>
    <t>TQYELIAQR</t>
  </si>
  <si>
    <t>SMQDVVEDYK</t>
  </si>
  <si>
    <t>EQIMVLNNK</t>
  </si>
  <si>
    <t>GEQALQDAWQK</t>
  </si>
  <si>
    <t>SLYNLGGSR</t>
  </si>
  <si>
    <t>QIEQMQSLISDAEER</t>
  </si>
  <si>
    <t>QLLEGEESR</t>
  </si>
  <si>
    <t>DYQAMLGVK</t>
  </si>
  <si>
    <t>P09758</t>
  </si>
  <si>
    <t>Tumor-associated calcium signal transducer 2</t>
  </si>
  <si>
    <t>TACSTD2</t>
  </si>
  <si>
    <t>Tumor-associated calcium signal transducer 2 OS=Homo sapiens GN=TACSTD2 PE=1 SV=3 - [TACD2_HUMAN]</t>
  </si>
  <si>
    <t>AAGDVDIGDAAYYFER</t>
  </si>
  <si>
    <t>MTVCSPDGPGGR</t>
  </si>
  <si>
    <t>P09758;C5IX07</t>
  </si>
  <si>
    <t>ALGSGMAVDCSTLTSK</t>
  </si>
  <si>
    <t>TLVRPSEHALVDNDGLYDPDCDPEGR</t>
  </si>
  <si>
    <t>C21(Carbamidomethyl)</t>
  </si>
  <si>
    <t>TLIYYLDEIPPK</t>
  </si>
  <si>
    <t>DIKGESLFQGR</t>
  </si>
  <si>
    <t>VRGEPLQVER</t>
  </si>
  <si>
    <t>P62937</t>
  </si>
  <si>
    <t>Peptidyl-prolyl cis-trans isomerase A</t>
  </si>
  <si>
    <t>Peptidyl-prolyl cis-trans isomerase A OS=Homo sapiens GN=PPIA PE=1 SV=2 - [PPIA_HUMAN]</t>
  </si>
  <si>
    <t>IIPGFMCQGGDFTR</t>
  </si>
  <si>
    <t>EGMNIVEAMER</t>
  </si>
  <si>
    <t>VNPTVFFDIAVDGEPLGR</t>
  </si>
  <si>
    <t>VSFELFADK</t>
  </si>
  <si>
    <t>P07942</t>
  </si>
  <si>
    <t>Laminin subunit beta-1</t>
  </si>
  <si>
    <t>LAMB1</t>
  </si>
  <si>
    <t>Laminin subunit beta-1 OS=Homo sapiens GN=LAMB1 PE=1 SV=2 - [LAMB1_HUMAN]</t>
  </si>
  <si>
    <t>ELDSLQTEAESLDNTVK</t>
  </si>
  <si>
    <t>EGFYDLSSEDPFGCK</t>
  </si>
  <si>
    <t>YSDIEPSTEGEVIFR</t>
  </si>
  <si>
    <t>GIETPQCDQSTGQCVCVEGVEGPR</t>
  </si>
  <si>
    <t>C7(Carbamidomethyl); C14(Carbamidomethyl); C16(Carbamidomethyl)</t>
  </si>
  <si>
    <t>VDDIICDSR</t>
  </si>
  <si>
    <t>AMDLDQDVLSALAEVEQLSK</t>
  </si>
  <si>
    <t>CGNTIPDDDNQVVSLSPGSR</t>
  </si>
  <si>
    <t>VESLSQVEVILQHSAADIAR</t>
  </si>
  <si>
    <t>LHTLGDNLLDSR</t>
  </si>
  <si>
    <t>DILAQSPAAEPLK</t>
  </si>
  <si>
    <t>AAQNSGEAEYIEK</t>
  </si>
  <si>
    <t>IPSWTGAGFVR</t>
  </si>
  <si>
    <t>ATGQCLCLPNVIGQNCDR</t>
  </si>
  <si>
    <t>C5(Carbamidomethyl); C7(Carbamidomethyl); C16(Carbamidomethyl)</t>
  </si>
  <si>
    <t>TCSECQELFWGDPDVECR</t>
  </si>
  <si>
    <t>C2(Carbamidomethyl); C5(Carbamidomethyl); C17(Carbamidomethyl)</t>
  </si>
  <si>
    <t>SCACNPLGTIPGGNPCDSETGHCYCK</t>
  </si>
  <si>
    <t>C2(Carbamidomethyl); C4(Carbamidomethyl); C16(Carbamidomethyl); C23(Carbamidomethyl); C25(Carbamidomethyl)</t>
  </si>
  <si>
    <t>ISGVIGPYR</t>
  </si>
  <si>
    <t>DVTEMMAQVEVK</t>
  </si>
  <si>
    <t>YFAYDCEASFPGISTGPMK</t>
  </si>
  <si>
    <t>NFLTQDSADLDSIEAVANEVLK</t>
  </si>
  <si>
    <t>QSAEDILLK</t>
  </si>
  <si>
    <t>NIGNLFEEAEK</t>
  </si>
  <si>
    <t>AEMLLEEAKR</t>
  </si>
  <si>
    <t>YFQMSLEAEER</t>
  </si>
  <si>
    <t>CLAGYYGDPIIGSGDHCRPCPCPDGPDSGR</t>
  </si>
  <si>
    <t>C1(Carbamidomethyl); C17(Carbamidomethyl); C20(Carbamidomethyl); C22(Carbamidomethyl)</t>
  </si>
  <si>
    <t>SLDIFTVGGSGDGVVTNSAWETFQR</t>
  </si>
  <si>
    <t>DRVEDVMMER</t>
  </si>
  <si>
    <t>YYYAVYDMVVR</t>
  </si>
  <si>
    <t>TLDGELDEK</t>
  </si>
  <si>
    <t>ELAEQLEFIK</t>
  </si>
  <si>
    <t>NCEQCKPFYYQHPER</t>
  </si>
  <si>
    <t>IEDPYSPR</t>
  </si>
  <si>
    <t>LNVEGEHCDVCK</t>
  </si>
  <si>
    <t>C8(Carbamidomethyl); C11(Carbamidomethyl)</t>
  </si>
  <si>
    <t>LLDELAGK</t>
  </si>
  <si>
    <t>YEPQLPDHWEK</t>
  </si>
  <si>
    <t>SCYQDPVTLQLACVCDPGYIGSR</t>
  </si>
  <si>
    <t>C2(Carbamidomethyl); C13(Carbamidomethyl); C15(Carbamidomethyl)</t>
  </si>
  <si>
    <t>GALDSITK</t>
  </si>
  <si>
    <t>ALDPAFK</t>
  </si>
  <si>
    <t>DIRDPNFCER</t>
  </si>
  <si>
    <t>Q9P2B2</t>
  </si>
  <si>
    <t>Prostaglandin F2 receptor negative regulator</t>
  </si>
  <si>
    <t>Prostaglandin F2 receptor negative regulator OS=Homo sapiens GN=PTGFRN PE=1 SV=2 - [FPRP_HUMAN]</t>
  </si>
  <si>
    <t>VPGFADDPTELACR</t>
  </si>
  <si>
    <t>Q9P2B2;Q4QQP8</t>
  </si>
  <si>
    <t>YIISLDQDSVVK</t>
  </si>
  <si>
    <t>MYQTQVSDAGLYR</t>
  </si>
  <si>
    <t>AQDGDFIFSK</t>
  </si>
  <si>
    <t>MPDSTLPGSR</t>
  </si>
  <si>
    <t>ADDVRPEVTWSFSR</t>
  </si>
  <si>
    <t>EGEPFELR</t>
  </si>
  <si>
    <t>CMVTAWSPVR</t>
  </si>
  <si>
    <t>LDTVGSDAYR</t>
  </si>
  <si>
    <t>VLADSLHVGPSARPPPSLSLR</t>
  </si>
  <si>
    <t>SVLALTHEGR</t>
  </si>
  <si>
    <t>SDNVVTSELLAVMDGDWTLK</t>
  </si>
  <si>
    <t>GNYYCVVSAWTK</t>
  </si>
  <si>
    <t>TTEEDRGNYYCVVSAWTK</t>
  </si>
  <si>
    <t>TANDAVELHIK</t>
  </si>
  <si>
    <t>FHPGLGYEQR</t>
  </si>
  <si>
    <t>CIVSEWIAEQGNWQEIQEK</t>
  </si>
  <si>
    <t>MDVLNAFK</t>
  </si>
  <si>
    <t>GEILLR</t>
  </si>
  <si>
    <t>EHTDTFNFR</t>
  </si>
  <si>
    <t>EAEIHSKPVFITVK</t>
  </si>
  <si>
    <t>O15230</t>
  </si>
  <si>
    <t>Laminin subunit alpha-5</t>
  </si>
  <si>
    <t>Laminin subunit alpha-5 OS=Homo sapiens GN=LAMA5 PE=1 SV=8 - [LAMA5_HUMAN]</t>
  </si>
  <si>
    <t>HETAQQLEVLEQQSTSLGQDAR</t>
  </si>
  <si>
    <t>DLGAPQAAAEAELAAAQR</t>
  </si>
  <si>
    <t>LCDELTGQCICPPR</t>
  </si>
  <si>
    <t>C2(Carbamidomethyl); C9(Carbamidomethyl); C11(Carbamidomethyl)</t>
  </si>
  <si>
    <t>GALDQLCGAGGLCR</t>
  </si>
  <si>
    <t>C7(Carbamidomethyl); C13(Carbamidomethyl)</t>
  </si>
  <si>
    <t>DLADLAAYTALK</t>
  </si>
  <si>
    <t>IAASATCGEEAPAR</t>
  </si>
  <si>
    <t>DDAAICTTEYSR</t>
  </si>
  <si>
    <t>DGFFGLDQADYFGCR</t>
  </si>
  <si>
    <t>ASPDGLCQVSLQQGR</t>
  </si>
  <si>
    <t>GPPPELQPQPEGPPR</t>
  </si>
  <si>
    <t>VQSQLQAMQENVER</t>
  </si>
  <si>
    <t>YALVVEYANEDAR</t>
  </si>
  <si>
    <t>FYLQGPEPEPGQGTEDR</t>
  </si>
  <si>
    <t>CDIGGALGQSCEPR</t>
  </si>
  <si>
    <t>C1(Carbamidomethyl); C11(Carbamidomethyl)</t>
  </si>
  <si>
    <t>ECAPGYWGLPEQGCR</t>
  </si>
  <si>
    <t>C2(Carbamidomethyl); C14(Carbamidomethyl)</t>
  </si>
  <si>
    <t>QATGDYMGVSLR</t>
  </si>
  <si>
    <t>FGPQTLER</t>
  </si>
  <si>
    <t>TFQLDTAVDRPCAR</t>
  </si>
  <si>
    <t>VSCISSHGAFGPNSAACLPSR</t>
  </si>
  <si>
    <t>C3(Carbamidomethyl); C17(Carbamidomethyl)</t>
  </si>
  <si>
    <t>EQVLPAGQIVNCDCSAAGTQGNACR</t>
  </si>
  <si>
    <t>C12(Carbamidomethyl); C14(Carbamidomethyl); C24(Carbamidomethyl)</t>
  </si>
  <si>
    <t>GQDLGQAVLDAGHSVSTLEK</t>
  </si>
  <si>
    <t>CDQCSLGTFSLDAANPK</t>
  </si>
  <si>
    <t>STGDPWLTDGSYLDGTGFAR</t>
  </si>
  <si>
    <t>AVPLQPPPPLTSASK</t>
  </si>
  <si>
    <t>CFCFGATER</t>
  </si>
  <si>
    <t>LVGGPVAGGDPNQTIR</t>
  </si>
  <si>
    <t>GQYCDICTAANSNK</t>
  </si>
  <si>
    <t>GDSCQECAPGFYR</t>
  </si>
  <si>
    <t>VGFEGATCDR</t>
  </si>
  <si>
    <t>GQLQLVEGNFR</t>
  </si>
  <si>
    <t>ISFDSQISTTK</t>
  </si>
  <si>
    <t>QEVGVAVHTPQR</t>
  </si>
  <si>
    <t>TQCLCKPGYAGASCER</t>
  </si>
  <si>
    <t>C3(Carbamidomethyl); C5(Carbamidomethyl); C14(Carbamidomethyl)</t>
  </si>
  <si>
    <t>LGLVWAALQGAR</t>
  </si>
  <si>
    <t>DTQDHLAVFHLDSEASVR</t>
  </si>
  <si>
    <t>LAQHEAGLMDLR</t>
  </si>
  <si>
    <t>HVPEAVPEAFPELYWQAPPSYLGDR</t>
  </si>
  <si>
    <t>WWQSPPLSR</t>
  </si>
  <si>
    <t>GCIEMDTLNEEVVSLYNFER</t>
  </si>
  <si>
    <t>VQEQLSSLWEENQALATQTR</t>
  </si>
  <si>
    <t>CLCQPEFAGPHCDR</t>
  </si>
  <si>
    <t>C1(Carbamidomethyl); C3(Carbamidomethyl); C12(Carbamidomethyl)</t>
  </si>
  <si>
    <t>DQASQLLAGTEATLGHAK</t>
  </si>
  <si>
    <t>FANSPRPDLWVLER</t>
  </si>
  <si>
    <t>CNCESDFTDGTCEDLTGR</t>
  </si>
  <si>
    <t>MQTFSPAGSK</t>
  </si>
  <si>
    <t>LELEEAATPEGHAVR</t>
  </si>
  <si>
    <t>QEFVDMEGWVLLSTDR</t>
  </si>
  <si>
    <t>LSILENR</t>
  </si>
  <si>
    <t>VSSYGGTLR</t>
  </si>
  <si>
    <t>AHPASNAIDGTER</t>
  </si>
  <si>
    <t>FPKPPQPIILR</t>
  </si>
  <si>
    <t>GFGEPFVLNPGTWALR</t>
  </si>
  <si>
    <t>SPNHPLDSPHVCR</t>
  </si>
  <si>
    <t>CRPCDCHEAGTAPGVCDPLTGQCYCK</t>
  </si>
  <si>
    <t>C1(Carbamidomethyl); C4(Carbamidomethyl); C6(Carbamidomethyl); C16(Carbamidomethyl); C23(Carbamidomethyl); C25(Carbamidomethyl)</t>
  </si>
  <si>
    <t>ASQSLDGTYQGGGVCIDCQHHTTGVNCER</t>
  </si>
  <si>
    <t>C15(Carbamidomethyl); C18(Carbamidomethyl); C27(Carbamidomethyl)</t>
  </si>
  <si>
    <t>ILLVTDGAR</t>
  </si>
  <si>
    <t>AIQVFLLGGSR</t>
  </si>
  <si>
    <t>TYQPWQFFASSK</t>
  </si>
  <si>
    <t>AGALLPAIHEQLR</t>
  </si>
  <si>
    <t>GSPRPTEDLYCK</t>
  </si>
  <si>
    <t>YELHSETQR</t>
  </si>
  <si>
    <t>CAPGYFHFPLCQLCGCSPAGTLPEGCDEAGR</t>
  </si>
  <si>
    <t>C1(Carbamidomethyl); C11(Carbamidomethyl); C14(Carbamidomethyl); C16(Carbamidomethyl); C26(Carbamidomethyl)</t>
  </si>
  <si>
    <t>LLWEMR</t>
  </si>
  <si>
    <t>VSLQLLR</t>
  </si>
  <si>
    <t>LLHSLDQAKEELER</t>
  </si>
  <si>
    <t>EEAGGGFSLHPPYFNLAEGAR</t>
  </si>
  <si>
    <t>AHVEGPSCDR</t>
  </si>
  <si>
    <t>DTLASVFR</t>
  </si>
  <si>
    <t>LLHSLDQAK</t>
  </si>
  <si>
    <t>TLPQLLAK</t>
  </si>
  <si>
    <t>DDPSAPCVSCPCPLSVPSNNFAEGCVLR</t>
  </si>
  <si>
    <t>C7(Carbamidomethyl); C10(Carbamidomethyl); C12(Carbamidomethyl); C25(Carbamidomethyl)</t>
  </si>
  <si>
    <t>P08195</t>
  </si>
  <si>
    <t>4F2 cell-surface antigen heavy chain</t>
  </si>
  <si>
    <t>4F2 cell-surface antigen heavy chain OS=Homo sapiens GN=SLC3A2 PE=1 SV=3 - [4F2_HUMAN]</t>
  </si>
  <si>
    <t>GQSEDPGSLLSLFR</t>
  </si>
  <si>
    <t>ADLLLSTQPGR</t>
  </si>
  <si>
    <t>VILDLTPNYR</t>
  </si>
  <si>
    <t>VAEDEAEAAAAAK</t>
  </si>
  <si>
    <t>EDFDSLLQSAK</t>
  </si>
  <si>
    <t>EEGSPLELER</t>
  </si>
  <si>
    <t>DDVAQTDLLQIDPNFGSK</t>
  </si>
  <si>
    <t>IGDLQAFQGHGAGNLAGLK</t>
  </si>
  <si>
    <t>ADLLLSTQPGREEGSPLELER</t>
  </si>
  <si>
    <t>GENSWFSTQVDTVATK</t>
  </si>
  <si>
    <t>IKVAEDEAEAAAAAK</t>
  </si>
  <si>
    <t>NQKDDVAQTDLLQIDPNFGSK</t>
  </si>
  <si>
    <t>DLLLTSSYLSDSGSTGEHTK</t>
  </si>
  <si>
    <t>WCSWSLSQAR</t>
  </si>
  <si>
    <t>LEPHEGLLLR</t>
  </si>
  <si>
    <t>P62834</t>
  </si>
  <si>
    <t>Ras-related protein Rap-1A</t>
  </si>
  <si>
    <t>Ras-related protein Rap-1A OS=Homo sapiens GN=RAP1A PE=1 SV=1 - [RAP1A_HUMAN]</t>
  </si>
  <si>
    <t>VKDTEDVPMILVGNK</t>
  </si>
  <si>
    <t>L0R5F6</t>
  </si>
  <si>
    <t>Alternative protein TNS4</t>
  </si>
  <si>
    <t>TNS4</t>
  </si>
  <si>
    <t>Alternative protein TNS4 OS=Homo sapiens GN=TNS4 PE=4 SV=1 - [L0R5F6_HUMAN]</t>
  </si>
  <si>
    <t>MWLQPASQPHGGSR</t>
  </si>
  <si>
    <t>P51149</t>
  </si>
  <si>
    <t>Ras-related protein Rab-7a</t>
  </si>
  <si>
    <t>Ras-related protein Rab-7a OS=Homo sapiens GN=RAB7A PE=1 SV=1 - [RAB7A_HUMAN]</t>
  </si>
  <si>
    <t>EAINVEQAFQTIAR</t>
  </si>
  <si>
    <t>DPENFPFVVLGNK</t>
  </si>
  <si>
    <t>LVTMQIWDTAGQER</t>
  </si>
  <si>
    <t>NNIPYFETSAK</t>
  </si>
  <si>
    <t>P60033</t>
  </si>
  <si>
    <t>CD81 antigen</t>
  </si>
  <si>
    <t>CD81 antigen OS=Homo sapiens GN=CD81 PE=1 SV=1 - [CD81_HUMAN]</t>
  </si>
  <si>
    <t>QFYDQALQQAVVDDDANNAK</t>
  </si>
  <si>
    <t>NNLCPSGSNIISNLFK</t>
  </si>
  <si>
    <t>TFHETLDCCGSSTLTALTTSVLK</t>
  </si>
  <si>
    <t>C8(Carbamidomethyl); C9(Carbamidomethyl)</t>
  </si>
  <si>
    <t>Elongation factor 1-alpha 1 OS=Homo sapiens GN=EEF1A1 PE=1 SV=1 - [EF1A1_HUMAN]</t>
  </si>
  <si>
    <t>IGGIGTVPVGR</t>
  </si>
  <si>
    <t>SGDAAIVDMVPGKPMCVESFSDYPPLGR</t>
  </si>
  <si>
    <t>C16(Carbamidomethyl)</t>
  </si>
  <si>
    <t>EHALLAYTLGVK</t>
  </si>
  <si>
    <t>YYVTIIDAPGHR</t>
  </si>
  <si>
    <t>DGNASGTTLLEALDCILPPTRPTDKPLR</t>
  </si>
  <si>
    <t>VETGVLKPGMVVTFAPVNVTTEVK</t>
  </si>
  <si>
    <t>Glyceraldehyde-3-phosphate dehydrogenase OS=Homo sapiens GN=GAPDH PE=1 SV=3 - [G3P_HUMAN]</t>
  </si>
  <si>
    <t>VPTANVSVVDLTCR</t>
  </si>
  <si>
    <t>GALQNIIPASTGAAK</t>
  </si>
  <si>
    <t>LISWYDNEFGYSNR</t>
  </si>
  <si>
    <t>VIISAPSADAPMFVMGVNHEK</t>
  </si>
  <si>
    <t>IISNASCTTNCLAPLAK</t>
  </si>
  <si>
    <t>C7(Carbamidomethyl); C11(Carbamidomethyl)</t>
  </si>
  <si>
    <t>Q9H0U4</t>
  </si>
  <si>
    <t>Ras-related protein Rab-1B</t>
  </si>
  <si>
    <t>Ras-related protein Rab-1B OS=Homo sapiens GN=RAB1B PE=1 SV=1 - [RAB1B_HUMAN]</t>
  </si>
  <si>
    <t>LQIWDTAGQER</t>
  </si>
  <si>
    <t>P61026;Q9H0U4;Q6PIK3</t>
  </si>
  <si>
    <t>EFADSLGIPFLETSAK</t>
  </si>
  <si>
    <t>GAHGIIVVYDVTDQESYANVK</t>
  </si>
  <si>
    <t>P27105</t>
  </si>
  <si>
    <t>Erythrocyte band 7 integral membrane protein</t>
  </si>
  <si>
    <t>Erythrocyte band 7 integral membrane protein OS=Homo sapiens GN=STOM PE=1 SV=3 - [STOM_HUMAN]</t>
  </si>
  <si>
    <t>EASMVITESPAALQLR</t>
  </si>
  <si>
    <t>YLQTLTTIAAEK</t>
  </si>
  <si>
    <t>VQNATLAVANITNADSATR</t>
  </si>
  <si>
    <t>VIAAEGEMNASR</t>
  </si>
  <si>
    <t>LLAQTTLR</t>
  </si>
  <si>
    <t>Q96FQ6</t>
  </si>
  <si>
    <t>Protein S100-A16</t>
  </si>
  <si>
    <t>S100A16</t>
  </si>
  <si>
    <t>Protein S100-A16 OS=Homo sapiens GN=S100A16 PE=1 SV=1 - [S10AG_HUMAN]</t>
  </si>
  <si>
    <t>AVIVLVENFYK</t>
  </si>
  <si>
    <t>ELNHMLSDTGNR</t>
  </si>
  <si>
    <t>Q04695</t>
  </si>
  <si>
    <t>Keratin, type I cytoskeletal 17</t>
  </si>
  <si>
    <t>Keratin, type I cytoskeletal 17 OS=Homo sapiens GN=KRT17 PE=1 SV=2 - [K1C17_HUMAN]</t>
  </si>
  <si>
    <t>ALEEANTELEVK</t>
  </si>
  <si>
    <t>GQVGGEINVEMDAAPGVDLSR</t>
  </si>
  <si>
    <t>DAEDWFFSK</t>
  </si>
  <si>
    <t>P05023</t>
  </si>
  <si>
    <t>Sodium/potassium-transporting ATPase subunit alpha-1</t>
  </si>
  <si>
    <t>Sodium/potassium-transporting ATPase subunit alpha-1 OS=Homo sapiens GN=ATP1A1 PE=1 SV=1 - [AT1A1_HUMAN]</t>
  </si>
  <si>
    <t>SPDFTNENPLETR</t>
  </si>
  <si>
    <t>AVAGDASESALLK</t>
  </si>
  <si>
    <t>VDNSSLTGESEPQTR</t>
  </si>
  <si>
    <t>NMVPQQALVIR</t>
  </si>
  <si>
    <t>LIIVEGCQR</t>
  </si>
  <si>
    <t>GVGIISEGNETVEDIAAR</t>
  </si>
  <si>
    <t>NIAFFSTNCVEGTAR</t>
  </si>
  <si>
    <t>AVFQANQENLPILK</t>
  </si>
  <si>
    <t>MSINAEEVVVGDLVEVK</t>
  </si>
  <si>
    <t>DMTSEQLDDILK</t>
  </si>
  <si>
    <t>TSATWLALSR</t>
  </si>
  <si>
    <t>IVEIPFNSTNK</t>
  </si>
  <si>
    <t>NLEAVETLGSTSTICSDK</t>
  </si>
  <si>
    <t>QAADMILLDDNFASIVTGVEEGR</t>
  </si>
  <si>
    <t>EQPLDEELKDAFQNAYLELGGLGER</t>
  </si>
  <si>
    <t>P80723</t>
  </si>
  <si>
    <t>Brain acid soluble protein 1</t>
  </si>
  <si>
    <t>BASP1</t>
  </si>
  <si>
    <t>Brain acid soluble protein 1 OS=Homo sapiens GN=BASP1 PE=1 SV=2 - [BASP1_HUMAN]</t>
  </si>
  <si>
    <t>AAEAAAAPAESAAPAAGEEPSKEEGEPK</t>
  </si>
  <si>
    <t>SDGAPASDSKPGSSEAAPSSK</t>
  </si>
  <si>
    <t>P63267</t>
  </si>
  <si>
    <t>Actin, gamma-enteric smooth muscle</t>
  </si>
  <si>
    <t>Actin, gamma-enteric smooth muscle OS=Homo sapiens GN=ACTG2 PE=1 SV=1 - [ACTH_HUMAN]</t>
  </si>
  <si>
    <t>YPIEHGIITNWDDMEK</t>
  </si>
  <si>
    <t>P18464</t>
  </si>
  <si>
    <t>HLA class I histocompatibility antigen, B-51 alpha chain</t>
  </si>
  <si>
    <t>HLA-B</t>
  </si>
  <si>
    <t>HLA class I histocompatibility antigen, B-51 alpha chain OS=Homo sapiens GN=HLA-B PE=1 SV=1 - [1B51_HUMAN]</t>
  </si>
  <si>
    <t>WAAVVVPSGEEQR</t>
  </si>
  <si>
    <t>P18464;P01893</t>
  </si>
  <si>
    <t>FIAVGYVDDTQFVR</t>
  </si>
  <si>
    <t>DGEDQTQDTELVETRPAGDR</t>
  </si>
  <si>
    <t>P18464;F4NBW2</t>
  </si>
  <si>
    <t>AYLEGLCVEWLR</t>
  </si>
  <si>
    <t>APWIEQEGPEYWDR</t>
  </si>
  <si>
    <t>P02538</t>
  </si>
  <si>
    <t>Keratin, type II cytoskeletal 6A</t>
  </si>
  <si>
    <t>KRT6A</t>
  </si>
  <si>
    <t>Keratin, type II cytoskeletal 6A OS=Homo sapiens GN=KRT6A PE=1 SV=3 - [K2C6A_HUMAN]</t>
  </si>
  <si>
    <t>ADTLTDEINFLR</t>
  </si>
  <si>
    <t>YEELQVTAGR</t>
  </si>
  <si>
    <t>Q6PIK3</t>
  </si>
  <si>
    <t>HCG1995540, isoform CRA_b</t>
  </si>
  <si>
    <t>RAB4B</t>
  </si>
  <si>
    <t>HCG1995540, isoform CRA_b OS=Homo sapiens GN=RAB4B PE=2 SV=1 - [Q6PIK3_HUMAN]</t>
  </si>
  <si>
    <t>GAAGALLVYDITR</t>
  </si>
  <si>
    <t>P16422</t>
  </si>
  <si>
    <t>Epithelial cell adhesion molecule</t>
  </si>
  <si>
    <t>Epithelial cell adhesion molecule OS=Homo sapiens GN=EPCAM PE=1 SV=2 - [EPCAM_HUMAN]</t>
  </si>
  <si>
    <t>LAVNCFVNNNR</t>
  </si>
  <si>
    <t>AKPEGALQNNDGLYDPDCDESGLFK</t>
  </si>
  <si>
    <t>TQNDVDIADVAYYFEK</t>
  </si>
  <si>
    <t>APEFSMQGLK</t>
  </si>
  <si>
    <t>Q03135</t>
  </si>
  <si>
    <t>Caveolin-1</t>
  </si>
  <si>
    <t>Caveolin-1 OS=Homo sapiens GN=CAV1 PE=1 SV=4 - [CAV1_HUMAN]</t>
  </si>
  <si>
    <t>IDFEDVIAEPEGTHSFDGIWK</t>
  </si>
  <si>
    <t>YVDSEGHLYTVPIR</t>
  </si>
  <si>
    <t>O60814</t>
  </si>
  <si>
    <t>Histone H2B type 1-K</t>
  </si>
  <si>
    <t>HIST1H2BK</t>
  </si>
  <si>
    <t>Histone H2B type 1-K OS=Homo sapiens GN=HIST1H2BK PE=1 SV=3 - [H2B1K_HUMAN]</t>
  </si>
  <si>
    <t>LLLPGELAK</t>
  </si>
  <si>
    <t>AMGIMNSFVNDIFER</t>
  </si>
  <si>
    <t>P05787</t>
  </si>
  <si>
    <t>Keratin, type II cytoskeletal 8</t>
  </si>
  <si>
    <t>KRT8</t>
  </si>
  <si>
    <t>Keratin, type II cytoskeletal 8 OS=Homo sapiens GN=KRT8 PE=1 SV=7 - [K2C8_HUMAN]</t>
  </si>
  <si>
    <t>LALDIEIATYR</t>
  </si>
  <si>
    <t>LEGLTDEINFLR</t>
  </si>
  <si>
    <t>SLDMDSIIAEVK</t>
  </si>
  <si>
    <t>LSELEAALQR</t>
  </si>
  <si>
    <t>SNMDNMFESYINNLR</t>
  </si>
  <si>
    <t>ASLEAAIADAEQR</t>
  </si>
  <si>
    <t>P01040</t>
  </si>
  <si>
    <t>Cystatin-A</t>
  </si>
  <si>
    <t>CSTA</t>
  </si>
  <si>
    <t>Cystatin-A OS=Homo sapiens GN=CSTA PE=1 SV=1 - [CYTA_HUMAN]</t>
  </si>
  <si>
    <t>SLPGQNEDLVLTGYQVDK</t>
  </si>
  <si>
    <t>P05556</t>
  </si>
  <si>
    <t>Integrin beta-1</t>
  </si>
  <si>
    <t>Integrin beta-1 OS=Homo sapiens GN=ITGB1 PE=1 SV=2 - [ITB1_HUMAN]</t>
  </si>
  <si>
    <t>LKPEDITQIQPQQLVLR</t>
  </si>
  <si>
    <t>SAVTTVVNPK</t>
  </si>
  <si>
    <t>FCECDNFNCDR</t>
  </si>
  <si>
    <t>C2(Carbamidomethyl); C4(Carbamidomethyl); C9(Carbamidomethyl)</t>
  </si>
  <si>
    <t>SLGTDLMNEMR</t>
  </si>
  <si>
    <t>GEVFNELVGK</t>
  </si>
  <si>
    <t>IGFGSFVEK</t>
  </si>
  <si>
    <t>TVMPYISTTPAK</t>
  </si>
  <si>
    <t>LSENNIQTIFAVTEEFQPVYK</t>
  </si>
  <si>
    <t>DKLPQPVQPDPVSHCK</t>
  </si>
  <si>
    <t>HCECSTDEVNSEDMDAYCR</t>
  </si>
  <si>
    <t>C2(Carbamidomethyl); C4(Carbamidomethyl); C18(Carbamidomethyl)</t>
  </si>
  <si>
    <t>SGEPQTFTLK</t>
  </si>
  <si>
    <t>P08779</t>
  </si>
  <si>
    <t>Keratin, type I cytoskeletal 16</t>
  </si>
  <si>
    <t>KRT16</t>
  </si>
  <si>
    <t>Keratin, type I cytoskeletal 16 OS=Homo sapiens GN=KRT16 PE=1 SV=4 - [K1C16_HUMAN]</t>
  </si>
  <si>
    <t>IIAATIENAQPILQIDNAR</t>
  </si>
  <si>
    <t>QTVEADVNGLRR</t>
  </si>
  <si>
    <t>P22531</t>
  </si>
  <si>
    <t>Small proline-rich protein 2E</t>
  </si>
  <si>
    <t>SPRR2E</t>
  </si>
  <si>
    <t>Small proline-rich protein 2E OS=Homo sapiens GN=SPRR2E PE=2 SV=2 - [SPR2E_HUMAN]</t>
  </si>
  <si>
    <t>QPCQPPPVCPTPK</t>
  </si>
  <si>
    <t>C3(Carbamidomethyl); C9(Carbamidomethyl)</t>
  </si>
  <si>
    <t>P62491</t>
  </si>
  <si>
    <t>Ras-related protein Rab-11A</t>
  </si>
  <si>
    <t>Ras-related protein Rab-11A OS=Homo sapiens GN=RAB11A PE=1 SV=3 - [RB11A_HUMAN]</t>
  </si>
  <si>
    <t>GAVGALLVYDIAK</t>
  </si>
  <si>
    <t>AQIWDTAGQER</t>
  </si>
  <si>
    <t>DHADSNIVIMLVGNK</t>
  </si>
  <si>
    <t>P13726</t>
  </si>
  <si>
    <t>Tissue factor</t>
  </si>
  <si>
    <t>F3</t>
  </si>
  <si>
    <t>Tissue factor OS=Homo sapiens GN=F3 PE=1 SV=1 - [TF_HUMAN]</t>
  </si>
  <si>
    <t>CFYTTDTECDLTDEIVK</t>
  </si>
  <si>
    <t>C1(Carbamidomethyl); C9(Carbamidomethyl)</t>
  </si>
  <si>
    <t>STDSPVECMGQEK</t>
  </si>
  <si>
    <t>DLIYTLYYWK</t>
  </si>
  <si>
    <t>TNTNEFLIDVDK</t>
  </si>
  <si>
    <t>P60903</t>
  </si>
  <si>
    <t>Protein S100-A10</t>
  </si>
  <si>
    <t>Protein S100-A10 OS=Homo sapiens GN=S100A10 PE=1 SV=2 - [S10AA_HUMAN]</t>
  </si>
  <si>
    <t>EFPGFLENQKDPLAVDK</t>
  </si>
  <si>
    <t>H3BUZ1</t>
  </si>
  <si>
    <t>Transmembrane protein 87A (Fragment)</t>
  </si>
  <si>
    <t>TMEM87A</t>
  </si>
  <si>
    <t>Transmembrane protein 87A (Fragment) OS=Homo sapiens GN=TMEM87A PE=2 SV=2 - [H3BUZ1_HUMAN]</t>
  </si>
  <si>
    <t>GPYEYLTLEDYPLMI</t>
  </si>
  <si>
    <t>M14(Oxidation)</t>
  </si>
  <si>
    <t>Annexin A5 OS=Homo sapiens GN=ANXA5 PE=1 SV=2 - [ANXA5_HUMAN]</t>
  </si>
  <si>
    <t>VLTEIIASR</t>
  </si>
  <si>
    <t>GLGTDEESILTLLTSR</t>
  </si>
  <si>
    <t>YMTISGFQIEETIDR</t>
  </si>
  <si>
    <t>ETSGNLEQLLLAVVK</t>
  </si>
  <si>
    <t>Q9Y6G1</t>
  </si>
  <si>
    <t>Transmembrane protein 14A</t>
  </si>
  <si>
    <t>TMEM14A</t>
  </si>
  <si>
    <t>Transmembrane protein 14A OS=Homo sapiens GN=TMEM14A PE=1 SV=1 - [TM14A_HUMAN]</t>
  </si>
  <si>
    <t>IMPAGLVAGLSLMMILR</t>
  </si>
  <si>
    <t>M13(Oxidation); M14(Oxidation)</t>
  </si>
  <si>
    <t>P35613</t>
  </si>
  <si>
    <t>Basigin</t>
  </si>
  <si>
    <t>Basigin OS=Homo sapiens GN=BSG PE=1 SV=2 - [BASI_HUMAN]</t>
  </si>
  <si>
    <t>SESVPPVTDWAWYK</t>
  </si>
  <si>
    <t>SELHIENLNMEADPGQYR</t>
  </si>
  <si>
    <t>SSEHINEGETAMLVCK</t>
  </si>
  <si>
    <t>RKPEDVLDDDDAGSAPLK</t>
  </si>
  <si>
    <t>P13164</t>
  </si>
  <si>
    <t>Interferon-induced transmembrane protein 1</t>
  </si>
  <si>
    <t>IFITM1</t>
  </si>
  <si>
    <t>Interferon-induced transmembrane protein 1 OS=Homo sapiens GN=IFITM1 PE=1 SV=3 - [IFM1_HUMAN]</t>
  </si>
  <si>
    <t>MHKEEHEVAVLGPPPSTILPR</t>
  </si>
  <si>
    <t>P02656</t>
  </si>
  <si>
    <t>Apolipoprotein C-III</t>
  </si>
  <si>
    <t>Apolipoprotein C-III OS=Homo sapiens GN=APOC3 PE=1 SV=1 - [APOC3_HUMAN]</t>
  </si>
  <si>
    <t>DALSSVQESQVAQQAR</t>
  </si>
  <si>
    <t>Q562R1</t>
  </si>
  <si>
    <t>Beta-actin-like protein 2</t>
  </si>
  <si>
    <t>ACTBL2</t>
  </si>
  <si>
    <t>Beta-actin-like protein 2 OS=Homo sapiens GN=ACTBL2 PE=1 SV=2 - [ACTBL_HUMAN]</t>
  </si>
  <si>
    <t>VAPDEHPILLTEAPLNPK</t>
  </si>
  <si>
    <t>P53990</t>
  </si>
  <si>
    <t>IST1 homolog</t>
  </si>
  <si>
    <t>IST1 homolog OS=Homo sapiens GN=IST1 PE=1 SV=1 - [IST1_HUMAN]</t>
  </si>
  <si>
    <t>NISSAQIVGPGPKPEASAK</t>
  </si>
  <si>
    <t>EIADYLAAGKDER</t>
  </si>
  <si>
    <t>ELDSGLAESVSTLIWAAPR</t>
  </si>
  <si>
    <t>YLIEIAK</t>
  </si>
  <si>
    <t>P35052</t>
  </si>
  <si>
    <t>Glypican-1</t>
  </si>
  <si>
    <t>Glypican-1 OS=Homo sapiens GN=GPC1 PE=1 SV=2 - [GPC1_HUMAN]</t>
  </si>
  <si>
    <t>GFSLSDVPQAEISGEHLR</t>
  </si>
  <si>
    <t>SFVQGLGVASDVVR</t>
  </si>
  <si>
    <t>DVQDFWISLPGTLCSEK</t>
  </si>
  <si>
    <t>TPLTHALPGLSEQEGQK</t>
  </si>
  <si>
    <t>VAQVPLGPECSR</t>
  </si>
  <si>
    <t>SHAELETALR</t>
  </si>
  <si>
    <t>P51148</t>
  </si>
  <si>
    <t>Ras-related protein Rab-5C</t>
  </si>
  <si>
    <t>Ras-related protein Rab-5C OS=Homo sapiens GN=RAB5C PE=1 SV=2 - [RAB5C_HUMAN]</t>
  </si>
  <si>
    <t>GVDLQENNPASR</t>
  </si>
  <si>
    <t>LVLLGESAVGK</t>
  </si>
  <si>
    <t>FEIWDTAGQER</t>
  </si>
  <si>
    <t>P07437</t>
  </si>
  <si>
    <t>Tubulin beta chain</t>
  </si>
  <si>
    <t>TUBB</t>
  </si>
  <si>
    <t>Tubulin beta chain OS=Homo sapiens GN=TUBB PE=1 SV=2 - [TBB5_HUMAN]</t>
  </si>
  <si>
    <t>LAVNMVPFPR</t>
  </si>
  <si>
    <t>P07437;P68371;Q9H4B7</t>
  </si>
  <si>
    <t>AILVDLEPGTMDSVR</t>
  </si>
  <si>
    <t>GHYTEGAELVDSVLDVVR</t>
  </si>
  <si>
    <t>P07437;P68371</t>
  </si>
  <si>
    <t>FPGQLNADLR</t>
  </si>
  <si>
    <t>ALTVPELTQQVFDAK</t>
  </si>
  <si>
    <t>P62879</t>
  </si>
  <si>
    <t>Guanine nucleotide-binding protein G(I)/G(S)/G(T) subunit beta-2</t>
  </si>
  <si>
    <t>Guanine nucleotide-binding protein G(I)/G(S)/G(T) subunit beta-2 OS=Homo sapiens GN=GNB2 PE=1 SV=3 - [GBB2_HUMAN]</t>
  </si>
  <si>
    <t>LIIWDSYTTNK</t>
  </si>
  <si>
    <t>P62873;P62879</t>
  </si>
  <si>
    <t>TFVSGACDASIK</t>
  </si>
  <si>
    <t>ACGDSTLTQITAGLDPVGR</t>
  </si>
  <si>
    <t>AGVLAGHDNR</t>
  </si>
  <si>
    <t>P10915</t>
  </si>
  <si>
    <t>Hyaluronan and proteoglycan link protein 1</t>
  </si>
  <si>
    <t>Hyaluronan and proteoglycan link protein 1 OS=Homo sapiens GN=HAPLN1 PE=2 SV=2 - [HPLN1_HUMAN]</t>
  </si>
  <si>
    <t>CDAGWLADGSVR</t>
  </si>
  <si>
    <t>Q96S86;P10915</t>
  </si>
  <si>
    <t>EPCGGQNTVPGVR</t>
  </si>
  <si>
    <t>VGQIFAAWK</t>
  </si>
  <si>
    <t>P10915;Q96S86</t>
  </si>
  <si>
    <t>LTYDEAVQACLNDGAQIAK</t>
  </si>
  <si>
    <t>Q9H4B7</t>
  </si>
  <si>
    <t>Tubulin beta-1 chain</t>
  </si>
  <si>
    <t>Tubulin beta-1 chain OS=Homo sapiens GN=TUBB1 PE=1 SV=1 - [TBB1_HUMAN]</t>
  </si>
  <si>
    <t>AVLVDLEPGTMDSIR</t>
  </si>
  <si>
    <t>YLTVACIFR</t>
  </si>
  <si>
    <t>VAVCDIPPR</t>
  </si>
  <si>
    <t>NSSCFVEWIPNNVK</t>
  </si>
  <si>
    <t>P68371</t>
  </si>
  <si>
    <t>Tubulin beta-4B chain</t>
  </si>
  <si>
    <t>Tubulin beta-4B chain OS=Homo sapiens GN=TUBB4B PE=1 SV=1 - [TBB4B_HUMAN]</t>
  </si>
  <si>
    <t>AVLVDLEPGTMDSVR</t>
  </si>
  <si>
    <t>INVYYNEATGGK</t>
  </si>
  <si>
    <t>L0R8D2</t>
  </si>
  <si>
    <t>Alternative protein RCOR1 OS=Homo sapiens GN=RCOR1 PE=4 SV=1 - [L0R8D2_HUMAN]</t>
  </si>
  <si>
    <t>LSSDGLQVAR</t>
  </si>
  <si>
    <t>P31431</t>
  </si>
  <si>
    <t>Syndecan-4</t>
  </si>
  <si>
    <t>SDC4</t>
  </si>
  <si>
    <t>Syndecan-4 OS=Homo sapiens GN=SDC4 PE=1 SV=2 - [SDC4_HUMAN]</t>
  </si>
  <si>
    <t>ETEVIDPQDLLEGR</t>
  </si>
  <si>
    <t>ISPVEESEDVSNK</t>
  </si>
  <si>
    <t>RISPVEESEDVSNK</t>
  </si>
  <si>
    <t>Q9GZM4</t>
  </si>
  <si>
    <t>SCN3A (Fragment)</t>
  </si>
  <si>
    <t>SCN3A</t>
  </si>
  <si>
    <t>SCN3A (Fragment) OS=Homo sapiens GN=SCN3A PE=2 SV=1 - [Q9GZM4_HUMAN]</t>
  </si>
  <si>
    <t>NVEYTFTGIYTFESLIK</t>
  </si>
  <si>
    <t>C9K025</t>
  </si>
  <si>
    <t>60S ribosomal protein L35a (Fragment)</t>
  </si>
  <si>
    <t>RPL35A</t>
  </si>
  <si>
    <t>60S ribosomal protein L35a (Fragment) OS=Homo sapiens GN=RPL35A PE=2 SV=1 - [C9K025_HUMAN]</t>
  </si>
  <si>
    <t>AHGNSGMVRAKFR</t>
  </si>
  <si>
    <t>M7(Oxidation)</t>
  </si>
  <si>
    <t>Q86YQ8</t>
  </si>
  <si>
    <t>Copine-8</t>
  </si>
  <si>
    <t>Copine-8 OS=Homo sapiens GN=CPNE8 PE=1 SV=2 - [CPNE8_HUMAN]</t>
  </si>
  <si>
    <t>TEVIDNTLNPDFVR</t>
  </si>
  <si>
    <t>DIVQFVPFR</t>
  </si>
  <si>
    <t>SDPFLVFYR</t>
  </si>
  <si>
    <t>GQSQFNVYEVVNPK</t>
  </si>
  <si>
    <t>DGSHDFIGEFTTSYR</t>
  </si>
  <si>
    <t>DVLAEIPEQFLSYMR</t>
  </si>
  <si>
    <t>Pyruvate kinase PKM OS=Homo sapiens GN=PKM PE=1 SV=4 - [KPYM_HUMAN]</t>
  </si>
  <si>
    <t>NTGIICTIGPASR</t>
  </si>
  <si>
    <t>LDIDSPPITAR</t>
  </si>
  <si>
    <t>RFDEILEASDGIMVAR</t>
  </si>
  <si>
    <t>GVNLPGAAVDLPAVSEK</t>
  </si>
  <si>
    <t>DPVQEAWAEDVDLR</t>
  </si>
  <si>
    <t>P04083</t>
  </si>
  <si>
    <t>Annexin A1</t>
  </si>
  <si>
    <t>Annexin A1 OS=Homo sapiens GN=ANXA1 PE=1 SV=2 - [ANXA1_HUMAN]</t>
  </si>
  <si>
    <t>GLGTDEDTLIEILASR</t>
  </si>
  <si>
    <t>GTDVNVFNTILTTR</t>
  </si>
  <si>
    <t>SEDFGVNEDLADSDAR</t>
  </si>
  <si>
    <t>P02042</t>
  </si>
  <si>
    <t>Hemoglobin subunit delta</t>
  </si>
  <si>
    <t>HBD</t>
  </si>
  <si>
    <t>Hemoglobin subunit delta OS=Homo sapiens GN=HBD PE=1 SV=2 - [HBD_HUMAN]</t>
  </si>
  <si>
    <t>LLVVYPWTQR</t>
  </si>
  <si>
    <t>LHVDPENFR</t>
  </si>
  <si>
    <t>P25311</t>
  </si>
  <si>
    <t>Zinc-alpha-2-glycoprotein</t>
  </si>
  <si>
    <t>AZGP1</t>
  </si>
  <si>
    <t>Zinc-alpha-2-glycoprotein OS=Homo sapiens GN=AZGP1 PE=1 SV=2 - [ZA2G_HUMAN]</t>
  </si>
  <si>
    <t>AYLEEECPATLR</t>
  </si>
  <si>
    <t>AGEVQEPELR</t>
  </si>
  <si>
    <t>EIPAWVPFDPAAQITK</t>
  </si>
  <si>
    <t>P01111</t>
  </si>
  <si>
    <t>GTPase NRas</t>
  </si>
  <si>
    <t>GTPase NRas OS=Homo sapiens GN=NRAS PE=1 SV=1 - [RASN_HUMAN]</t>
  </si>
  <si>
    <t>QGVEDAFYTLVR</t>
  </si>
  <si>
    <t>SYGIPFIETSAK</t>
  </si>
  <si>
    <t>O15162</t>
  </si>
  <si>
    <t>Phospholipid scramblase 1</t>
  </si>
  <si>
    <t>PLSCR1</t>
  </si>
  <si>
    <t>Phospholipid scramblase 1 OS=Homo sapiens GN=PLSCR1 PE=1 SV=1 - [PLS1_HUMAN]</t>
  </si>
  <si>
    <t>VYFAAEDTDCCTR</t>
  </si>
  <si>
    <t>C10(Carbamidomethyl); C11(Carbamidomethyl)</t>
  </si>
  <si>
    <t>IIDNMGQEVITLERPLR</t>
  </si>
  <si>
    <t>SLDEQCVVGK</t>
  </si>
  <si>
    <t>K7EP40</t>
  </si>
  <si>
    <t>Claudin (Fragment)</t>
  </si>
  <si>
    <t>CLDN7</t>
  </si>
  <si>
    <t>Claudin (Fragment) OS=Homo sapiens GN=CLDN7 PE=2 SV=1 - [K7EP40_HUMAN]</t>
  </si>
  <si>
    <t>MYDSVLALSAALQATR</t>
  </si>
  <si>
    <t>Q5T750</t>
  </si>
  <si>
    <t>Skin-specific protein 32</t>
  </si>
  <si>
    <t>XP32</t>
  </si>
  <si>
    <t>Skin-specific protein 32 OS=Homo sapiens GN=XP32 PE=1 SV=1 - [XP32_HUMAN]</t>
  </si>
  <si>
    <t>YQVPCQTQTYVK</t>
  </si>
  <si>
    <t>TFGVSPLR</t>
  </si>
  <si>
    <t>CPAPCQTTYVK</t>
  </si>
  <si>
    <t>C1(Carbamidomethyl); C5(Carbamidomethyl)</t>
  </si>
  <si>
    <t>P10599</t>
  </si>
  <si>
    <t>Thioredoxin</t>
  </si>
  <si>
    <t>TXN</t>
  </si>
  <si>
    <t>Thioredoxin OS=Homo sapiens GN=TXN PE=1 SV=3 - [THIO_HUMAN]</t>
  </si>
  <si>
    <t>TAFQEALDAAGDK</t>
  </si>
  <si>
    <t>P62873</t>
  </si>
  <si>
    <t>Guanine nucleotide-binding protein G(I)/G(S)/G(T) subunit beta-1</t>
  </si>
  <si>
    <t>Guanine nucleotide-binding protein G(I)/G(S)/G(T) subunit beta-1 OS=Homo sapiens GN=GNB1 PE=1 SV=3 - [GBB1_HUMAN]</t>
  </si>
  <si>
    <t>KACADATLSQITNNIDPVGR</t>
  </si>
  <si>
    <t>P05109</t>
  </si>
  <si>
    <t>Protein S100-A8</t>
  </si>
  <si>
    <t>S100A8</t>
  </si>
  <si>
    <t>Protein S100-A8 OS=Homo sapiens GN=S100A8 PE=1 SV=1 - [S10A8_HUMAN]</t>
  </si>
  <si>
    <t>LLETECPQYIR</t>
  </si>
  <si>
    <t>Q9NQP5</t>
  </si>
  <si>
    <t>Coagulation factor XIII A chain (Fragment)</t>
  </si>
  <si>
    <t>Coagulation factor XIII A chain (Fragment) OS=Homo sapiens GN=F13A1 PE=2 SV=2 - [Q9NQP5_HUMAN]</t>
  </si>
  <si>
    <t>GTYIPVPIVSELQSGK</t>
  </si>
  <si>
    <t>P01893</t>
  </si>
  <si>
    <t>Putative HLA class I histocompatibility antigen, alpha chain H</t>
  </si>
  <si>
    <t>HLA-H</t>
  </si>
  <si>
    <t>Putative HLA class I histocompatibility antigen, alpha chain H OS=Homo sapiens GN=HLA-H PE=5 SV=3 - [HLAH_HUMAN]</t>
  </si>
  <si>
    <t>YYNQSEGGSHTMQVMYGCDVGPDGPFLR</t>
  </si>
  <si>
    <t>M12(Oxidation); C18(Carbamidomethyl)</t>
  </si>
  <si>
    <t>P04899</t>
  </si>
  <si>
    <t>Guanine nucleotide-binding protein G(i) subunit alpha-2</t>
  </si>
  <si>
    <t>Guanine nucleotide-binding protein G(i) subunit alpha-2 OS=Homo sapiens GN=GNAI2 PE=1 SV=3 - [GNAI2_HUMAN]</t>
  </si>
  <si>
    <t>LLLLGAGESGK</t>
  </si>
  <si>
    <t>P04899;P08754;P63092</t>
  </si>
  <si>
    <t>IAQSDYIPTQQDVLR</t>
  </si>
  <si>
    <t>AMGNLQIDFADPSR</t>
  </si>
  <si>
    <t>P61026</t>
  </si>
  <si>
    <t>Ras-related protein Rab-10</t>
  </si>
  <si>
    <t>Ras-related protein Rab-10 OS=Homo sapiens GN=RAB10 PE=1 SV=1 - [RAB10_HUMAN]</t>
  </si>
  <si>
    <t>AFLTLAEDILR</t>
  </si>
  <si>
    <t>Q8N5I2</t>
  </si>
  <si>
    <t>Arrestin domain-containing protein 1</t>
  </si>
  <si>
    <t>Arrestin domain-containing protein 1 OS=Homo sapiens GN=ARRDC1 PE=2 SV=1 - [ARRD1_HUMAN]</t>
  </si>
  <si>
    <t>VVYSPGEPLAGTVR</t>
  </si>
  <si>
    <t>DTSPVVASLLQK</t>
  </si>
  <si>
    <t>TGSVVLTASTDLR</t>
  </si>
  <si>
    <t>LGAPLPFR</t>
  </si>
  <si>
    <t>Q96S86</t>
  </si>
  <si>
    <t>Hyaluronan and proteoglycan link protein 3</t>
  </si>
  <si>
    <t>HAPLN3</t>
  </si>
  <si>
    <t>Hyaluronan and proteoglycan link protein 3 OS=Homo sapiens GN=HAPLN3 PE=2 SV=1 - [HPLN3_HUMAN]</t>
  </si>
  <si>
    <t>LSENGAPEKDVLVAIGLR</t>
  </si>
  <si>
    <t>VGQLFAAWK</t>
  </si>
  <si>
    <t>I3L3G5</t>
  </si>
  <si>
    <t>Ectonucleotide pyrophosphatase/phosphodiesterase family member 7 (Fragment)</t>
  </si>
  <si>
    <t>ENPP7</t>
  </si>
  <si>
    <t>Ectonucleotide pyrophosphatase/phosphodiesterase family member 7 (Fragment) OS=Homo sapiens GN=ENPP7 PE=2 SV=1 - [I3L3G5_HUMAN]</t>
  </si>
  <si>
    <t>VTPLLMYSDLGYVIHGR</t>
  </si>
  <si>
    <t>M6(Oxidation)</t>
  </si>
  <si>
    <t>P55268</t>
  </si>
  <si>
    <t>Laminin subunit beta-2</t>
  </si>
  <si>
    <t>Laminin subunit beta-2 OS=Homo sapiens GN=LAMB2 PE=1 SV=2 - [LAMB2_HUMAN]</t>
  </si>
  <si>
    <t>IQNVVTSFAPQR</t>
  </si>
  <si>
    <t>SLADVDAILAR</t>
  </si>
  <si>
    <t>LQELEGTYEENER</t>
  </si>
  <si>
    <t>DTEQTLYQVQER</t>
  </si>
  <si>
    <t>VLDPAIPIPDPYSSR</t>
  </si>
  <si>
    <t>VLVLEMFSGGDAAALER</t>
  </si>
  <si>
    <t>YFSYDCGADFPGVPLAPPR</t>
  </si>
  <si>
    <t>DFLNQEGADPDSIEMVATR</t>
  </si>
  <si>
    <t>QLDALLEALK</t>
  </si>
  <si>
    <t>LVTPGETPSWTGSGFVR</t>
  </si>
  <si>
    <t>YSEIEPSTEGEVIYR</t>
  </si>
  <si>
    <t>GQVLDVVER</t>
  </si>
  <si>
    <t>AMDYDLLLR</t>
  </si>
  <si>
    <t>AETVQAALEEAQR</t>
  </si>
  <si>
    <t>Q08431</t>
  </si>
  <si>
    <t>Lactadherin</t>
  </si>
  <si>
    <t>Lactadherin OS=Homo sapiens GN=MFGE8 PE=1 SV=2 - [MFGM_HUMAN]</t>
  </si>
  <si>
    <t>NAVHVNLFETPVEAQYVR</t>
  </si>
  <si>
    <t>MWVTGVVTQGASR</t>
  </si>
  <si>
    <t>NLFETPILAR</t>
  </si>
  <si>
    <t>Tumor susceptibility gene 101 protein OS=Homo sapiens GN=TSG101 PE=1 SV=2 - [TS101_HUMAN]</t>
  </si>
  <si>
    <t>ELMNLTGTIPVPYR</t>
  </si>
  <si>
    <t>ETVNVITLYK</t>
  </si>
  <si>
    <t>DLKPVLDSYVFNDGSSR</t>
  </si>
  <si>
    <t>P05106</t>
  </si>
  <si>
    <t>Integrin beta-3</t>
  </si>
  <si>
    <t>Integrin beta-3 OS=Homo sapiens GN=ITGB3 PE=1 SV=2 - [ITB3_HUMAN]</t>
  </si>
  <si>
    <t>YCECDDFSCVR</t>
  </si>
  <si>
    <t>TDTCMSSNGLLCSGR</t>
  </si>
  <si>
    <t>C4(Carbamidomethyl); C12(Carbamidomethyl)</t>
  </si>
  <si>
    <t>DAPEGGFDAIMQATVCDEK</t>
  </si>
  <si>
    <t>EATSTFTNITYR</t>
  </si>
  <si>
    <t>HVLTLTDQVTR</t>
  </si>
  <si>
    <t>IGDTVSFSIEAK</t>
  </si>
  <si>
    <t>Q86V81</t>
  </si>
  <si>
    <t>THO complex subunit 4</t>
  </si>
  <si>
    <t>THOC4</t>
  </si>
  <si>
    <t>THO complex subunit 4 OS=Homo sapiens GN=THOC4 PE=1 SV=3 - [THOC4_HUMAN]</t>
  </si>
  <si>
    <t>LLVSNLDFGVSDADIQELFAEFGTLK</t>
  </si>
  <si>
    <t>Q07020</t>
  </si>
  <si>
    <t>60S ribosomal protein L18</t>
  </si>
  <si>
    <t>60S ribosomal protein L18 OS=Homo sapiens GN=RPL18 PE=1 SV=2 - [RL18_HUMAN]</t>
  </si>
  <si>
    <t>TAVVVGTITDDVR</t>
  </si>
  <si>
    <t>MKLPGR</t>
  </si>
  <si>
    <t>P07737</t>
  </si>
  <si>
    <t>Profilin-1</t>
  </si>
  <si>
    <t>PFN1</t>
  </si>
  <si>
    <t>Profilin-1 OS=Homo sapiens GN=PFN1 PE=1 SV=2 - [PROF1_HUMAN]</t>
  </si>
  <si>
    <t>DSLLQDGEFSMDLR</t>
  </si>
  <si>
    <t>P81605</t>
  </si>
  <si>
    <t>Dermcidin</t>
  </si>
  <si>
    <t>DCD</t>
  </si>
  <si>
    <t>Dermcidin OS=Homo sapiens GN=DCD PE=1 SV=2 - [DCD_HUMAN]</t>
  </si>
  <si>
    <t>DAVEDLESVGK</t>
  </si>
  <si>
    <t>H7BXY6</t>
  </si>
  <si>
    <t>Tetraspanin-14</t>
  </si>
  <si>
    <t>Tetraspanin-14 OS=Homo sapiens GN=TSPAN14 PE=2 SV=1 - [H7BXY6_HUMAN]</t>
  </si>
  <si>
    <t>TLISDIEAVK</t>
  </si>
  <si>
    <t>VVNTQCGYDVR</t>
  </si>
  <si>
    <t>F4NBW2</t>
  </si>
  <si>
    <t>MHC class I antigen (Fragment)</t>
  </si>
  <si>
    <t>MHC class I antigen (Fragment) OS=Homo sapiens GN=HLA-B PE=3 SV=1 - [F4NBW2_HUMAN]</t>
  </si>
  <si>
    <t>WAAVLVPSGEEQR</t>
  </si>
  <si>
    <t>CD9 antigen OS=Homo sapiens GN=CD9 PE=1 SV=4 - [CD9_HUMAN]</t>
  </si>
  <si>
    <t>KDVLETFTVK</t>
  </si>
  <si>
    <t>EVQEFYKDTYNK</t>
  </si>
  <si>
    <t>DVLETFTVK</t>
  </si>
  <si>
    <t>EVQEFYK</t>
  </si>
  <si>
    <t>E9PK85</t>
  </si>
  <si>
    <t>Ras-related protein R-Ras2 (Fragment)</t>
  </si>
  <si>
    <t>Ras-related protein R-Ras2 (Fragment) OS=Homo sapiens GN=RRAS2 PE=2 SV=1 - [E9PK85_HUMAN]</t>
  </si>
  <si>
    <t>LDILDTAGQEEFGAMR</t>
  </si>
  <si>
    <t>Q01650</t>
  </si>
  <si>
    <t>Large neutral amino acids transporter small subunit 1</t>
  </si>
  <si>
    <t>SLC7A5</t>
  </si>
  <si>
    <t>Large neutral amino acids transporter small subunit 1 OS=Homo sapiens GN=SLC7A5 PE=1 SV=2 - [LAT1_HUMAN]</t>
  </si>
  <si>
    <t>SADGSAPAGEGEGVTLQR</t>
  </si>
  <si>
    <t>ALAAPAAEEKEEAR</t>
  </si>
  <si>
    <t>GDVSNLDPNFSFEGTK</t>
  </si>
  <si>
    <t>P13987</t>
  </si>
  <si>
    <t>CD59 glycoprotein</t>
  </si>
  <si>
    <t>CD59</t>
  </si>
  <si>
    <t>CD59 glycoprotein OS=Homo sapiens GN=CD59 PE=1 SV=1 - [CD59_HUMAN]</t>
  </si>
  <si>
    <t>FEHCNFNDVTTR</t>
  </si>
  <si>
    <t>E9PQR7</t>
  </si>
  <si>
    <t>Vacuolar protein sorting-associated protein 28 homolog (Fragment)</t>
  </si>
  <si>
    <t>VPS28</t>
  </si>
  <si>
    <t>Vacuolar protein sorting-associated protein 28 homolog (Fragment) OS=Homo sapiens GN=VPS28 PE=2 SV=1 - [E9PQR7_HUMAN]</t>
  </si>
  <si>
    <t>QVQGSEISSIDEFCR</t>
  </si>
  <si>
    <t>P62258</t>
  </si>
  <si>
    <t>14-3-3 protein epsilon</t>
  </si>
  <si>
    <t>14-3-3 protein epsilon OS=Homo sapiens GN=YWHAE PE=1 SV=1 - [1433E_HUMAN]</t>
  </si>
  <si>
    <t>VAGMDVELTVEER</t>
  </si>
  <si>
    <t>P60953</t>
  </si>
  <si>
    <t>Cell division control protein 42 homolog</t>
  </si>
  <si>
    <t>CDC42</t>
  </si>
  <si>
    <t>Cell division control protein 42 homolog OS=Homo sapiens GN=CDC42 PE=1 SV=2 - [CDC42_HUMAN]</t>
  </si>
  <si>
    <t>NVFDEAILAALEPPEPK</t>
  </si>
  <si>
    <t>Q5TFA5</t>
  </si>
  <si>
    <t>Glycoprotein integral membrane protein 1 (Fragment)</t>
  </si>
  <si>
    <t>GINM1</t>
  </si>
  <si>
    <t>Glycoprotein integral membrane protein 1 (Fragment) OS=Homo sapiens GN=GINM1 PE=2 SV=1 - [Q5TFA5_HUMAN]</t>
  </si>
  <si>
    <t>VLETVDSAPFR</t>
  </si>
  <si>
    <t>P26006</t>
  </si>
  <si>
    <t>Integrin alpha-3</t>
  </si>
  <si>
    <t>Integrin alpha-3 OS=Homo sapiens GN=ITGA3 PE=1 SV=5 - [ITA3_HUMAN]</t>
  </si>
  <si>
    <t>YLLLAGAPR</t>
  </si>
  <si>
    <t>QLDPGGGQGPPPVTLAAAK</t>
  </si>
  <si>
    <t>LELLLMDNLR</t>
  </si>
  <si>
    <t>YTQVLWSGSEDQR</t>
  </si>
  <si>
    <t>SETVLTCATGR</t>
  </si>
  <si>
    <t>HMGAVFLLSQEAGGDLR</t>
  </si>
  <si>
    <t>TGAVYLCPLTAHK</t>
  </si>
  <si>
    <t>M2(Oxidation)</t>
  </si>
  <si>
    <t>P11166</t>
  </si>
  <si>
    <t>Solute carrier family 2, facilitated glucose transporter member 1</t>
  </si>
  <si>
    <t>Solute carrier family 2, facilitated glucose transporter member 1 OS=Homo sapiens GN=SLC2A1 PE=1 SV=2 - [GTR1_HUMAN]</t>
  </si>
  <si>
    <t>TFDEIASGFR</t>
  </si>
  <si>
    <t>VTILELFR</t>
  </si>
  <si>
    <t>FLLINR</t>
  </si>
  <si>
    <t>P11166;P11169</t>
  </si>
  <si>
    <t>GTADVTHDLQEMKEESR</t>
  </si>
  <si>
    <t>O14672</t>
  </si>
  <si>
    <t>Disintegrin and metalloproteinase domain-containing protein 10</t>
  </si>
  <si>
    <t>Disintegrin and metalloproteinase domain-containing protein 10 OS=Homo sapiens GN=ADAM10 PE=1 SV=1 - [ADA10_HUMAN]</t>
  </si>
  <si>
    <t>TITLQPGSPCNDFR</t>
  </si>
  <si>
    <t>MDPSTCASTGSVQWSR</t>
  </si>
  <si>
    <t>FLELNSEQNHDDYCLAYVFTDR</t>
  </si>
  <si>
    <t>LVDADGPLAR</t>
  </si>
  <si>
    <t>P02768</t>
  </si>
  <si>
    <t>Serum albumin</t>
  </si>
  <si>
    <t>Serum albumin OS=Homo sapiens GN=ALB PE=1 SV=2 - [ALBU_HUMAN]</t>
  </si>
  <si>
    <t>KVPQVSTPTLVEVSR</t>
  </si>
  <si>
    <t>YICENQDSISSK</t>
  </si>
  <si>
    <t>VPQVSTPTLVEVSR</t>
  </si>
  <si>
    <t>CCTESLVNR</t>
  </si>
  <si>
    <t>C1(Carbamidomethyl); C2(Carbamidomethyl)</t>
  </si>
  <si>
    <t>LVTDLTK</t>
  </si>
  <si>
    <t>YLYEIAR</t>
  </si>
  <si>
    <t>Q13867</t>
  </si>
  <si>
    <t>Bleomycin hydrolase</t>
  </si>
  <si>
    <t>BLMH</t>
  </si>
  <si>
    <t>Bleomycin hydrolase OS=Homo sapiens GN=BLMH PE=1 SV=1 - [BLMH_HUMAN]</t>
  </si>
  <si>
    <t>IGPITPLEFYR</t>
  </si>
  <si>
    <t>DGEAVWFGCDVGK</t>
  </si>
  <si>
    <t>TLYNNQPIDFLK</t>
  </si>
  <si>
    <t>Q9UGM3</t>
  </si>
  <si>
    <t>Deleted in malignant brain tumors 1 protein</t>
  </si>
  <si>
    <t>DMBT1</t>
  </si>
  <si>
    <t>Deleted in malignant brain tumors 1 protein OS=Homo sapiens GN=DMBT1 PE=1 SV=2 - [DMBT1_HUMAN]</t>
  </si>
  <si>
    <t>GSWGTVCDDSWDTNDANVVCR</t>
  </si>
  <si>
    <t>VEVLYR</t>
  </si>
  <si>
    <t>O14493</t>
  </si>
  <si>
    <t>Claudin-4</t>
  </si>
  <si>
    <t>Claudin-4 OS=Homo sapiens GN=CLDN4 PE=1 SV=1 - [CLD4_HUMAN]</t>
  </si>
  <si>
    <t>VYDSLLALPQDLQAAR</t>
  </si>
  <si>
    <t>P48509</t>
  </si>
  <si>
    <t>CD151 antigen</t>
  </si>
  <si>
    <t>CD151 antigen OS=Homo sapiens GN=CD151 PE=1 SV=3 - [CD151_HUMAN]</t>
  </si>
  <si>
    <t>TVVALCGQR</t>
  </si>
  <si>
    <t>LETFIQEHLR</t>
  </si>
  <si>
    <t>L0R5A1</t>
  </si>
  <si>
    <t>Alternative protein CSF2RB</t>
  </si>
  <si>
    <t>CSF2RB</t>
  </si>
  <si>
    <t>Alternative protein CSF2RB OS=Homo sapiens GN=CSF2RB PE=4 SV=1 - [L0R5A1_HUMAN]</t>
  </si>
  <si>
    <t>LASIVTPR</t>
  </si>
  <si>
    <t>P08754</t>
  </si>
  <si>
    <t>Guanine nucleotide-binding protein G(k) subunit alpha</t>
  </si>
  <si>
    <t>GNAI3</t>
  </si>
  <si>
    <t>Guanine nucleotide-binding protein G(k) subunit alpha OS=Homo sapiens GN=GNAI3 PE=1 SV=3 - [GNAI3_HUMAN]</t>
  </si>
  <si>
    <t>ISQSNYIPTQQDVLR</t>
  </si>
  <si>
    <t>Q9NZZ3</t>
  </si>
  <si>
    <t>Charged multivesicular body protein 5</t>
  </si>
  <si>
    <t>Charged multivesicular body protein 5 OS=Homo sapiens GN=CHMP5 PE=1 SV=1 - [CHMP5_HUMAN]</t>
  </si>
  <si>
    <t>APPPSLTDCIGTVDSR</t>
  </si>
  <si>
    <t>P19013</t>
  </si>
  <si>
    <t>Keratin, type II cytoskeletal 4 OS=Homo sapiens GN=KRT4 PE=1 SV=4 - [K2C4_HUMAN]</t>
  </si>
  <si>
    <t>NLDLDSIIAEVR</t>
  </si>
  <si>
    <t>P00734</t>
  </si>
  <si>
    <t>Prothrombin</t>
  </si>
  <si>
    <t>Prothrombin OS=Homo sapiens GN=F2 PE=1 SV=2 - [THRB_HUMAN]</t>
  </si>
  <si>
    <t>SPQELLCGASLISDR</t>
  </si>
  <si>
    <t>GDACEGDSGGPFVMK</t>
  </si>
  <si>
    <t>WYQMGIVSWGEGCDR</t>
  </si>
  <si>
    <t>Q5T0A6</t>
  </si>
  <si>
    <t>Dehydrodolichyl diphosphate synthase (Fragment)</t>
  </si>
  <si>
    <t>DHDDS</t>
  </si>
  <si>
    <t>Dehydrodolichyl diphosphate synthase (Fragment) OS=Homo sapiens GN=DHDDS PE=2 SV=1 - [Q5T0A6_HUMAN]</t>
  </si>
  <si>
    <t>EGLQASGDAQLR</t>
  </si>
  <si>
    <t>P02765</t>
  </si>
  <si>
    <t>Alpha-2-HS-glycoprotein</t>
  </si>
  <si>
    <t>Alpha-2-HS-glycoprotein OS=Homo sapiens GN=AHSG PE=1 SV=1 - [FETUA_HUMAN]</t>
  </si>
  <si>
    <t>CDSSPDSAEDVR</t>
  </si>
  <si>
    <t>CNLLAEK</t>
  </si>
  <si>
    <t>CDSSPDSAEDVRK</t>
  </si>
  <si>
    <t>AHYDLR</t>
  </si>
  <si>
    <t>Heat shock protein HSP 90-beta OS=Homo sapiens GN=HSP90AB1 PE=1 SV=4 - [HS90B_HUMAN]</t>
  </si>
  <si>
    <t>GVVDSEDLPLNISR</t>
  </si>
  <si>
    <t>P07900;P08238</t>
  </si>
  <si>
    <t>EDQTEYLEER</t>
  </si>
  <si>
    <t>DLVVLLFETALLSSGFSLEDPQTHSNR</t>
  </si>
  <si>
    <t>P0C0S5</t>
  </si>
  <si>
    <t>Histone H2A.Z</t>
  </si>
  <si>
    <t>Histone H2A.Z OS=Homo sapiens GN=H2AFZ PE=1 SV=2 - [H2AZ_HUMAN]</t>
  </si>
  <si>
    <t>AGLQFPVGR</t>
  </si>
  <si>
    <t>Heat shock protein HSP 90-alpha OS=Homo sapiens GN=HSP90AA1 PE=1 SV=5 - [HS90A_HUMAN]</t>
  </si>
  <si>
    <t>DLVILLYETALLSSGFSLEDPQTHANR</t>
  </si>
  <si>
    <t>E9PP21</t>
  </si>
  <si>
    <t>Cysteine and glycine-rich protein 1</t>
  </si>
  <si>
    <t>CSRP1</t>
  </si>
  <si>
    <t>Cysteine and glycine-rich protein 1 OS=Homo sapiens GN=CSRP1 PE=2 SV=1 - [E9PP21_HUMAN]</t>
  </si>
  <si>
    <t>TVYFAEEIYCK</t>
  </si>
  <si>
    <t>P32754</t>
  </si>
  <si>
    <t>4-hydroxyphenylpyruvate dioxygenase</t>
  </si>
  <si>
    <t>HPD</t>
  </si>
  <si>
    <t>4-hydroxyphenylpyruvate dioxygenase OS=Homo sapiens GN=HPD PE=1 SV=2 - [HPPD_HUMAN]</t>
  </si>
  <si>
    <t>CSLEMIDHIVGNQPDQEMVSASEWYLK</t>
  </si>
  <si>
    <t>P63092</t>
  </si>
  <si>
    <t>Guanine nucleotide-binding protein G(s) subunit alpha isoforms short</t>
  </si>
  <si>
    <t>Guanine nucleotide-binding protein G(s) subunit alpha isoforms short OS=Homo sapiens GN=GNAS PE=1 SV=1 - [GNAS2_HUMAN]</t>
  </si>
  <si>
    <t>YTTPEDATPEPGEDPR</t>
  </si>
  <si>
    <t>P61225</t>
  </si>
  <si>
    <t>Ras-related protein Rap-2b</t>
  </si>
  <si>
    <t>Ras-related protein Rap-2b OS=Homo sapiens GN=RAP2B PE=1 SV=1 - [RAP2B_HUMAN]</t>
  </si>
  <si>
    <t>ASVDELFAEIVR</t>
  </si>
  <si>
    <t>P0C0L4</t>
  </si>
  <si>
    <t>Complement C4-A</t>
  </si>
  <si>
    <t>C4A</t>
  </si>
  <si>
    <t>Complement C4-A OS=Homo sapiens GN=C4A PE=1 SV=2 - [CO4A_HUMAN]</t>
  </si>
  <si>
    <t>YVLPNFEVK</t>
  </si>
  <si>
    <t>P0C0L4;B7Z1F8</t>
  </si>
  <si>
    <t>QGSFQGGFR</t>
  </si>
  <si>
    <t>DSSTWLTAFVLK</t>
  </si>
  <si>
    <t>VLSLAQEQVGGSPEK</t>
  </si>
  <si>
    <t>YIYGKPVQGVAYVR</t>
  </si>
  <si>
    <t>VSATVSSPGSVPEVQDIQQNTDGSGQVSIPIIIPQTISELQLSVSAGSPHPAIAR</t>
  </si>
  <si>
    <t>P05783</t>
  </si>
  <si>
    <t>Keratin, type I cytoskeletal 18</t>
  </si>
  <si>
    <t>Keratin, type I cytoskeletal 18 OS=Homo sapiens GN=KRT18 PE=1 SV=2 - [K1C18_HUMAN]</t>
  </si>
  <si>
    <t>IVLQIDNAR</t>
  </si>
  <si>
    <t>AQIFANTVDNAR</t>
  </si>
  <si>
    <t>O75351</t>
  </si>
  <si>
    <t>Vacuolar protein sorting-associated protein 4B</t>
  </si>
  <si>
    <t>Vacuolar protein sorting-associated protein 4B OS=Homo sapiens GN=VPS4B PE=1 SV=2 - [VPS4B_HUMAN]</t>
  </si>
  <si>
    <t>GILLFGPPGTGK</t>
  </si>
  <si>
    <t>Q9UN37;O75351</t>
  </si>
  <si>
    <t>LHLGTTQNSLTEADFR</t>
  </si>
  <si>
    <t>P14923</t>
  </si>
  <si>
    <t>Junction plakoglobin</t>
  </si>
  <si>
    <t>Junction plakoglobin OS=Homo sapiens GN=JUP PE=1 SV=3 - [PLAK_HUMAN]</t>
  </si>
  <si>
    <t>LLNDEDPVVVTK</t>
  </si>
  <si>
    <t>ALMGSPQLVAAVVR</t>
  </si>
  <si>
    <t>NLALCPANHAPLQEAAVIPR</t>
  </si>
  <si>
    <t>P02647</t>
  </si>
  <si>
    <t>Apolipoprotein A-I</t>
  </si>
  <si>
    <t>Apolipoprotein A-I OS=Homo sapiens GN=APOA1 PE=1 SV=1 - [APOA1_HUMAN]</t>
  </si>
  <si>
    <t>EQLGPVTQEFWDNLEK</t>
  </si>
  <si>
    <t>H0Y4Q3</t>
  </si>
  <si>
    <t>Ran GTPase-activating protein 1 (Fragment)</t>
  </si>
  <si>
    <t>RANGAP1</t>
  </si>
  <si>
    <t>Ran GTPase-activating protein 1 (Fragment) OS=Homo sapiens GN=RANGAP1 PE=4 SV=1 - [H0Y4Q3_HUMAN]</t>
  </si>
  <si>
    <t>GAVAIADAIRGGLPK</t>
  </si>
  <si>
    <t>P35221</t>
  </si>
  <si>
    <t>Catenin alpha-1</t>
  </si>
  <si>
    <t>Catenin alpha-1 OS=Homo sapiens GN=CTNNA1 PE=1 SV=1 - [CTNA1_HUMAN]</t>
  </si>
  <si>
    <t>QDLLAYLQR</t>
  </si>
  <si>
    <t>AAAGEFADDPCSSVK</t>
  </si>
  <si>
    <t>LLILADMADVYK</t>
  </si>
  <si>
    <t>TSVQTEDDQLIAGQSAR</t>
  </si>
  <si>
    <t>Q9UN37</t>
  </si>
  <si>
    <t>Vacuolar protein sorting-associated protein 4A</t>
  </si>
  <si>
    <t>VPS4A</t>
  </si>
  <si>
    <t>Vacuolar protein sorting-associated protein 4A OS=Homo sapiens GN=VPS4A PE=1 SV=1 - [VPS4A_HUMAN]</t>
  </si>
  <si>
    <t>LLEPVVCMSDMLR</t>
  </si>
  <si>
    <t>P62330</t>
  </si>
  <si>
    <t>ADP-ribosylation factor 6</t>
  </si>
  <si>
    <t>ADP-ribosylation factor 6 OS=Homo sapiens GN=ARF6 PE=1 SV=2 - [ARF6_HUMAN]</t>
  </si>
  <si>
    <t>DAIILIFANK</t>
  </si>
  <si>
    <t>K7EKW9</t>
  </si>
  <si>
    <t>Flotillin-2 (Fragment)</t>
  </si>
  <si>
    <t>Flotillin-2 (Fragment) OS=Homo sapiens GN=FLOT2 PE=4 SV=1 - [K7EKW9_HUMAN]</t>
  </si>
  <si>
    <t>TAEAQLAYELQGAR</t>
  </si>
  <si>
    <t>P02786</t>
  </si>
  <si>
    <t>Transferrin receptor protein 1</t>
  </si>
  <si>
    <t>TFRC</t>
  </si>
  <si>
    <t>Transferrin receptor protein 1 OS=Homo sapiens GN=TFRC PE=1 SV=2 - [TFR1_HUMAN]</t>
  </si>
  <si>
    <t>SAFSNLFGGEPLSYTR</t>
  </si>
  <si>
    <t>HPVTGQFLYQDSNWASK</t>
  </si>
  <si>
    <t>AFTYINLDK</t>
  </si>
  <si>
    <t>Q96EY5</t>
  </si>
  <si>
    <t>Multivesicular body subunit 12A</t>
  </si>
  <si>
    <t>MVB12A</t>
  </si>
  <si>
    <t>Multivesicular body subunit 12A OS=Homo sapiens GN=MVB12A PE=1 SV=1 - [MB12A_HUMAN]</t>
  </si>
  <si>
    <t>LLPLGATDTAVFDVR</t>
  </si>
  <si>
    <t>P18827</t>
  </si>
  <si>
    <t>Syndecan-1</t>
  </si>
  <si>
    <t>Syndecan-1 OS=Homo sapiens GN=SDC1 PE=1 SV=3 - [SDC1_HUMAN]</t>
  </si>
  <si>
    <t>EGEAVVLPEVEPGLTAR</t>
  </si>
  <si>
    <t>P15311</t>
  </si>
  <si>
    <t>Ezrin</t>
  </si>
  <si>
    <t>EZR</t>
  </si>
  <si>
    <t>Ezrin OS=Homo sapiens GN=EZR PE=1 SV=4 - [EZRI_HUMAN]</t>
  </si>
  <si>
    <t>IGFPWSEIR</t>
  </si>
  <si>
    <t>P15311;P26038</t>
  </si>
  <si>
    <t>APDFVFYAPR</t>
  </si>
  <si>
    <t>QLLTLSSELSQAR</t>
  </si>
  <si>
    <t>Q8IZP2</t>
  </si>
  <si>
    <t>Putative protein FAM10A4</t>
  </si>
  <si>
    <t>ST13P4</t>
  </si>
  <si>
    <t>Putative protein FAM10A4 OS=Homo sapiens GN=ST13P4 PE=5 SV=1 - [ST134_HUMAN]</t>
  </si>
  <si>
    <t>AIEINPDSAQPYK</t>
  </si>
  <si>
    <t>P19823</t>
  </si>
  <si>
    <t>Inter-alpha-trypsin inhibitor heavy chain H2</t>
  </si>
  <si>
    <t>Inter-alpha-trypsin inhibitor heavy chain H2 OS=Homo sapiens GN=ITIH2 PE=1 SV=2 - [ITIH2_HUMAN]</t>
  </si>
  <si>
    <t>IQPSGGTNINEALLR</t>
  </si>
  <si>
    <t>FYNQVSTPLLR</t>
  </si>
  <si>
    <t>VQFELHYQEVK</t>
  </si>
  <si>
    <t>TILDDLR</t>
  </si>
  <si>
    <t>LGSYEHR</t>
  </si>
  <si>
    <t>O60635</t>
  </si>
  <si>
    <t>Tetraspanin-1</t>
  </si>
  <si>
    <t>TSPAN1</t>
  </si>
  <si>
    <t>Tetraspanin-1 OS=Homo sapiens GN=TSPAN1 PE=1 SV=2 - [TSN1_HUMAN]</t>
  </si>
  <si>
    <t>VEGCFNQLLYDIR</t>
  </si>
  <si>
    <t>P13224</t>
  </si>
  <si>
    <t>Platelet glycoprotein Ib beta chain</t>
  </si>
  <si>
    <t>Platelet glycoprotein Ib beta chain OS=Homo sapiens GN=GP1BB PE=1 SV=1 - [GP1BB_HUMAN]</t>
  </si>
  <si>
    <t>LLPYLAEDELR</t>
  </si>
  <si>
    <t>P15153</t>
  </si>
  <si>
    <t>Ras-related C3 botulinum toxin substrate 2</t>
  </si>
  <si>
    <t>RAC2</t>
  </si>
  <si>
    <t>Ras-related C3 botulinum toxin substrate 2 OS=Homo sapiens GN=RAC2 PE=1 SV=1 - [RAC2_HUMAN]</t>
  </si>
  <si>
    <t>YLECSALTQR</t>
  </si>
  <si>
    <t>P02751</t>
  </si>
  <si>
    <t>Fibronectin</t>
  </si>
  <si>
    <t>Fibronectin OS=Homo sapiens GN=FN1 PE=1 SV=4 - [FINC_HUMAN]</t>
  </si>
  <si>
    <t>DDKESVPISDTIIPAVPPPTDLR</t>
  </si>
  <si>
    <t>SSPVVIDASTAIDAPSNLR</t>
  </si>
  <si>
    <t>DSMIWDCTCIGAGR</t>
  </si>
  <si>
    <t>C7(Carbamidomethyl); C9(Carbamidomethyl)</t>
  </si>
  <si>
    <t>WLPSSSPVTGYR</t>
  </si>
  <si>
    <t>SYTITGLQPGTDYK</t>
  </si>
  <si>
    <t>DLQFVEVTDVK</t>
  </si>
  <si>
    <t>VDVIPVNLPGEHGQR</t>
  </si>
  <si>
    <t>EYLGAICSCTCFGGQR</t>
  </si>
  <si>
    <t>C7(Carbamidomethyl); C9(Carbamidomethyl); C11(Carbamidomethyl)</t>
  </si>
  <si>
    <t>Q6NXT2</t>
  </si>
  <si>
    <t>Histone H3.3C</t>
  </si>
  <si>
    <t>Histone H3.3C OS=Homo sapiens GN=H3F3C PE=1 SV=3 - [H3C_HUMAN]</t>
  </si>
  <si>
    <t>STELLIR</t>
  </si>
  <si>
    <t>O60716</t>
  </si>
  <si>
    <t>Catenin delta-1</t>
  </si>
  <si>
    <t>Catenin delta-1 OS=Homo sapiens GN=CTNND1 PE=1 SV=1 - [CTND1_HUMAN]</t>
  </si>
  <si>
    <t>ALSAIADLLTNEHER</t>
  </si>
  <si>
    <t>GYELLFQPEVVR</t>
  </si>
  <si>
    <t>LVENCVCLLR</t>
  </si>
  <si>
    <t>C5(Carbamidomethyl); C7(Carbamidomethyl)</t>
  </si>
  <si>
    <t>SGDLGDMEPLK</t>
  </si>
  <si>
    <t>P13473</t>
  </si>
  <si>
    <t>Lysosome-associated membrane glycoprotein 2</t>
  </si>
  <si>
    <t>Lysosome-associated membrane glycoprotein 2 OS=Homo sapiens GN=LAMP2 PE=1 SV=2 - [LAMP2_HUMAN]</t>
  </si>
  <si>
    <t>IPLNDLFR</t>
  </si>
  <si>
    <t>GILTVDELLAIR</t>
  </si>
  <si>
    <t>P26038</t>
  </si>
  <si>
    <t>Moesin</t>
  </si>
  <si>
    <t>Moesin OS=Homo sapiens GN=MSN PE=1 SV=3 - [MOES_HUMAN]</t>
  </si>
  <si>
    <t>ALELEQER</t>
  </si>
  <si>
    <t>O75954</t>
  </si>
  <si>
    <t>Tetraspanin-9</t>
  </si>
  <si>
    <t>TSPAN9</t>
  </si>
  <si>
    <t>Tetraspanin-9 OS=Homo sapiens GN=TSPAN9 PE=1 SV=1 - [TSN9_HUMAN]</t>
  </si>
  <si>
    <t>NAWNIIQAEMR</t>
  </si>
  <si>
    <t>P27701</t>
  </si>
  <si>
    <t>CD82 antigen</t>
  </si>
  <si>
    <t>CD82 antigen OS=Homo sapiens GN=CD82 PE=1 SV=1 - [CD82_HUMAN]</t>
  </si>
  <si>
    <t>QEMGGIVTELIR</t>
  </si>
  <si>
    <t>Q86X29</t>
  </si>
  <si>
    <t>Lipolysis-stimulated lipoprotein receptor</t>
  </si>
  <si>
    <t>LSR</t>
  </si>
  <si>
    <t>Lipolysis-stimulated lipoprotein receptor OS=Homo sapiens GN=LSR PE=1 SV=4 - [LSR_HUMAN]</t>
  </si>
  <si>
    <t>QGNAVTLGDYYQGR</t>
  </si>
  <si>
    <t>SSSAGGQGSYVPLLR</t>
  </si>
  <si>
    <t>C9J3F6</t>
  </si>
  <si>
    <t>TBC1 domain family member 5</t>
  </si>
  <si>
    <t>TBC1D5</t>
  </si>
  <si>
    <t>TBC1 domain family member 5 OS=Homo sapiens GN=TBC1D5 PE=2 SV=1 - [C9J3F6_HUMAN]</t>
  </si>
  <si>
    <t>ESEEELEAQISFLQGQLNDLDAMCK</t>
  </si>
  <si>
    <t>M23(Oxidation); C24(Carbamidomethyl)</t>
  </si>
  <si>
    <t>CD63 antigen OS=Homo sapiens GN=CD63 PE=1 SV=2 - [CD63_HUMAN]</t>
  </si>
  <si>
    <t>VMSEFNNNFR</t>
  </si>
  <si>
    <t>V9GYT9</t>
  </si>
  <si>
    <t>Probable E3 ubiquitin-protein ligase HECTD4 (Fragment)</t>
  </si>
  <si>
    <t>HECTD4</t>
  </si>
  <si>
    <t>Probable E3 ubiquitin-protein ligase HECTD4 (Fragment) OS=Homo sapiens GN=HECTD4 PE=4 SV=1 - [V9GYT9_HUMAN]</t>
  </si>
  <si>
    <t>GQCLHLPWPCR</t>
  </si>
  <si>
    <t>C3(Carbamidomethyl); C10(Carbamidomethyl)</t>
  </si>
  <si>
    <t>Alpha-enolase OS=Homo sapiens GN=ENO1 PE=1 SV=2 - [ENOA_HUMAN]</t>
  </si>
  <si>
    <t>AAVPSGASTGIYEALELR</t>
  </si>
  <si>
    <t>P31944</t>
  </si>
  <si>
    <t>Caspase-14</t>
  </si>
  <si>
    <t>CASP14</t>
  </si>
  <si>
    <t>Caspase-14 OS=Homo sapiens GN=CASP14 PE=1 SV=2 - [CASPE_HUMAN]</t>
  </si>
  <si>
    <t>TNPEIQSTLR</t>
  </si>
  <si>
    <t>P12109</t>
  </si>
  <si>
    <t>Collagen alpha-1(VI) chain</t>
  </si>
  <si>
    <t>Collagen alpha-1(VI) chain OS=Homo sapiens GN=COL6A1 PE=1 SV=3 - [CO6A1_HUMAN]</t>
  </si>
  <si>
    <t>LLLFSDGNSQGATPAAIEK</t>
  </si>
  <si>
    <t>VFSVAITPDHLEPR</t>
  </si>
  <si>
    <t>IALVITDGR</t>
  </si>
  <si>
    <t>Q9UPV9</t>
  </si>
  <si>
    <t>Trafficking kinesin-binding protein 1</t>
  </si>
  <si>
    <t>TRAK1</t>
  </si>
  <si>
    <t>Trafficking kinesin-binding protein 1 OS=Homo sapiens GN=TRAK1 PE=1 SV=1 - [TRAK1_HUMAN]</t>
  </si>
  <si>
    <t>MALVFQFGQPVR</t>
  </si>
  <si>
    <t>AHVPTLTEEQGPLLCGPPGPAPALVPR</t>
  </si>
  <si>
    <t>H7C543</t>
  </si>
  <si>
    <t>CD166 antigen (Fragment)</t>
  </si>
  <si>
    <t>ALCAM</t>
  </si>
  <si>
    <t>CD166 antigen (Fragment) OS=Homo sapiens GN=ALCAM PE=4 SV=1 - [H7C543_HUMAN]</t>
  </si>
  <si>
    <t>ESLTLIVEGKPQIK</t>
  </si>
  <si>
    <t>P16112</t>
  </si>
  <si>
    <t>Aggrecan core protein</t>
  </si>
  <si>
    <t>Aggrecan core protein OS=Homo sapiens GN=ACAN PE=1 SV=2 - [PGCA_HUMAN]</t>
  </si>
  <si>
    <t>GTVACGEPPVVEHAR</t>
  </si>
  <si>
    <t>YPIVSPR</t>
  </si>
  <si>
    <t>EGCYGDKDEFPGVR</t>
  </si>
  <si>
    <t>FTFQEAANECR</t>
  </si>
  <si>
    <t>LEGEVFFATR</t>
  </si>
  <si>
    <t>EKEVVLLVATEGR</t>
  </si>
  <si>
    <t>CYAGWLADGSLR</t>
  </si>
  <si>
    <t>TPCVGDKDSSPGVR</t>
  </si>
  <si>
    <t>Q8WWI5</t>
  </si>
  <si>
    <t>Choline transporter-like protein 1</t>
  </si>
  <si>
    <t>Choline transporter-like protein 1 OS=Homo sapiens GN=SLC44A1 PE=1 SV=1 - [CTL1_HUMAN]</t>
  </si>
  <si>
    <t>DAFVILVENALR</t>
  </si>
  <si>
    <t>LEAIPNSGMDHTQR</t>
  </si>
  <si>
    <t>P01023</t>
  </si>
  <si>
    <t>Alpha-2-macroglobulin</t>
  </si>
  <si>
    <t>Alpha-2-macroglobulin OS=Homo sapiens GN=A2M PE=1 SV=3 - [A2MG_HUMAN]</t>
  </si>
  <si>
    <t>QTVSWAVTPK</t>
  </si>
  <si>
    <t>LPPNVVEESAR</t>
  </si>
  <si>
    <t>ATVLNYLPK</t>
  </si>
  <si>
    <t>P01023;P20742</t>
  </si>
  <si>
    <t>MVSGFIPLKPTVK</t>
  </si>
  <si>
    <t>DLKPAIVK</t>
  </si>
  <si>
    <t>GEAFTLK</t>
  </si>
  <si>
    <t>P16070</t>
  </si>
  <si>
    <t>CD44 antigen</t>
  </si>
  <si>
    <t>CD44</t>
  </si>
  <si>
    <t>CD44 antigen OS=Homo sapiens GN=CD44 PE=1 SV=3 - [CD44_HUMAN]</t>
  </si>
  <si>
    <t>LVINSGNGAVEDR</t>
  </si>
  <si>
    <t>ESSETPDQFMTADETR</t>
  </si>
  <si>
    <t>P02649</t>
  </si>
  <si>
    <t>Apolipoprotein E</t>
  </si>
  <si>
    <t>Apolipoprotein E OS=Homo sapiens GN=APOE PE=1 SV=1 - [APOE_HUMAN]</t>
  </si>
  <si>
    <t>SWFEPLVEDMQR</t>
  </si>
  <si>
    <t>P02748</t>
  </si>
  <si>
    <t>Complement component C9</t>
  </si>
  <si>
    <t>Complement component C9 OS=Homo sapiens GN=C9 PE=1 SV=2 - [CO9_HUMAN]</t>
  </si>
  <si>
    <t>AIEDYINEFSVR</t>
  </si>
  <si>
    <t>VVEESELAR</t>
  </si>
  <si>
    <t>P02452</t>
  </si>
  <si>
    <t>Collagen alpha-1(I) chain</t>
  </si>
  <si>
    <t>Collagen alpha-1(I) chain OS=Homo sapiens GN=COL1A1 PE=1 SV=5 - [CO1A1_HUMAN]</t>
  </si>
  <si>
    <t>DGEAGAQGPPGPAGPAGER</t>
  </si>
  <si>
    <t>GSPGADGPAGAPGTPGPQGIAGQR</t>
  </si>
  <si>
    <t>GQAGVMGFPGPK</t>
  </si>
  <si>
    <t>P98172</t>
  </si>
  <si>
    <t>Ephrin-B1</t>
  </si>
  <si>
    <t>EFNB1</t>
  </si>
  <si>
    <t>Ephrin-B1 OS=Homo sapiens GN=EFNB1 PE=1 SV=1 - [EFNB1_HUMAN]</t>
  </si>
  <si>
    <t>AAALSLSTLASPK</t>
  </si>
  <si>
    <t>O95445</t>
  </si>
  <si>
    <t>Apolipoprotein M</t>
  </si>
  <si>
    <t>Apolipoprotein M OS=Homo sapiens GN=APOM PE=1 SV=2 - [APOM_HUMAN]</t>
  </si>
  <si>
    <t>AFLLTPR</t>
  </si>
  <si>
    <t>P07996</t>
  </si>
  <si>
    <t>Thrombospondin-1</t>
  </si>
  <si>
    <t>Thrombospondin-1 OS=Homo sapiens GN=THBS1 PE=1 SV=2 - [TSP1_HUMAN]</t>
  </si>
  <si>
    <t>FVFGTTPEDILR</t>
  </si>
  <si>
    <t>DDDYAGFVFGYQSSSR</t>
  </si>
  <si>
    <t>GGVNDNFQGVLQNVR</t>
  </si>
  <si>
    <t>P05026</t>
  </si>
  <si>
    <t>Sodium/potassium-transporting ATPase subunit beta-1</t>
  </si>
  <si>
    <t>ATP1B1</t>
  </si>
  <si>
    <t>Sodium/potassium-transporting ATPase subunit beta-1 OS=Homo sapiens GN=ATP1B1 PE=1 SV=1 - [AT1B1_HUMAN]</t>
  </si>
  <si>
    <t>SYEAYVLNIVR</t>
  </si>
  <si>
    <t>D3DXC9</t>
  </si>
  <si>
    <t>Serine hydroxymethyltransferase</t>
  </si>
  <si>
    <t>SHMT1</t>
  </si>
  <si>
    <t>Serine hydroxymethyltransferase OS=Homo sapiens GN=SHMT1 PE=3 SV=1 - [D3DXC9_HUMAN]</t>
  </si>
  <si>
    <t>KGVAVALKQAMTLEFK</t>
  </si>
  <si>
    <t>Q15256</t>
  </si>
  <si>
    <t>Receptor-type tyrosine-protein phosphatase R</t>
  </si>
  <si>
    <t>PTPRR</t>
  </si>
  <si>
    <t>Receptor-type tyrosine-protein phosphatase R OS=Homo sapiens GN=PTPRR PE=1 SV=2 - [PTPRR_HUMAN]</t>
  </si>
  <si>
    <t>SLNINVLHQSLSQFGITEVSPEK</t>
  </si>
  <si>
    <t>Q00610</t>
  </si>
  <si>
    <t>Clathrin heavy chain 1</t>
  </si>
  <si>
    <t>Clathrin heavy chain 1 OS=Homo sapiens GN=CLTC PE=1 SV=5 - [CLH1_HUMAN]</t>
  </si>
  <si>
    <t>NNLAGAEELFAR</t>
  </si>
  <si>
    <t>ECFGACLFTCYDLLRPDVVLETAWR</t>
  </si>
  <si>
    <t>C2(Carbamidomethyl); C6(Carbamidomethyl); C10(Carbamidomethyl)</t>
  </si>
  <si>
    <t>LLLPWLEAR</t>
  </si>
  <si>
    <t>LLYNNVSNFGR</t>
  </si>
  <si>
    <t>P17600</t>
  </si>
  <si>
    <t>Synapsin-1</t>
  </si>
  <si>
    <t>SYN1</t>
  </si>
  <si>
    <t>Synapsin-1 OS=Homo sapiens GN=SYN1 PE=1 SV=3 - [SYN1_HUMAN]</t>
  </si>
  <si>
    <t>LWVDTCSEIFGGLDICAVEALHGK</t>
  </si>
  <si>
    <t>C6(Carbamidomethyl); C16(Carbamidomethyl)</t>
  </si>
  <si>
    <t>Q06033</t>
  </si>
  <si>
    <t>Inter-alpha-trypsin inhibitor heavy chain H3</t>
  </si>
  <si>
    <t>Inter-alpha-trypsin inhibitor heavy chain H3 OS=Homo sapiens GN=ITIH3 PE=1 SV=2 - [ITIH3_HUMAN]</t>
  </si>
  <si>
    <t>EVSFDVELPK</t>
  </si>
  <si>
    <t>VTFELTYEELLKR</t>
  </si>
  <si>
    <t>VTFELTYEELLK</t>
  </si>
  <si>
    <t>GISMLNK</t>
  </si>
  <si>
    <t>Q9C0I1</t>
  </si>
  <si>
    <t>Myotubularin-related protein 12</t>
  </si>
  <si>
    <t>MTMR12</t>
  </si>
  <si>
    <t>Myotubularin-related protein 12 OS=Homo sapiens GN=MTMR12 PE=1 SV=2 - [MTMRC_HUMAN]</t>
  </si>
  <si>
    <t>EGQDTQSKPLNLLTVWDWSVQFEPK</t>
  </si>
  <si>
    <t>P20073</t>
  </si>
  <si>
    <t>Annexin A7</t>
  </si>
  <si>
    <t>Annexin A7 OS=Homo sapiens GN=ANXA7 PE=1 SV=3 - [ANXA7_HUMAN]</t>
  </si>
  <si>
    <t>GFGTDEQAIVDVVANR</t>
  </si>
  <si>
    <t>Q9NP79</t>
  </si>
  <si>
    <t>Vacuolar protein sorting-associated protein VTA1 homolog</t>
  </si>
  <si>
    <t>Vacuolar protein sorting-associated protein VTA1 homolog OS=Homo sapiens GN=VTA1 PE=1 SV=1 - [VTA1_HUMAN]</t>
  </si>
  <si>
    <t>MFLYADNEDR</t>
  </si>
  <si>
    <t>P14543</t>
  </si>
  <si>
    <t>Nidogen-1</t>
  </si>
  <si>
    <t>Nidogen-1 OS=Homo sapiens GN=NID1 PE=1 SV=3 - [NID1_HUMAN]</t>
  </si>
  <si>
    <t>GNLYWTDWNR</t>
  </si>
  <si>
    <t>YALSNSIGPVR</t>
  </si>
  <si>
    <t>VLFETDLVNPR</t>
  </si>
  <si>
    <t>GIVTDSVR</t>
  </si>
  <si>
    <t>P04004</t>
  </si>
  <si>
    <t>Vitronectin</t>
  </si>
  <si>
    <t>Vitronectin OS=Homo sapiens GN=VTN PE=1 SV=1 - [VTNC_HUMAN]</t>
  </si>
  <si>
    <t>DVWGIEGPIDAAFTR</t>
  </si>
  <si>
    <t>Q8N9H8</t>
  </si>
  <si>
    <t>Exonuclease mut-7 homolog</t>
  </si>
  <si>
    <t>EXD3</t>
  </si>
  <si>
    <t>Exonuclease mut-7 homolog OS=Homo sapiens GN=EXD3 PE=1 SV=3 - [MUT7_HUMAN]</t>
  </si>
  <si>
    <t>ASAPAAPRQVPVAVAVSEGAAPQIPAR</t>
  </si>
  <si>
    <t>P11169</t>
  </si>
  <si>
    <t>Solute carrier family 2, facilitated glucose transporter member 3</t>
  </si>
  <si>
    <t>Solute carrier family 2, facilitated glucose transporter member 3 OS=Homo sapiens GN=SLC2A3 PE=1 SV=1 - [GTR3_HUMAN]</t>
  </si>
  <si>
    <t>QVTVLELFR</t>
  </si>
  <si>
    <t>P02788</t>
  </si>
  <si>
    <t>Lactotransferrin</t>
  </si>
  <si>
    <t>LTF</t>
  </si>
  <si>
    <t>Lactotransferrin OS=Homo sapiens GN=LTF PE=1 SV=6 - [TRFL_HUMAN]</t>
  </si>
  <si>
    <t>CGLVPVLAENYK</t>
  </si>
  <si>
    <t>YYGYTGAFR</t>
  </si>
  <si>
    <t>H7BY36</t>
  </si>
  <si>
    <t>RNA-binding protein EWS (Fragment)</t>
  </si>
  <si>
    <t>EWSR1</t>
  </si>
  <si>
    <t>RNA-binding protein EWS (Fragment) OS=Homo sapiens GN=EWSR1 PE=4 SV=1 - [H7BY36_HUMAN]</t>
  </si>
  <si>
    <t>TECNQCGDR</t>
  </si>
  <si>
    <t>C3(Carbamidomethyl); C6(Carbamidomethyl)</t>
  </si>
  <si>
    <t>Q05DN0</t>
  </si>
  <si>
    <t>PIBF1 protein (Fragment)</t>
  </si>
  <si>
    <t>PIBF1</t>
  </si>
  <si>
    <t>PIBF1 protein (Fragment) OS=Homo sapiens GN=PIBF1 PE=2 SV=1 - [Q05DN0_HUMAN]</t>
  </si>
  <si>
    <t>DALEQEVIELRR</t>
  </si>
  <si>
    <t>Q3SY00</t>
  </si>
  <si>
    <t>Testis-specific protein 10-interacting protein</t>
  </si>
  <si>
    <t>TSGA10IP</t>
  </si>
  <si>
    <t>Testis-specific protein 10-interacting protein OS=Homo sapiens GN=TSGA10IP PE=2 SV=1 - [T10IP_HUMAN]</t>
  </si>
  <si>
    <t>GELGSEPPSGLQLPGR</t>
  </si>
  <si>
    <t>P0DJG4</t>
  </si>
  <si>
    <t>Testicular haploid expressed gene protein-like</t>
  </si>
  <si>
    <t>THEGL</t>
  </si>
  <si>
    <t>Testicular haploid expressed gene protein-like OS=Homo sapiens GN=THEGL PE=2 SV=1 - [THEGL_HUMAN]</t>
  </si>
  <si>
    <t>ISLSTLSAIATPR</t>
  </si>
  <si>
    <t>Q9H6D7</t>
  </si>
  <si>
    <t>HAUS augmin-like complex subunit 4</t>
  </si>
  <si>
    <t>HAUS4</t>
  </si>
  <si>
    <t>HAUS augmin-like complex subunit 4 OS=Homo sapiens GN=HAUS4 PE=1 SV=1 - [HAUS4_HUMAN]</t>
  </si>
  <si>
    <t>ILSDTYTVEK</t>
  </si>
  <si>
    <t>Q8IWA5</t>
  </si>
  <si>
    <t>Choline transporter-like protein 2</t>
  </si>
  <si>
    <t>Choline transporter-like protein 2 OS=Homo sapiens GN=SLC44A2 PE=1 SV=3 - [CTL2_HUMAN]</t>
  </si>
  <si>
    <t>GEAGSDVSLVDLGFQTDFR</t>
  </si>
  <si>
    <t>P29317</t>
  </si>
  <si>
    <t>Ephrin type-A receptor 2</t>
  </si>
  <si>
    <t>Ephrin type-A receptor 2 OS=Homo sapiens GN=EPHA2 PE=1 SV=2 - [EPHA2_HUMAN]</t>
  </si>
  <si>
    <t>VIGAGEFGEVYK</t>
  </si>
  <si>
    <t>LPSTSGSEGVPFR</t>
  </si>
  <si>
    <t>Q9P287</t>
  </si>
  <si>
    <t>BRCA2 and CDKN1A-interacting protein</t>
  </si>
  <si>
    <t>BCCIP</t>
  </si>
  <si>
    <t>BRCA2 and CDKN1A-interacting protein OS=Homo sapiens GN=BCCIP PE=1 SV=1 - [BCCIP_HUMAN]</t>
  </si>
  <si>
    <t>LLQQLFLK</t>
  </si>
  <si>
    <t>F8WE53</t>
  </si>
  <si>
    <t>Lysine ketoglutarate reductase</t>
  </si>
  <si>
    <t>AASS</t>
  </si>
  <si>
    <t>Lysine ketoglutarate reductase OS=Homo sapiens GN=AASS PE=2 SV=1 - [F8WE53_HUMAN]</t>
  </si>
  <si>
    <t>DAGYEISLGLMPK</t>
  </si>
  <si>
    <t>P01024</t>
  </si>
  <si>
    <t>Complement C3</t>
  </si>
  <si>
    <t>Complement C3 OS=Homo sapiens GN=C3 PE=1 SV=2 - [CO3_HUMAN]</t>
  </si>
  <si>
    <t>ILLQGTPVAQMTEDAVDAER</t>
  </si>
  <si>
    <t>GYTQQLAFR</t>
  </si>
  <si>
    <t>EVVADSVWVDVK</t>
  </si>
  <si>
    <t>Q96P63</t>
  </si>
  <si>
    <t>Serpin B12</t>
  </si>
  <si>
    <t>SERPINB12</t>
  </si>
  <si>
    <t>Serpin B12 OS=Homo sapiens GN=SERPINB12 PE=1 SV=1 - [SPB12_HUMAN]</t>
  </si>
  <si>
    <t>TDYTLSIANR</t>
  </si>
  <si>
    <t>P00439</t>
  </si>
  <si>
    <t>Phenylalanine-4-hydroxylase</t>
  </si>
  <si>
    <t>PAH</t>
  </si>
  <si>
    <t>Phenylalanine-4-hydroxylase OS=Homo sapiens GN=PAH PE=1 SV=1 - [PH4H_HUMAN]</t>
  </si>
  <si>
    <t>IEVLDNTQQLK</t>
  </si>
  <si>
    <t>P00533</t>
  </si>
  <si>
    <t>Epidermal growth factor receptor</t>
  </si>
  <si>
    <t>Epidermal growth factor receptor OS=Homo sapiens GN=EGFR PE=1 SV=2 - [EGFR_HUMAN]</t>
  </si>
  <si>
    <t>ELVEPLTPSGEAPNQALLR</t>
  </si>
  <si>
    <t>IPLENLQIIR</t>
  </si>
  <si>
    <t>Q86VE9</t>
  </si>
  <si>
    <t>Serine incorporator 5</t>
  </si>
  <si>
    <t>SERINC5</t>
  </si>
  <si>
    <t>Serine incorporator 5 OS=Homo sapiens GN=SERINC5 PE=2 SV=1 - [SERC5_HUMAN]</t>
  </si>
  <si>
    <t>YAAPELEIAR</t>
  </si>
  <si>
    <t>P23229</t>
  </si>
  <si>
    <t>Integrin alpha-6</t>
  </si>
  <si>
    <t>Integrin alpha-6 OS=Homo sapiens GN=ITGA6 PE=1 SV=5 - [ITA6_HUMAN]</t>
  </si>
  <si>
    <t>DEITFVSGAPR</t>
  </si>
  <si>
    <t>LIATFPDTLTYSAYR</t>
  </si>
  <si>
    <t>P20742</t>
  </si>
  <si>
    <t>Pregnancy zone protein</t>
  </si>
  <si>
    <t>PZP</t>
  </si>
  <si>
    <t>Pregnancy zone protein OS=Homo sapiens GN=PZP PE=1 SV=4 - [PZP_HUMAN]</t>
  </si>
  <si>
    <t>DLFHCVSFTLPR</t>
  </si>
  <si>
    <t>A8K855</t>
  </si>
  <si>
    <t>EF-hand calcium-binding domain-containing protein 7</t>
  </si>
  <si>
    <t>EFCAB7</t>
  </si>
  <si>
    <t>EF-hand calcium-binding domain-containing protein 7 OS=Homo sapiens GN=EFCAB7 PE=2 SV=1 - [EFCB7_HUMAN]</t>
  </si>
  <si>
    <t>QGFMDLNLMEANDR</t>
  </si>
  <si>
    <t>M4(Oxidation); M9(Oxidation)</t>
  </si>
  <si>
    <t>O43167</t>
  </si>
  <si>
    <t>Zinc finger and BTB domain-containing protein 24</t>
  </si>
  <si>
    <t>ZBTB24</t>
  </si>
  <si>
    <t>Zinc finger and BTB domain-containing protein 24 OS=Homo sapiens GN=ZBTB24 PE=1 SV=2 - [ZBT24_HUMAN]</t>
  </si>
  <si>
    <t>MHTGERPYTCTVCSK</t>
  </si>
  <si>
    <t>C10(Carbamidomethyl); C13(Carbamidomethyl)</t>
  </si>
  <si>
    <t>E7EMF1</t>
  </si>
  <si>
    <t>Integrin alpha-2</t>
  </si>
  <si>
    <t>ITGA2</t>
  </si>
  <si>
    <t>Integrin alpha-2 OS=Homo sapiens GN=ITGA2 PE=2 SV=1 - [E7EMF1_HUMAN]</t>
  </si>
  <si>
    <t>DCGEDGLCISDLVLDVR</t>
  </si>
  <si>
    <t>C2(Carbamidomethyl); C8(Carbamidomethyl)</t>
  </si>
  <si>
    <t>P02675</t>
  </si>
  <si>
    <t>Fibrinogen beta chain</t>
  </si>
  <si>
    <t>Fibrinogen beta chain OS=Homo sapiens GN=FGB PE=1 SV=2 - [FIBB_HUMAN]</t>
  </si>
  <si>
    <t>EDGGGWWYNR</t>
  </si>
  <si>
    <t>Q15758</t>
  </si>
  <si>
    <t>Neutral amino acid transporter B(0)</t>
  </si>
  <si>
    <t>Neutral amino acid transporter B(0) OS=Homo sapiens GN=SLC1A5 PE=1 SV=2 - [AAAT_HUMAN]</t>
  </si>
  <si>
    <t>EVLDSFLDLAR</t>
  </si>
  <si>
    <t>P02679</t>
  </si>
  <si>
    <t>Fibrinogen gamma chain</t>
  </si>
  <si>
    <t>Fibrinogen gamma chain OS=Homo sapiens GN=FGG PE=1 SV=3 - [FIBG_HUMAN]</t>
  </si>
  <si>
    <t>DNCCILDER</t>
  </si>
  <si>
    <t>C3(Carbamidomethyl); C4(Carbamidomethyl)</t>
  </si>
  <si>
    <t>P01008</t>
  </si>
  <si>
    <t>Antithrombin-III</t>
  </si>
  <si>
    <t>Antithrombin-III OS=Homo sapiens GN=SERPINC1 PE=1 SV=1 - [ANT3_HUMAN]</t>
  </si>
  <si>
    <t>LPGIVAEGR</t>
  </si>
  <si>
    <t>Q08J23</t>
  </si>
  <si>
    <t>tRNA (cytosine(34)-C(5))-methyltransferase</t>
  </si>
  <si>
    <t>NSUN2</t>
  </si>
  <si>
    <t>tRNA (cytosine(34)-C(5))-methyltransferase OS=Homo sapiens GN=NSUN2 PE=1 SV=2 - [NSUN2_HUMAN]</t>
  </si>
  <si>
    <t>ILCDVPCSGDGTMR</t>
  </si>
  <si>
    <t>C3(Carbamidomethyl); C7(Carbamidomethyl)</t>
  </si>
  <si>
    <t>B1AHL4</t>
  </si>
  <si>
    <t>Fibulin-1</t>
  </si>
  <si>
    <t>Fibulin-1 OS=Homo sapiens GN=FBLN1 PE=2 SV=1 - [B1AHL4_HUMAN]</t>
  </si>
  <si>
    <t>CLAFECPENYR</t>
  </si>
  <si>
    <t>C1(Carbamidomethyl); C6(Carbamidomethyl)</t>
  </si>
  <si>
    <t>P04114</t>
  </si>
  <si>
    <t>Apolipoprotein B-100</t>
  </si>
  <si>
    <t>Apolipoprotein B-100 OS=Homo sapiens GN=APOB PE=1 SV=2 - [APOB_HUMAN]</t>
  </si>
  <si>
    <t>TEVIPPLIENR</t>
  </si>
  <si>
    <t>GFEPTLEALFGK</t>
  </si>
  <si>
    <t>YENYELTLK</t>
  </si>
  <si>
    <t>ENFAGEATLQR</t>
  </si>
  <si>
    <t>IEGNLIFDPNNYLPK</t>
  </si>
  <si>
    <t>VLVDHFGYTK</t>
  </si>
  <si>
    <t>LVTELR</t>
  </si>
  <si>
    <t>FIIPSPK</t>
  </si>
  <si>
    <t>P13611</t>
  </si>
  <si>
    <t>Versican core protein</t>
  </si>
  <si>
    <t>Versican core protein OS=Homo sapiens GN=VCAN PE=1 SV=3 - [CSPG2_HUMAN]</t>
  </si>
  <si>
    <t>LATVGELQAAWR</t>
  </si>
  <si>
    <t>P13611;Q86W61</t>
  </si>
  <si>
    <t>AQCGGGLLGVR</t>
  </si>
  <si>
    <t>YEINSLIR</t>
  </si>
  <si>
    <t>VGHDYQWIGLNDK</t>
  </si>
  <si>
    <t>ETTVLVAQNGNIK</t>
  </si>
  <si>
    <t>Q9UKF5</t>
  </si>
  <si>
    <t>Disintegrin and metalloproteinase domain-containing protein 29</t>
  </si>
  <si>
    <t>ADAM29</t>
  </si>
  <si>
    <t>Disintegrin and metalloproteinase domain-containing protein 29 OS=Homo sapiens GN=ADAM29 PE=1 SV=3 - [ADA29_HUMAN]</t>
  </si>
  <si>
    <t>CIMHEGNPPITK</t>
  </si>
  <si>
    <t>P16144</t>
  </si>
  <si>
    <t>Integrin beta-4</t>
  </si>
  <si>
    <t>ITGB4</t>
  </si>
  <si>
    <t>Integrin beta-4 OS=Homo sapiens GN=ITGB4 PE=1 SV=5 - [ITB4_HUMAN]</t>
  </si>
  <si>
    <t>DVVSFEQPEFSVSR</t>
  </si>
  <si>
    <t>LLELQEVDSLLR</t>
  </si>
  <si>
    <t>P29400</t>
  </si>
  <si>
    <t>Collagen alpha-5(IV) chain</t>
  </si>
  <si>
    <t>COL4A5</t>
  </si>
  <si>
    <t>Collagen alpha-5(IV) chain OS=Homo sapiens GN=COL4A5 PE=1 SV=2 - [CO4A5_HUMAN]</t>
  </si>
  <si>
    <t>DGENGQPGIPGLPGDPGYPGEPGR</t>
  </si>
  <si>
    <t>O15079</t>
  </si>
  <si>
    <t>Syntaphilin OS=Homo sapiens GN=SNPH PE=1 SV=2 - [SNPH_HUMAN]</t>
  </si>
  <si>
    <t>QVIDTVK</t>
  </si>
  <si>
    <t>Q8IUR6</t>
  </si>
  <si>
    <t>CREB3 regulatory factor</t>
  </si>
  <si>
    <t>CREBRF</t>
  </si>
  <si>
    <t>CREB3 regulatory factor OS=Homo sapiens GN=CREBRF PE=1 SV=2 - [CRERF_HUMAN]</t>
  </si>
  <si>
    <t>LLQIGNELR</t>
  </si>
  <si>
    <t>E9PDF6</t>
  </si>
  <si>
    <t>Unconventional myosin-Ib</t>
  </si>
  <si>
    <t>MYO1B</t>
  </si>
  <si>
    <t>Unconventional myosin-Ib OS=Homo sapiens GN=MYO1B PE=2 SV=1 - [E9PDF6_HUMAN]</t>
  </si>
  <si>
    <t>EICELTGIDQSVLER</t>
  </si>
  <si>
    <t>A6NP16</t>
  </si>
  <si>
    <t>Angiomotin</t>
  </si>
  <si>
    <t>AMOT</t>
  </si>
  <si>
    <t>Angiomotin OS=Homo sapiens GN=AMOT PE=2 SV=1 - [A6NP16_HUMAN]</t>
  </si>
  <si>
    <t>TISQLFAK</t>
  </si>
  <si>
    <t>Q5D862</t>
  </si>
  <si>
    <t>Filaggrin-2</t>
  </si>
  <si>
    <t>FLG2</t>
  </si>
  <si>
    <t>Filaggrin-2 OS=Homo sapiens GN=FLG2 PE=1 SV=1 - [FILA2_HUMAN]</t>
  </si>
  <si>
    <t>NPDDPDTVDVIMHMLDR</t>
  </si>
  <si>
    <t>SVVTVIDVFYK</t>
  </si>
  <si>
    <t>P12111</t>
  </si>
  <si>
    <t>Collagen alpha-3(VI) chain</t>
  </si>
  <si>
    <t>Collagen alpha-3(VI) chain OS=Homo sapiens GN=COL6A3 PE=1 SV=5 - [CO6A3_HUMAN]</t>
  </si>
  <si>
    <t>ALILVGLER</t>
  </si>
  <si>
    <t>DVVFLLDGSEGVR</t>
  </si>
  <si>
    <t>LVDYLDVGFDTTR</t>
  </si>
  <si>
    <t>P08514</t>
  </si>
  <si>
    <t>Integrin alpha-IIb</t>
  </si>
  <si>
    <t>Integrin alpha-IIb OS=Homo sapiens GN=ITGA2B PE=1 SV=3 - [ITA2B_HUMAN]</t>
  </si>
  <si>
    <t>VVLCELGNPMK</t>
  </si>
  <si>
    <t>P12259</t>
  </si>
  <si>
    <t>Coagulation factor V</t>
  </si>
  <si>
    <t>Coagulation factor V OS=Homo sapiens GN=F5 PE=1 SV=4 - [FA5_HUMAN]</t>
  </si>
  <si>
    <t>NFFNPPIISR</t>
  </si>
  <si>
    <t>EVIITGIQTQGAK</t>
  </si>
  <si>
    <t>Q9BZA8</t>
  </si>
  <si>
    <t>Protocadherin-11 Y-linked</t>
  </si>
  <si>
    <t>PCDH11Y</t>
  </si>
  <si>
    <t>Protocadherin-11 Y-linked OS=Homo sapiens GN=PCDH11Y PE=1 SV=1 - [PC11Y_HUMAN]</t>
  </si>
  <si>
    <t>IDREKLCAGIPR</t>
  </si>
  <si>
    <t>Q9C000</t>
  </si>
  <si>
    <t>NACHT, LRR and PYD domains-containing protein 1</t>
  </si>
  <si>
    <t>NLRP1</t>
  </si>
  <si>
    <t>NACHT, LRR and PYD domains-containing protein 1 OS=Homo sapiens GN=NLRP1 PE=1 SV=1 - [NALP1_HUMAN]</t>
  </si>
  <si>
    <t>LGLDQTTLSDEMR</t>
  </si>
  <si>
    <t>M12(Oxidation)</t>
  </si>
  <si>
    <t>P04275</t>
  </si>
  <si>
    <t>von Willebrand factor</t>
  </si>
  <si>
    <t>von Willebrand factor OS=Homo sapiens GN=VWF PE=1 SV=4 - [VWF_HUMAN]</t>
  </si>
  <si>
    <t>AVSPLPYLR</t>
  </si>
  <si>
    <t>CLPSACEVVTGSPR</t>
  </si>
  <si>
    <t>P35579</t>
  </si>
  <si>
    <t>Myosin-9</t>
  </si>
  <si>
    <t>MYH9</t>
  </si>
  <si>
    <t>Myosin-9 OS=Homo sapiens GN=MYH9 PE=1 SV=4 - [MYH9_HUMAN]</t>
  </si>
  <si>
    <t>LQQELDDLLVDLDHQR</t>
  </si>
  <si>
    <t>Q9Y490</t>
  </si>
  <si>
    <t>Talin-1</t>
  </si>
  <si>
    <t>TLN1</t>
  </si>
  <si>
    <t>Talin-1 OS=Homo sapiens GN=TLN1 PE=1 SV=3 - [TLN1_HUMAN]</t>
  </si>
  <si>
    <t>TMLESAGGLIQTAR</t>
  </si>
  <si>
    <t>Q9P219</t>
  </si>
  <si>
    <t>Protein Daple</t>
  </si>
  <si>
    <t>CCDC88C</t>
  </si>
  <si>
    <t>Protein Daple OS=Homo sapiens GN=CCDC88C PE=1 SV=3 - [DAPLE_HUMAN]</t>
  </si>
  <si>
    <t>ESRALDKELAR</t>
  </si>
  <si>
    <t>P39060</t>
  </si>
  <si>
    <t>Collagen alpha-1(XVIII) chain</t>
  </si>
  <si>
    <t>Collagen alpha-1(XVIII) chain OS=Homo sapiens GN=COL18A1 PE=1 SV=5 - [COIA1_HUMAN]</t>
  </si>
  <si>
    <t>LQDLYSIVR</t>
  </si>
  <si>
    <t>Q9P273</t>
  </si>
  <si>
    <t>Teneurin-3</t>
  </si>
  <si>
    <t>ODZ3</t>
  </si>
  <si>
    <t>Teneurin-3 OS=Homo sapiens GN=ODZ3 PE=2 SV=3 - [TEN3_HUMAN]</t>
  </si>
  <si>
    <t>LSAITMPSVAR</t>
  </si>
  <si>
    <t>K7EK91</t>
  </si>
  <si>
    <t>Dynein heavy chain 17, axonemal</t>
  </si>
  <si>
    <t>DNAH17</t>
  </si>
  <si>
    <t>Dynein heavy chain 17, axonemal OS=Homo sapiens GN=DNAH17 PE=2 SV=1 - [K7EK91_HUMAN]</t>
  </si>
  <si>
    <t>SWPVMLVGNAGTGK</t>
  </si>
  <si>
    <t>C6(Carbamidomethyl); C10(Carbamidomethyl)</t>
  </si>
  <si>
    <t>Q8NI35</t>
  </si>
  <si>
    <t>InaD-like protein</t>
  </si>
  <si>
    <t>INADL</t>
  </si>
  <si>
    <t>InaD-like protein OS=Homo sapiens GN=INADL PE=1 SV=3 - [INADL_HUMAN]</t>
  </si>
  <si>
    <t>IVELVK</t>
  </si>
  <si>
    <t>Method D</t>
  </si>
  <si>
    <t>+</t>
  </si>
  <si>
    <t>PRDX2</t>
  </si>
  <si>
    <t>SLC16A1</t>
  </si>
  <si>
    <t>Q8IZA3</t>
  </si>
  <si>
    <t>Histone H1oo OS=Homo sapiens GN=H1FOO PE=2 SV=1 - [H1FOO_HUMAN]</t>
  </si>
  <si>
    <t>Histone H1oo</t>
  </si>
  <si>
    <t>H1FOO</t>
  </si>
  <si>
    <t>QALATGMR</t>
  </si>
  <si>
    <t>MAMALD1</t>
  </si>
  <si>
    <t>MVLEALQAGEQR</t>
  </si>
  <si>
    <t>Q969P0</t>
  </si>
  <si>
    <t>Immunoglobulin superfamily member 8 OS=Homo sapiens GN=IGSF8 PE=1 SV=1 - [IGSF8_HUMAN]</t>
  </si>
  <si>
    <t>SDLAVEAGAPYAER</t>
  </si>
  <si>
    <t>STLQEVVGIR</t>
  </si>
  <si>
    <t>P27987</t>
  </si>
  <si>
    <t>Inositol-trisphosphate 3-kinase B OS=Homo sapiens GN=ITPKB PE=1 SV=5 - [IP3KB_HUMAN]</t>
  </si>
  <si>
    <t>GMPPLPGRAAPTGSEAQGPSAFVR</t>
  </si>
  <si>
    <t>Q9Y624</t>
  </si>
  <si>
    <t>Junctional adhesion molecule A OS=Homo sapiens GN=F11R PE=1 SV=1 - [JAM1_HUMAN]</t>
  </si>
  <si>
    <t>LIVLVPPSKPTVNIPSSATIGNR</t>
  </si>
  <si>
    <t>LSCAYSGFSSPR</t>
  </si>
  <si>
    <t>Keratin, type II cytoskeletal 4</t>
  </si>
  <si>
    <t>Q8N1N4</t>
  </si>
  <si>
    <t>Keratin, type II cytoskeletal 78 OS=Homo sapiens GN=KRT78 PE=2 SV=2 - [K2C78_HUMAN]</t>
  </si>
  <si>
    <t>YLDFSSIITEVR</t>
  </si>
  <si>
    <t>Q5T749</t>
  </si>
  <si>
    <t>Keratinocyte proline-rich protein OS=Homo sapiens GN=KPRP PE=1 SV=1 - [KPRP_HUMAN]</t>
  </si>
  <si>
    <t>RLDQCPESPLQR</t>
  </si>
  <si>
    <t>LDQCPESPLQR</t>
  </si>
  <si>
    <t>TSFSPCVPQCQTQGSYGSFTEQHR</t>
  </si>
  <si>
    <t>CPVEIPPIR</t>
  </si>
  <si>
    <t>F5H5G7</t>
  </si>
  <si>
    <t>L-lactate dehydrogenase OS=Homo sapiens GN=LDHC PE=2 SV=1 - [F5H5G7_HUMAN]</t>
  </si>
  <si>
    <t>VIGSGCNLDSAR</t>
  </si>
  <si>
    <t>E9PQH4</t>
  </si>
  <si>
    <t>LON peptidase N-terminal domain and RING finger protein 1 OS=Homo sapiens GN=LONRF1 PE=2 SV=1 - [E9PQH4_HUMAN]</t>
  </si>
  <si>
    <t>SQILQHFGSMPER</t>
  </si>
  <si>
    <t>M10(Oxidation)</t>
  </si>
  <si>
    <t>E9PPP7</t>
  </si>
  <si>
    <t>Maestro heat-like repeat-containing protein family member 6 (Fragment) OS=Homo sapiens GN=MROH6 PE=2 SV=2 - [E9PPP7_HUMAN]</t>
  </si>
  <si>
    <t>GCSAGRPEEAPAAAPGACAAPER</t>
  </si>
  <si>
    <t>C2(Carbamidomethyl); C18(Carbamidomethyl)</t>
  </si>
  <si>
    <t>P53985</t>
  </si>
  <si>
    <t>Monocarboxylate transporter 1 OS=Homo sapiens GN=SLC16A1 PE=1 SV=3 - [MOT1_HUMAN]</t>
  </si>
  <si>
    <t>EEETSIDVAGKPNEVTK</t>
  </si>
  <si>
    <t>DLHDANTDLIGR</t>
  </si>
  <si>
    <t>P32119</t>
  </si>
  <si>
    <t>Peroxiredoxin-2 OS=Homo sapiens GN=PRDX2 PE=1 SV=5 - [PRDX2_HUMAN]</t>
  </si>
  <si>
    <t>QITVNDLPVGR</t>
  </si>
  <si>
    <t>Q6ZSJ9</t>
  </si>
  <si>
    <t>Protein shisa-6 homolog OS=Homo sapiens GN=SHISA6 PE=2 SV=2 - [SHSA6_HUMAN]</t>
  </si>
  <si>
    <t>RGQPAAAVAAAASAAVTYETCWGYYDVSGQYDK</t>
  </si>
  <si>
    <t>Immunoglobulin superfamily member 8</t>
  </si>
  <si>
    <t>IGSF8</t>
  </si>
  <si>
    <t>Inositol-trisphosphate 3-kinase B</t>
  </si>
  <si>
    <t>ITPKB</t>
  </si>
  <si>
    <t>Junctional adhesion molecule A</t>
  </si>
  <si>
    <t>F11R</t>
  </si>
  <si>
    <t>Keratin, type II cytoskeletal 78</t>
  </si>
  <si>
    <t>KRT78</t>
  </si>
  <si>
    <t>Keratinocyte proline-rich protein</t>
  </si>
  <si>
    <t>KPRP</t>
  </si>
  <si>
    <t>L-lactate dehydrogenase</t>
  </si>
  <si>
    <t>LDHC</t>
  </si>
  <si>
    <t>LON peptidase N-terminal domain and RING finger protein 1</t>
  </si>
  <si>
    <t>LONRF1</t>
  </si>
  <si>
    <t>Maestro heat-like repeat-containing protein family member 6 (Fragment)</t>
  </si>
  <si>
    <t>MROH6</t>
  </si>
  <si>
    <t>Monocarboxylate transporter 1</t>
  </si>
  <si>
    <t>Peroxiredoxin-2</t>
  </si>
  <si>
    <t>Protein shisa-6 homolog</t>
  </si>
  <si>
    <t>SHIS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9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</font>
    <font>
      <sz val="10"/>
      <color rgb="FF000000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b/>
      <sz val="10"/>
      <color indexed="68"/>
      <name val="Calibri"/>
      <family val="2"/>
      <charset val="238"/>
      <scheme val="minor"/>
    </font>
    <font>
      <sz val="10"/>
      <color indexed="64"/>
      <name val="Calibri"/>
      <family val="2"/>
      <charset val="238"/>
      <scheme val="minor"/>
    </font>
    <font>
      <b/>
      <sz val="10"/>
      <color indexed="64"/>
      <name val="Calibri"/>
      <family val="2"/>
      <charset val="238"/>
      <scheme val="minor"/>
    </font>
    <font>
      <sz val="10"/>
      <color indexed="68"/>
      <name val="Calibri"/>
      <family val="2"/>
      <charset val="238"/>
      <scheme val="minor"/>
    </font>
    <font>
      <sz val="9"/>
      <color indexed="81"/>
      <name val="Tahoma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18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18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3" fillId="5" borderId="1" xfId="1" applyFont="1" applyFill="1" applyBorder="1"/>
    <xf numFmtId="0" fontId="3" fillId="5" borderId="0" xfId="1" applyFont="1" applyFill="1"/>
    <xf numFmtId="0" fontId="2" fillId="0" borderId="1" xfId="1" applyFont="1" applyBorder="1"/>
    <xf numFmtId="0" fontId="2" fillId="0" borderId="0" xfId="1" applyFont="1"/>
    <xf numFmtId="0" fontId="2" fillId="0" borderId="1" xfId="1" applyFont="1" applyBorder="1" applyAlignment="1">
      <alignment horizontal="center"/>
    </xf>
    <xf numFmtId="0" fontId="2" fillId="3" borderId="1" xfId="1" applyFont="1" applyFill="1" applyBorder="1"/>
    <xf numFmtId="0" fontId="4" fillId="4" borderId="1" xfId="2" applyFont="1" applyFill="1" applyBorder="1" applyAlignment="1">
      <alignment horizontal="center" vertical="center"/>
    </xf>
    <xf numFmtId="0" fontId="5" fillId="2" borderId="1" xfId="2" applyFont="1" applyFill="1" applyBorder="1" applyAlignment="1">
      <alignment horizontal="center" vertical="top"/>
    </xf>
    <xf numFmtId="0" fontId="6" fillId="2" borderId="1" xfId="2" applyFont="1" applyFill="1" applyBorder="1" applyAlignment="1">
      <alignment horizontal="center" vertical="top"/>
    </xf>
    <xf numFmtId="0" fontId="5" fillId="2" borderId="1" xfId="2" applyFont="1" applyFill="1" applyBorder="1" applyAlignment="1">
      <alignment horizontal="right" vertical="top"/>
    </xf>
    <xf numFmtId="164" fontId="5" fillId="2" borderId="1" xfId="2" applyNumberFormat="1" applyFont="1" applyFill="1" applyBorder="1" applyAlignment="1">
      <alignment horizontal="right" vertical="top"/>
    </xf>
    <xf numFmtId="2" fontId="5" fillId="2" borderId="1" xfId="2" applyNumberFormat="1" applyFont="1" applyFill="1" applyBorder="1" applyAlignment="1">
      <alignment horizontal="right" vertical="top"/>
    </xf>
    <xf numFmtId="0" fontId="3" fillId="0" borderId="1" xfId="1" applyFont="1" applyBorder="1" applyAlignment="1">
      <alignment horizontal="center" vertical="center" wrapText="1"/>
    </xf>
    <xf numFmtId="0" fontId="5" fillId="0" borderId="1" xfId="2" applyFont="1" applyFill="1" applyBorder="1" applyAlignment="1">
      <alignment horizontal="left" vertical="top"/>
    </xf>
    <xf numFmtId="2" fontId="5" fillId="0" borderId="1" xfId="2" applyNumberFormat="1" applyFont="1" applyFill="1" applyBorder="1" applyAlignment="1">
      <alignment horizontal="center" vertical="top"/>
    </xf>
    <xf numFmtId="0" fontId="5" fillId="0" borderId="1" xfId="2" applyFont="1" applyFill="1" applyBorder="1" applyAlignment="1">
      <alignment horizontal="right" vertical="top"/>
    </xf>
    <xf numFmtId="0" fontId="5" fillId="0" borderId="1" xfId="2" applyFont="1" applyFill="1" applyBorder="1" applyAlignment="1">
      <alignment horizontal="center" vertical="top"/>
    </xf>
    <xf numFmtId="0" fontId="7" fillId="0" borderId="1" xfId="2" applyFont="1" applyFill="1" applyBorder="1" applyAlignment="1">
      <alignment horizontal="center" vertical="center"/>
    </xf>
    <xf numFmtId="165" fontId="5" fillId="0" borderId="1" xfId="2" applyNumberFormat="1" applyFont="1" applyFill="1" applyBorder="1" applyAlignment="1">
      <alignment horizontal="right" vertical="top"/>
    </xf>
    <xf numFmtId="0" fontId="2" fillId="0" borderId="1" xfId="1" applyFont="1" applyFill="1" applyBorder="1"/>
    <xf numFmtId="164" fontId="5" fillId="0" borderId="1" xfId="2" applyNumberFormat="1" applyFont="1" applyFill="1" applyBorder="1" applyAlignment="1">
      <alignment horizontal="right" vertical="top"/>
    </xf>
    <xf numFmtId="2" fontId="5" fillId="0" borderId="1" xfId="2" applyNumberFormat="1" applyFont="1" applyFill="1" applyBorder="1" applyAlignment="1">
      <alignment horizontal="right" vertical="top"/>
    </xf>
    <xf numFmtId="0" fontId="2" fillId="0" borderId="1" xfId="1" applyFont="1" applyFill="1" applyBorder="1" applyAlignment="1">
      <alignment horizontal="center"/>
    </xf>
    <xf numFmtId="0" fontId="7" fillId="0" borderId="1" xfId="2" applyFont="1" applyFill="1" applyBorder="1" applyAlignment="1">
      <alignment horizontal="left" vertical="center"/>
    </xf>
    <xf numFmtId="0" fontId="7" fillId="0" borderId="1" xfId="2" applyFont="1" applyFill="1" applyBorder="1" applyAlignment="1">
      <alignment horizontal="right" vertical="center"/>
    </xf>
    <xf numFmtId="0" fontId="3" fillId="0" borderId="1" xfId="1" applyFont="1" applyBorder="1" applyAlignment="1">
      <alignment horizontal="center"/>
    </xf>
  </cellXfs>
  <cellStyles count="3">
    <cellStyle name="Normal" xfId="2"/>
    <cellStyle name="Normalny" xfId="0" builtinId="0"/>
    <cellStyle name="Normalny 2" xfId="1"/>
  </cellStyles>
  <dxfs count="2">
    <dxf>
      <fill>
        <patternFill>
          <bgColor theme="9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/>
  </sheetPr>
  <dimension ref="A1:Q1745"/>
  <sheetViews>
    <sheetView tabSelected="1" zoomScale="80" zoomScaleNormal="80" workbookViewId="0">
      <pane ySplit="1" topLeftCell="A2" activePane="bottomLeft" state="frozen"/>
      <selection pane="bottomLeft" activeCell="B2" sqref="B2"/>
    </sheetView>
  </sheetViews>
  <sheetFormatPr defaultColWidth="9.140625" defaultRowHeight="12.75" outlineLevelRow="1" x14ac:dyDescent="0.2"/>
  <cols>
    <col min="1" max="1" width="14.140625" style="5" customWidth="1"/>
    <col min="2" max="2" width="40.28515625" style="3" customWidth="1"/>
    <col min="3" max="3" width="20.85546875" style="3" customWidth="1"/>
    <col min="4" max="4" width="29.28515625" style="3" customWidth="1"/>
    <col min="5" max="5" width="11.5703125" style="3" customWidth="1"/>
    <col min="6" max="6" width="10.42578125" style="3" customWidth="1"/>
    <col min="7" max="7" width="16" style="3" customWidth="1"/>
    <col min="8" max="8" width="19.7109375" style="3" customWidth="1"/>
    <col min="9" max="9" width="12.140625" style="3" customWidth="1"/>
    <col min="10" max="10" width="11.140625" style="3" customWidth="1"/>
    <col min="11" max="11" width="10.5703125" style="6" customWidth="1"/>
    <col min="12" max="12" width="10.28515625" style="6" customWidth="1"/>
    <col min="13" max="13" width="10" style="6" customWidth="1"/>
    <col min="14" max="14" width="8.42578125" style="3" customWidth="1"/>
    <col min="15" max="16" width="11.5703125" style="3" customWidth="1"/>
    <col min="17" max="17" width="9.140625" style="3"/>
    <col min="18" max="16384" width="9.140625" style="4"/>
  </cols>
  <sheetData>
    <row r="1" spans="1:17" s="2" customFormat="1" ht="30.75" customHeight="1" x14ac:dyDescent="0.2">
      <c r="A1" s="7" t="s">
        <v>169</v>
      </c>
      <c r="B1" s="7" t="s">
        <v>133</v>
      </c>
      <c r="C1" s="7" t="s">
        <v>132</v>
      </c>
      <c r="D1" s="7" t="s">
        <v>170</v>
      </c>
      <c r="E1" s="7" t="s">
        <v>171</v>
      </c>
      <c r="F1" s="7" t="s">
        <v>172</v>
      </c>
      <c r="G1" s="7" t="s">
        <v>173</v>
      </c>
      <c r="H1" s="7" t="s">
        <v>174</v>
      </c>
      <c r="I1" s="7" t="s">
        <v>175</v>
      </c>
      <c r="J1" s="7" t="s">
        <v>176</v>
      </c>
      <c r="K1" s="7" t="s">
        <v>177</v>
      </c>
      <c r="L1" s="7" t="s">
        <v>178</v>
      </c>
      <c r="M1" s="7" t="s">
        <v>2271</v>
      </c>
      <c r="N1" s="7" t="s">
        <v>179</v>
      </c>
      <c r="O1" s="7" t="s">
        <v>180</v>
      </c>
      <c r="P1" s="7" t="s">
        <v>181</v>
      </c>
      <c r="Q1" s="1"/>
    </row>
    <row r="2" spans="1:17" collapsed="1" x14ac:dyDescent="0.2">
      <c r="A2" s="8" t="s">
        <v>182</v>
      </c>
      <c r="B2" s="9" t="s">
        <v>183</v>
      </c>
      <c r="C2" s="9" t="s">
        <v>184</v>
      </c>
      <c r="D2" s="14" t="s">
        <v>185</v>
      </c>
      <c r="E2" s="15">
        <v>100</v>
      </c>
      <c r="F2" s="16">
        <v>1</v>
      </c>
      <c r="G2" s="16">
        <v>1</v>
      </c>
      <c r="H2" s="16">
        <v>1</v>
      </c>
      <c r="I2" s="16">
        <v>1</v>
      </c>
      <c r="J2" s="17"/>
      <c r="K2" s="17"/>
      <c r="L2" s="17" t="s">
        <v>186</v>
      </c>
      <c r="M2" s="17"/>
      <c r="N2" s="10">
        <v>54</v>
      </c>
      <c r="O2" s="11">
        <v>5.8614379546600004</v>
      </c>
      <c r="P2" s="12">
        <v>3.64990234375</v>
      </c>
    </row>
    <row r="3" spans="1:17" ht="15.75" hidden="1" customHeight="1" outlineLevel="1" x14ac:dyDescent="0.2">
      <c r="D3" s="18" t="s">
        <v>187</v>
      </c>
      <c r="E3" s="18" t="s">
        <v>188</v>
      </c>
      <c r="F3" s="18" t="s">
        <v>189</v>
      </c>
      <c r="G3" s="18" t="s">
        <v>190</v>
      </c>
      <c r="H3" s="18" t="s">
        <v>191</v>
      </c>
      <c r="I3" s="18" t="s">
        <v>192</v>
      </c>
      <c r="J3" s="18" t="s">
        <v>193</v>
      </c>
      <c r="K3" s="18" t="s">
        <v>194</v>
      </c>
      <c r="L3" s="18" t="s">
        <v>195</v>
      </c>
      <c r="M3" s="18" t="s">
        <v>196</v>
      </c>
    </row>
    <row r="4" spans="1:17" hidden="1" outlineLevel="1" x14ac:dyDescent="0.2">
      <c r="D4" s="14" t="s">
        <v>197</v>
      </c>
      <c r="E4" s="16">
        <v>1</v>
      </c>
      <c r="F4" s="16">
        <v>1</v>
      </c>
      <c r="G4" s="16">
        <v>1</v>
      </c>
      <c r="H4" s="14" t="s">
        <v>182</v>
      </c>
      <c r="I4" s="14" t="s">
        <v>198</v>
      </c>
      <c r="J4" s="19">
        <v>5894.4364696518796</v>
      </c>
      <c r="K4" s="16">
        <v>1E-3</v>
      </c>
      <c r="L4" s="16">
        <v>0.1048</v>
      </c>
      <c r="M4" s="16">
        <v>0</v>
      </c>
    </row>
    <row r="5" spans="1:17" collapsed="1" x14ac:dyDescent="0.2">
      <c r="A5" s="8" t="s">
        <v>199</v>
      </c>
      <c r="B5" s="13" t="s">
        <v>200</v>
      </c>
      <c r="C5" s="13" t="s">
        <v>201</v>
      </c>
      <c r="D5" s="14" t="s">
        <v>202</v>
      </c>
      <c r="E5" s="15">
        <v>69.64</v>
      </c>
      <c r="F5" s="16">
        <v>43</v>
      </c>
      <c r="G5" s="16">
        <v>5</v>
      </c>
      <c r="H5" s="16">
        <v>5</v>
      </c>
      <c r="I5" s="16">
        <v>215</v>
      </c>
      <c r="J5" s="17" t="s">
        <v>186</v>
      </c>
      <c r="K5" s="17" t="s">
        <v>186</v>
      </c>
      <c r="L5" s="17" t="s">
        <v>186</v>
      </c>
      <c r="M5" s="17" t="s">
        <v>186</v>
      </c>
      <c r="N5" s="10">
        <v>685</v>
      </c>
      <c r="O5" s="11">
        <v>76.991537934660002</v>
      </c>
      <c r="P5" s="12">
        <v>7.66455078125</v>
      </c>
    </row>
    <row r="6" spans="1:17" ht="15.75" hidden="1" customHeight="1" outlineLevel="1" x14ac:dyDescent="0.2">
      <c r="D6" s="18" t="s">
        <v>187</v>
      </c>
      <c r="E6" s="18" t="s">
        <v>188</v>
      </c>
      <c r="F6" s="18" t="s">
        <v>189</v>
      </c>
      <c r="G6" s="18" t="s">
        <v>190</v>
      </c>
      <c r="H6" s="18" t="s">
        <v>191</v>
      </c>
      <c r="I6" s="18" t="s">
        <v>192</v>
      </c>
      <c r="J6" s="18" t="s">
        <v>193</v>
      </c>
      <c r="K6" s="18" t="s">
        <v>194</v>
      </c>
      <c r="L6" s="18" t="s">
        <v>195</v>
      </c>
      <c r="M6" s="18" t="s">
        <v>196</v>
      </c>
    </row>
    <row r="7" spans="1:17" hidden="1" outlineLevel="1" x14ac:dyDescent="0.2">
      <c r="D7" s="14" t="s">
        <v>203</v>
      </c>
      <c r="E7" s="16">
        <v>154</v>
      </c>
      <c r="F7" s="16">
        <v>38</v>
      </c>
      <c r="G7" s="16">
        <v>1</v>
      </c>
      <c r="H7" s="14" t="s">
        <v>199</v>
      </c>
      <c r="I7" s="14" t="s">
        <v>204</v>
      </c>
      <c r="J7" s="19">
        <v>1787.92485227625</v>
      </c>
      <c r="K7" s="16">
        <v>0</v>
      </c>
      <c r="L7" s="16">
        <v>2.4090000000000001E-3</v>
      </c>
      <c r="M7" s="16">
        <v>0</v>
      </c>
    </row>
    <row r="8" spans="1:17" hidden="1" outlineLevel="1" x14ac:dyDescent="0.2">
      <c r="D8" s="14" t="s">
        <v>205</v>
      </c>
      <c r="E8" s="16">
        <v>23</v>
      </c>
      <c r="F8" s="16">
        <v>4</v>
      </c>
      <c r="G8" s="16">
        <v>1</v>
      </c>
      <c r="H8" s="14" t="s">
        <v>199</v>
      </c>
      <c r="I8" s="14" t="s">
        <v>204</v>
      </c>
      <c r="J8" s="19">
        <v>765.43303098718798</v>
      </c>
      <c r="K8" s="16">
        <v>0</v>
      </c>
      <c r="L8" s="16">
        <v>1.936E-3</v>
      </c>
      <c r="M8" s="16">
        <v>0</v>
      </c>
    </row>
    <row r="9" spans="1:17" hidden="1" outlineLevel="1" x14ac:dyDescent="0.2">
      <c r="D9" s="14" t="s">
        <v>206</v>
      </c>
      <c r="E9" s="16">
        <v>25</v>
      </c>
      <c r="F9" s="16">
        <v>41</v>
      </c>
      <c r="G9" s="16">
        <v>1</v>
      </c>
      <c r="H9" s="14" t="s">
        <v>199</v>
      </c>
      <c r="I9" s="14" t="s">
        <v>204</v>
      </c>
      <c r="J9" s="19">
        <v>1523.78068723719</v>
      </c>
      <c r="K9" s="16">
        <v>0</v>
      </c>
      <c r="L9" s="16">
        <v>2.3379999999999998E-3</v>
      </c>
      <c r="M9" s="16">
        <v>1</v>
      </c>
    </row>
    <row r="10" spans="1:17" hidden="1" outlineLevel="1" x14ac:dyDescent="0.2">
      <c r="D10" s="14" t="s">
        <v>207</v>
      </c>
      <c r="E10" s="16">
        <v>7</v>
      </c>
      <c r="F10" s="16">
        <v>39</v>
      </c>
      <c r="G10" s="16">
        <v>1</v>
      </c>
      <c r="H10" s="14" t="s">
        <v>199</v>
      </c>
      <c r="I10" s="14" t="s">
        <v>204</v>
      </c>
      <c r="J10" s="19">
        <v>1067.61947994313</v>
      </c>
      <c r="K10" s="16">
        <v>0</v>
      </c>
      <c r="L10" s="16">
        <v>9.7070000000000004E-2</v>
      </c>
      <c r="M10" s="16">
        <v>0</v>
      </c>
    </row>
    <row r="11" spans="1:17" hidden="1" outlineLevel="1" x14ac:dyDescent="0.2">
      <c r="D11" s="14" t="s">
        <v>208</v>
      </c>
      <c r="E11" s="16">
        <v>6</v>
      </c>
      <c r="F11" s="16">
        <v>37</v>
      </c>
      <c r="G11" s="16">
        <v>1</v>
      </c>
      <c r="H11" s="14" t="s">
        <v>199</v>
      </c>
      <c r="I11" s="14" t="s">
        <v>204</v>
      </c>
      <c r="J11" s="19">
        <v>1081.55339231531</v>
      </c>
      <c r="K11" s="16">
        <v>1E-3</v>
      </c>
      <c r="L11" s="16">
        <v>2.087E-2</v>
      </c>
      <c r="M11" s="16">
        <v>0</v>
      </c>
    </row>
    <row r="12" spans="1:17" collapsed="1" x14ac:dyDescent="0.2">
      <c r="A12" s="8" t="s">
        <v>209</v>
      </c>
      <c r="B12" s="13" t="s">
        <v>210</v>
      </c>
      <c r="C12" s="13" t="s">
        <v>27</v>
      </c>
      <c r="D12" s="14" t="s">
        <v>211</v>
      </c>
      <c r="E12" s="15">
        <v>55.88</v>
      </c>
      <c r="F12" s="16">
        <v>5</v>
      </c>
      <c r="G12" s="16">
        <v>1</v>
      </c>
      <c r="H12" s="16">
        <v>1</v>
      </c>
      <c r="I12" s="16">
        <v>3</v>
      </c>
      <c r="J12" s="17" t="s">
        <v>186</v>
      </c>
      <c r="K12" s="17"/>
      <c r="L12" s="17" t="s">
        <v>186</v>
      </c>
      <c r="M12" s="17" t="s">
        <v>186</v>
      </c>
      <c r="N12" s="10">
        <v>34</v>
      </c>
      <c r="O12" s="11">
        <v>3.9389071846600001</v>
      </c>
      <c r="P12" s="12">
        <v>4.43701171875</v>
      </c>
    </row>
    <row r="13" spans="1:17" ht="15.75" hidden="1" customHeight="1" outlineLevel="1" x14ac:dyDescent="0.2">
      <c r="D13" s="18" t="s">
        <v>187</v>
      </c>
      <c r="E13" s="18" t="s">
        <v>188</v>
      </c>
      <c r="F13" s="18" t="s">
        <v>189</v>
      </c>
      <c r="G13" s="18" t="s">
        <v>190</v>
      </c>
      <c r="H13" s="18" t="s">
        <v>191</v>
      </c>
      <c r="I13" s="18" t="s">
        <v>192</v>
      </c>
      <c r="J13" s="18" t="s">
        <v>193</v>
      </c>
      <c r="K13" s="18" t="s">
        <v>194</v>
      </c>
      <c r="L13" s="18" t="s">
        <v>195</v>
      </c>
      <c r="M13" s="18" t="s">
        <v>196</v>
      </c>
    </row>
    <row r="14" spans="1:17" hidden="1" outlineLevel="1" x14ac:dyDescent="0.2">
      <c r="D14" s="14" t="s">
        <v>212</v>
      </c>
      <c r="E14" s="16">
        <v>3</v>
      </c>
      <c r="F14" s="16">
        <v>5</v>
      </c>
      <c r="G14" s="16">
        <v>1</v>
      </c>
      <c r="H14" s="14" t="s">
        <v>209</v>
      </c>
      <c r="I14" s="14" t="s">
        <v>204</v>
      </c>
      <c r="J14" s="19">
        <v>2116.9817235954702</v>
      </c>
      <c r="K14" s="16">
        <v>0</v>
      </c>
      <c r="L14" s="16">
        <v>0.14119999999999999</v>
      </c>
      <c r="M14" s="16">
        <v>0</v>
      </c>
    </row>
    <row r="15" spans="1:17" collapsed="1" x14ac:dyDescent="0.2">
      <c r="A15" s="8" t="s">
        <v>213</v>
      </c>
      <c r="B15" s="13" t="s">
        <v>214</v>
      </c>
      <c r="C15" s="13" t="s">
        <v>215</v>
      </c>
      <c r="D15" s="14" t="s">
        <v>216</v>
      </c>
      <c r="E15" s="15">
        <v>54.05</v>
      </c>
      <c r="F15" s="16">
        <v>1</v>
      </c>
      <c r="G15" s="16">
        <v>1</v>
      </c>
      <c r="H15" s="16">
        <v>1</v>
      </c>
      <c r="I15" s="16">
        <v>1</v>
      </c>
      <c r="J15" s="17"/>
      <c r="K15" s="17"/>
      <c r="L15" s="17" t="s">
        <v>186</v>
      </c>
      <c r="M15" s="17"/>
      <c r="N15" s="10">
        <v>37</v>
      </c>
      <c r="O15" s="11">
        <v>4.1518494046600001</v>
      </c>
      <c r="P15" s="12">
        <v>4.46240234375</v>
      </c>
    </row>
    <row r="16" spans="1:17" ht="15.75" hidden="1" customHeight="1" outlineLevel="1" x14ac:dyDescent="0.2">
      <c r="D16" s="18" t="s">
        <v>187</v>
      </c>
      <c r="E16" s="18" t="s">
        <v>188</v>
      </c>
      <c r="F16" s="18" t="s">
        <v>189</v>
      </c>
      <c r="G16" s="18" t="s">
        <v>190</v>
      </c>
      <c r="H16" s="18" t="s">
        <v>191</v>
      </c>
      <c r="I16" s="18" t="s">
        <v>192</v>
      </c>
      <c r="J16" s="18" t="s">
        <v>193</v>
      </c>
      <c r="K16" s="18" t="s">
        <v>194</v>
      </c>
      <c r="L16" s="18" t="s">
        <v>195</v>
      </c>
      <c r="M16" s="18" t="s">
        <v>196</v>
      </c>
    </row>
    <row r="17" spans="1:16" hidden="1" outlineLevel="1" x14ac:dyDescent="0.2">
      <c r="D17" s="14" t="s">
        <v>217</v>
      </c>
      <c r="E17" s="16">
        <v>1</v>
      </c>
      <c r="F17" s="16">
        <v>1</v>
      </c>
      <c r="G17" s="16">
        <v>1</v>
      </c>
      <c r="H17" s="14" t="s">
        <v>213</v>
      </c>
      <c r="I17" s="14" t="s">
        <v>218</v>
      </c>
      <c r="J17" s="19">
        <v>2224.994676495</v>
      </c>
      <c r="K17" s="16">
        <v>5.0000000000000001E-3</v>
      </c>
      <c r="L17" s="16">
        <v>0.19040000000000001</v>
      </c>
      <c r="M17" s="20"/>
    </row>
    <row r="18" spans="1:16" collapsed="1" x14ac:dyDescent="0.2">
      <c r="A18" s="8" t="s">
        <v>219</v>
      </c>
      <c r="B18" s="13" t="s">
        <v>220</v>
      </c>
      <c r="C18" s="13" t="s">
        <v>109</v>
      </c>
      <c r="D18" s="14" t="s">
        <v>221</v>
      </c>
      <c r="E18" s="15">
        <v>52.23</v>
      </c>
      <c r="F18" s="16">
        <v>18</v>
      </c>
      <c r="G18" s="16">
        <v>26</v>
      </c>
      <c r="H18" s="16">
        <v>30</v>
      </c>
      <c r="I18" s="16">
        <v>1275</v>
      </c>
      <c r="J18" s="17" t="s">
        <v>186</v>
      </c>
      <c r="K18" s="17"/>
      <c r="L18" s="17" t="s">
        <v>186</v>
      </c>
      <c r="M18" s="17" t="s">
        <v>186</v>
      </c>
      <c r="N18" s="10">
        <v>584</v>
      </c>
      <c r="O18" s="11">
        <v>58.791696314660001</v>
      </c>
      <c r="P18" s="12">
        <v>5.21142578125</v>
      </c>
    </row>
    <row r="19" spans="1:16" ht="15.75" hidden="1" customHeight="1" outlineLevel="1" x14ac:dyDescent="0.2">
      <c r="D19" s="18" t="s">
        <v>187</v>
      </c>
      <c r="E19" s="18" t="s">
        <v>188</v>
      </c>
      <c r="F19" s="18" t="s">
        <v>189</v>
      </c>
      <c r="G19" s="18" t="s">
        <v>190</v>
      </c>
      <c r="H19" s="18" t="s">
        <v>191</v>
      </c>
      <c r="I19" s="18" t="s">
        <v>192</v>
      </c>
      <c r="J19" s="18" t="s">
        <v>193</v>
      </c>
      <c r="K19" s="18" t="s">
        <v>194</v>
      </c>
      <c r="L19" s="18" t="s">
        <v>195</v>
      </c>
      <c r="M19" s="18" t="s">
        <v>196</v>
      </c>
    </row>
    <row r="20" spans="1:16" hidden="1" outlineLevel="1" x14ac:dyDescent="0.2">
      <c r="D20" s="14" t="s">
        <v>222</v>
      </c>
      <c r="E20" s="16">
        <v>76</v>
      </c>
      <c r="F20" s="16">
        <v>7</v>
      </c>
      <c r="G20" s="16">
        <v>1</v>
      </c>
      <c r="H20" s="14" t="s">
        <v>219</v>
      </c>
      <c r="I20" s="14" t="s">
        <v>204</v>
      </c>
      <c r="J20" s="19">
        <v>1201.61686887781</v>
      </c>
      <c r="K20" s="16">
        <v>0</v>
      </c>
      <c r="L20" s="16">
        <v>1.506E-5</v>
      </c>
      <c r="M20" s="16">
        <v>0</v>
      </c>
    </row>
    <row r="21" spans="1:16" hidden="1" outlineLevel="1" x14ac:dyDescent="0.2">
      <c r="D21" s="14" t="s">
        <v>223</v>
      </c>
      <c r="E21" s="16">
        <v>83</v>
      </c>
      <c r="F21" s="16">
        <v>1</v>
      </c>
      <c r="G21" s="16">
        <v>1</v>
      </c>
      <c r="H21" s="14" t="s">
        <v>219</v>
      </c>
      <c r="I21" s="14" t="s">
        <v>204</v>
      </c>
      <c r="J21" s="19">
        <v>1390.68058958094</v>
      </c>
      <c r="K21" s="16">
        <v>0</v>
      </c>
      <c r="L21" s="16">
        <v>1.6169999999999999E-10</v>
      </c>
      <c r="M21" s="16">
        <v>0</v>
      </c>
    </row>
    <row r="22" spans="1:16" hidden="1" outlineLevel="1" x14ac:dyDescent="0.2">
      <c r="D22" s="14" t="s">
        <v>224</v>
      </c>
      <c r="E22" s="16">
        <v>56</v>
      </c>
      <c r="F22" s="16">
        <v>1</v>
      </c>
      <c r="G22" s="16">
        <v>1</v>
      </c>
      <c r="H22" s="14" t="s">
        <v>219</v>
      </c>
      <c r="I22" s="14" t="s">
        <v>204</v>
      </c>
      <c r="J22" s="19">
        <v>1996.97050657313</v>
      </c>
      <c r="K22" s="16">
        <v>0</v>
      </c>
      <c r="L22" s="16">
        <v>2.5430000000000001E-15</v>
      </c>
      <c r="M22" s="16">
        <v>0</v>
      </c>
    </row>
    <row r="23" spans="1:16" hidden="1" outlineLevel="1" x14ac:dyDescent="0.2">
      <c r="D23" s="14" t="s">
        <v>225</v>
      </c>
      <c r="E23" s="16">
        <v>88</v>
      </c>
      <c r="F23" s="16">
        <v>1</v>
      </c>
      <c r="G23" s="16">
        <v>1</v>
      </c>
      <c r="H23" s="14" t="s">
        <v>219</v>
      </c>
      <c r="I23" s="14" t="s">
        <v>204</v>
      </c>
      <c r="J23" s="19">
        <v>1381.64665403406</v>
      </c>
      <c r="K23" s="16">
        <v>0</v>
      </c>
      <c r="L23" s="16">
        <v>3.4889999999999999E-3</v>
      </c>
      <c r="M23" s="16">
        <v>0</v>
      </c>
    </row>
    <row r="24" spans="1:16" hidden="1" outlineLevel="1" x14ac:dyDescent="0.2">
      <c r="D24" s="14" t="s">
        <v>226</v>
      </c>
      <c r="E24" s="16">
        <v>106</v>
      </c>
      <c r="F24" s="16">
        <v>1</v>
      </c>
      <c r="G24" s="16">
        <v>1</v>
      </c>
      <c r="H24" s="14" t="s">
        <v>219</v>
      </c>
      <c r="I24" s="14" t="s">
        <v>204</v>
      </c>
      <c r="J24" s="19">
        <v>1262.59599485438</v>
      </c>
      <c r="K24" s="16">
        <v>0</v>
      </c>
      <c r="L24" s="16">
        <v>8.0389999999999993E-3</v>
      </c>
      <c r="M24" s="16">
        <v>0</v>
      </c>
    </row>
    <row r="25" spans="1:16" hidden="1" outlineLevel="1" x14ac:dyDescent="0.2">
      <c r="D25" s="14" t="s">
        <v>227</v>
      </c>
      <c r="E25" s="16">
        <v>45</v>
      </c>
      <c r="F25" s="16">
        <v>4</v>
      </c>
      <c r="G25" s="16">
        <v>1</v>
      </c>
      <c r="H25" s="14" t="s">
        <v>219</v>
      </c>
      <c r="I25" s="14" t="s">
        <v>204</v>
      </c>
      <c r="J25" s="19">
        <v>1109.49040403406</v>
      </c>
      <c r="K25" s="16">
        <v>0</v>
      </c>
      <c r="L25" s="16">
        <v>2.8779999999999999E-3</v>
      </c>
      <c r="M25" s="16">
        <v>0</v>
      </c>
    </row>
    <row r="26" spans="1:16" hidden="1" outlineLevel="1" x14ac:dyDescent="0.2">
      <c r="D26" s="14" t="s">
        <v>228</v>
      </c>
      <c r="E26" s="16">
        <v>99</v>
      </c>
      <c r="F26" s="16">
        <v>8</v>
      </c>
      <c r="G26" s="16">
        <v>3</v>
      </c>
      <c r="H26" s="14" t="s">
        <v>229</v>
      </c>
      <c r="I26" s="14" t="s">
        <v>204</v>
      </c>
      <c r="J26" s="19">
        <v>1090.53227415125</v>
      </c>
      <c r="K26" s="16">
        <v>0</v>
      </c>
      <c r="L26" s="16">
        <v>7.3749999999999997E-6</v>
      </c>
      <c r="M26" s="16">
        <v>0</v>
      </c>
    </row>
    <row r="27" spans="1:16" hidden="1" outlineLevel="1" x14ac:dyDescent="0.2">
      <c r="D27" s="14" t="s">
        <v>230</v>
      </c>
      <c r="E27" s="16">
        <v>41</v>
      </c>
      <c r="F27" s="16">
        <v>1</v>
      </c>
      <c r="G27" s="16">
        <v>1</v>
      </c>
      <c r="H27" s="14" t="s">
        <v>219</v>
      </c>
      <c r="I27" s="14" t="s">
        <v>204</v>
      </c>
      <c r="J27" s="19">
        <v>2096.04765501063</v>
      </c>
      <c r="K27" s="16">
        <v>0</v>
      </c>
      <c r="L27" s="16">
        <v>4.2750000000000002E-9</v>
      </c>
      <c r="M27" s="16">
        <v>0</v>
      </c>
    </row>
    <row r="28" spans="1:16" hidden="1" outlineLevel="1" x14ac:dyDescent="0.2">
      <c r="D28" s="14" t="s">
        <v>231</v>
      </c>
      <c r="E28" s="16">
        <v>54</v>
      </c>
      <c r="F28" s="16">
        <v>1</v>
      </c>
      <c r="G28" s="16">
        <v>1</v>
      </c>
      <c r="H28" s="14" t="s">
        <v>219</v>
      </c>
      <c r="I28" s="14" t="s">
        <v>232</v>
      </c>
      <c r="J28" s="19">
        <v>2082.96293821375</v>
      </c>
      <c r="K28" s="16">
        <v>0</v>
      </c>
      <c r="L28" s="16">
        <v>5.4790000000000003E-8</v>
      </c>
      <c r="M28" s="16">
        <v>0</v>
      </c>
    </row>
    <row r="29" spans="1:16" hidden="1" outlineLevel="1" x14ac:dyDescent="0.2">
      <c r="D29" s="14" t="s">
        <v>233</v>
      </c>
      <c r="E29" s="16">
        <v>35</v>
      </c>
      <c r="F29" s="16">
        <v>1</v>
      </c>
      <c r="G29" s="16">
        <v>1</v>
      </c>
      <c r="H29" s="14" t="s">
        <v>219</v>
      </c>
      <c r="I29" s="14" t="s">
        <v>204</v>
      </c>
      <c r="J29" s="19">
        <v>2224.1387060173402</v>
      </c>
      <c r="K29" s="16">
        <v>0</v>
      </c>
      <c r="L29" s="16">
        <v>1.728E-8</v>
      </c>
      <c r="M29" s="16">
        <v>1</v>
      </c>
    </row>
    <row r="30" spans="1:16" hidden="1" outlineLevel="1" x14ac:dyDescent="0.2">
      <c r="D30" s="14" t="s">
        <v>234</v>
      </c>
      <c r="E30" s="16">
        <v>22</v>
      </c>
      <c r="F30" s="16">
        <v>1</v>
      </c>
      <c r="G30" s="16">
        <v>1</v>
      </c>
      <c r="H30" s="14" t="s">
        <v>219</v>
      </c>
      <c r="I30" s="14" t="s">
        <v>204</v>
      </c>
      <c r="J30" s="19">
        <v>1707.76823606531</v>
      </c>
      <c r="K30" s="16">
        <v>0</v>
      </c>
      <c r="L30" s="16">
        <v>1.607E-4</v>
      </c>
      <c r="M30" s="16">
        <v>0</v>
      </c>
    </row>
    <row r="31" spans="1:16" hidden="1" outlineLevel="1" x14ac:dyDescent="0.2">
      <c r="D31" s="14" t="s">
        <v>230</v>
      </c>
      <c r="E31" s="16">
        <v>19</v>
      </c>
      <c r="F31" s="16">
        <v>1</v>
      </c>
      <c r="G31" s="16">
        <v>1</v>
      </c>
      <c r="H31" s="14" t="s">
        <v>219</v>
      </c>
      <c r="I31" s="14" t="s">
        <v>235</v>
      </c>
      <c r="J31" s="19">
        <v>2112.04130735438</v>
      </c>
      <c r="K31" s="16">
        <v>0</v>
      </c>
      <c r="L31" s="16">
        <v>2.1890000000000001E-4</v>
      </c>
      <c r="M31" s="16">
        <v>0</v>
      </c>
    </row>
    <row r="32" spans="1:16" hidden="1" outlineLevel="1" x14ac:dyDescent="0.2">
      <c r="D32" s="14" t="s">
        <v>236</v>
      </c>
      <c r="E32" s="16">
        <v>103</v>
      </c>
      <c r="F32" s="16">
        <v>1</v>
      </c>
      <c r="G32" s="16">
        <v>1</v>
      </c>
      <c r="H32" s="14" t="s">
        <v>219</v>
      </c>
      <c r="I32" s="14" t="s">
        <v>204</v>
      </c>
      <c r="J32" s="19">
        <v>1493.7335546501599</v>
      </c>
      <c r="K32" s="16">
        <v>0</v>
      </c>
      <c r="L32" s="16">
        <v>5.527E-2</v>
      </c>
      <c r="M32" s="16">
        <v>1</v>
      </c>
    </row>
    <row r="33" spans="4:13" hidden="1" outlineLevel="1" x14ac:dyDescent="0.2">
      <c r="D33" s="14" t="s">
        <v>237</v>
      </c>
      <c r="E33" s="16">
        <v>43</v>
      </c>
      <c r="F33" s="16">
        <v>1</v>
      </c>
      <c r="G33" s="16">
        <v>1</v>
      </c>
      <c r="H33" s="14" t="s">
        <v>219</v>
      </c>
      <c r="I33" s="14" t="s">
        <v>204</v>
      </c>
      <c r="J33" s="19">
        <v>1365.63859739344</v>
      </c>
      <c r="K33" s="16">
        <v>0</v>
      </c>
      <c r="L33" s="16">
        <v>3.4220000000000002E-4</v>
      </c>
      <c r="M33" s="16">
        <v>0</v>
      </c>
    </row>
    <row r="34" spans="4:13" hidden="1" outlineLevel="1" x14ac:dyDescent="0.2">
      <c r="D34" s="14" t="s">
        <v>238</v>
      </c>
      <c r="E34" s="16">
        <v>15</v>
      </c>
      <c r="F34" s="16">
        <v>1</v>
      </c>
      <c r="G34" s="16">
        <v>1</v>
      </c>
      <c r="H34" s="14" t="s">
        <v>219</v>
      </c>
      <c r="I34" s="14" t="s">
        <v>204</v>
      </c>
      <c r="J34" s="19">
        <v>1434.76799192469</v>
      </c>
      <c r="K34" s="16">
        <v>0</v>
      </c>
      <c r="L34" s="16">
        <v>1.1560000000000001E-2</v>
      </c>
      <c r="M34" s="16">
        <v>1</v>
      </c>
    </row>
    <row r="35" spans="4:13" hidden="1" outlineLevel="1" x14ac:dyDescent="0.2">
      <c r="D35" s="14" t="s">
        <v>239</v>
      </c>
      <c r="E35" s="16">
        <v>56</v>
      </c>
      <c r="F35" s="16">
        <v>1</v>
      </c>
      <c r="G35" s="16">
        <v>1</v>
      </c>
      <c r="H35" s="14" t="s">
        <v>219</v>
      </c>
      <c r="I35" s="14" t="s">
        <v>204</v>
      </c>
      <c r="J35" s="19">
        <v>1165.58378782313</v>
      </c>
      <c r="K35" s="16">
        <v>0</v>
      </c>
      <c r="L35" s="16">
        <v>1.8440000000000001E-4</v>
      </c>
      <c r="M35" s="16">
        <v>0</v>
      </c>
    </row>
    <row r="36" spans="4:13" hidden="1" outlineLevel="1" x14ac:dyDescent="0.2">
      <c r="D36" s="14" t="s">
        <v>240</v>
      </c>
      <c r="E36" s="16">
        <v>27</v>
      </c>
      <c r="F36" s="16">
        <v>1</v>
      </c>
      <c r="G36" s="16">
        <v>1</v>
      </c>
      <c r="H36" s="14" t="s">
        <v>219</v>
      </c>
      <c r="I36" s="14" t="s">
        <v>204</v>
      </c>
      <c r="J36" s="19">
        <v>2212.09457759938</v>
      </c>
      <c r="K36" s="16">
        <v>0</v>
      </c>
      <c r="L36" s="16">
        <v>1.6799999999999999E-13</v>
      </c>
      <c r="M36" s="16">
        <v>1</v>
      </c>
    </row>
    <row r="37" spans="4:13" hidden="1" outlineLevel="1" x14ac:dyDescent="0.2">
      <c r="D37" s="14" t="s">
        <v>241</v>
      </c>
      <c r="E37" s="16">
        <v>57</v>
      </c>
      <c r="F37" s="16">
        <v>1</v>
      </c>
      <c r="G37" s="16">
        <v>1</v>
      </c>
      <c r="H37" s="14" t="s">
        <v>219</v>
      </c>
      <c r="I37" s="14" t="s">
        <v>204</v>
      </c>
      <c r="J37" s="19">
        <v>1234.67900266688</v>
      </c>
      <c r="K37" s="16">
        <v>0</v>
      </c>
      <c r="L37" s="16">
        <v>4.9660000000000004E-4</v>
      </c>
      <c r="M37" s="16">
        <v>1</v>
      </c>
    </row>
    <row r="38" spans="4:13" hidden="1" outlineLevel="1" x14ac:dyDescent="0.2">
      <c r="D38" s="14" t="s">
        <v>242</v>
      </c>
      <c r="E38" s="16">
        <v>29</v>
      </c>
      <c r="F38" s="16">
        <v>6</v>
      </c>
      <c r="G38" s="16">
        <v>1</v>
      </c>
      <c r="H38" s="14" t="s">
        <v>219</v>
      </c>
      <c r="I38" s="14" t="s">
        <v>204</v>
      </c>
      <c r="J38" s="19">
        <v>1357.7187841423399</v>
      </c>
      <c r="K38" s="16">
        <v>0</v>
      </c>
      <c r="L38" s="16">
        <v>2.7560000000000001E-7</v>
      </c>
      <c r="M38" s="16">
        <v>1</v>
      </c>
    </row>
    <row r="39" spans="4:13" hidden="1" outlineLevel="1" x14ac:dyDescent="0.2">
      <c r="D39" s="14" t="s">
        <v>243</v>
      </c>
      <c r="E39" s="16">
        <v>30</v>
      </c>
      <c r="F39" s="16">
        <v>1</v>
      </c>
      <c r="G39" s="16">
        <v>1</v>
      </c>
      <c r="H39" s="14" t="s">
        <v>219</v>
      </c>
      <c r="I39" s="14" t="s">
        <v>204</v>
      </c>
      <c r="J39" s="19">
        <v>1031.59733762781</v>
      </c>
      <c r="K39" s="16">
        <v>0</v>
      </c>
      <c r="L39" s="16">
        <v>1.1780000000000001E-2</v>
      </c>
      <c r="M39" s="16">
        <v>0</v>
      </c>
    </row>
    <row r="40" spans="4:13" hidden="1" outlineLevel="1" x14ac:dyDescent="0.2">
      <c r="D40" s="14" t="s">
        <v>244</v>
      </c>
      <c r="E40" s="16">
        <v>66</v>
      </c>
      <c r="F40" s="16">
        <v>33</v>
      </c>
      <c r="G40" s="16">
        <v>5</v>
      </c>
      <c r="H40" s="14" t="s">
        <v>245</v>
      </c>
      <c r="I40" s="14" t="s">
        <v>204</v>
      </c>
      <c r="J40" s="19">
        <v>807.39946165125002</v>
      </c>
      <c r="K40" s="16">
        <v>0</v>
      </c>
      <c r="L40" s="16">
        <v>2.3289999999999999E-3</v>
      </c>
      <c r="M40" s="16">
        <v>0</v>
      </c>
    </row>
    <row r="41" spans="4:13" hidden="1" outlineLevel="1" x14ac:dyDescent="0.2">
      <c r="D41" s="14" t="s">
        <v>246</v>
      </c>
      <c r="E41" s="16">
        <v>51</v>
      </c>
      <c r="F41" s="16">
        <v>1</v>
      </c>
      <c r="G41" s="16">
        <v>1</v>
      </c>
      <c r="H41" s="14" t="s">
        <v>219</v>
      </c>
      <c r="I41" s="14" t="s">
        <v>204</v>
      </c>
      <c r="J41" s="19">
        <v>993.499986553594</v>
      </c>
      <c r="K41" s="16">
        <v>0</v>
      </c>
      <c r="L41" s="16">
        <v>1.281E-3</v>
      </c>
      <c r="M41" s="16">
        <v>0</v>
      </c>
    </row>
    <row r="42" spans="4:13" hidden="1" outlineLevel="1" x14ac:dyDescent="0.2">
      <c r="D42" s="14" t="s">
        <v>247</v>
      </c>
      <c r="E42" s="16">
        <v>7</v>
      </c>
      <c r="F42" s="16">
        <v>1</v>
      </c>
      <c r="G42" s="16">
        <v>1</v>
      </c>
      <c r="H42" s="14" t="s">
        <v>219</v>
      </c>
      <c r="I42" s="14" t="s">
        <v>204</v>
      </c>
      <c r="J42" s="19">
        <v>847.45231809656298</v>
      </c>
      <c r="K42" s="16">
        <v>0</v>
      </c>
      <c r="L42" s="16">
        <v>1.545E-2</v>
      </c>
      <c r="M42" s="16">
        <v>0</v>
      </c>
    </row>
    <row r="43" spans="4:13" hidden="1" outlineLevel="1" x14ac:dyDescent="0.2">
      <c r="D43" s="14" t="s">
        <v>248</v>
      </c>
      <c r="E43" s="16">
        <v>18</v>
      </c>
      <c r="F43" s="16">
        <v>15</v>
      </c>
      <c r="G43" s="16">
        <v>5</v>
      </c>
      <c r="H43" s="14" t="s">
        <v>249</v>
      </c>
      <c r="I43" s="14" t="s">
        <v>204</v>
      </c>
      <c r="J43" s="19">
        <v>809.43956174890604</v>
      </c>
      <c r="K43" s="16">
        <v>0</v>
      </c>
      <c r="L43" s="16">
        <v>4.2110000000000002E-2</v>
      </c>
      <c r="M43" s="16">
        <v>0</v>
      </c>
    </row>
    <row r="44" spans="4:13" hidden="1" outlineLevel="1" x14ac:dyDescent="0.2">
      <c r="D44" s="14" t="s">
        <v>233</v>
      </c>
      <c r="E44" s="16">
        <v>4</v>
      </c>
      <c r="F44" s="16">
        <v>1</v>
      </c>
      <c r="G44" s="16">
        <v>1</v>
      </c>
      <c r="H44" s="14" t="s">
        <v>219</v>
      </c>
      <c r="I44" s="14" t="s">
        <v>235</v>
      </c>
      <c r="J44" s="19">
        <v>2240.12656002125</v>
      </c>
      <c r="K44" s="16">
        <v>0</v>
      </c>
      <c r="L44" s="16">
        <v>3.986E-3</v>
      </c>
      <c r="M44" s="16">
        <v>1</v>
      </c>
    </row>
    <row r="45" spans="4:13" hidden="1" outlineLevel="1" x14ac:dyDescent="0.2">
      <c r="D45" s="14" t="s">
        <v>250</v>
      </c>
      <c r="E45" s="16">
        <v>16</v>
      </c>
      <c r="F45" s="16">
        <v>1</v>
      </c>
      <c r="G45" s="16">
        <v>1</v>
      </c>
      <c r="H45" s="14" t="s">
        <v>219</v>
      </c>
      <c r="I45" s="14" t="s">
        <v>204</v>
      </c>
      <c r="J45" s="19">
        <v>995.51884641687502</v>
      </c>
      <c r="K45" s="16">
        <v>0</v>
      </c>
      <c r="L45" s="16">
        <v>9.6299999999999999E-4</v>
      </c>
      <c r="M45" s="16">
        <v>1</v>
      </c>
    </row>
    <row r="46" spans="4:13" hidden="1" outlineLevel="1" x14ac:dyDescent="0.2">
      <c r="D46" s="14" t="s">
        <v>251</v>
      </c>
      <c r="E46" s="16">
        <v>3</v>
      </c>
      <c r="F46" s="16">
        <v>1</v>
      </c>
      <c r="G46" s="16">
        <v>1</v>
      </c>
      <c r="H46" s="14" t="s">
        <v>219</v>
      </c>
      <c r="I46" s="14" t="s">
        <v>204</v>
      </c>
      <c r="J46" s="19">
        <v>1300.59445552906</v>
      </c>
      <c r="K46" s="16">
        <v>0</v>
      </c>
      <c r="L46" s="16">
        <v>1.09E-2</v>
      </c>
      <c r="M46" s="16">
        <v>1</v>
      </c>
    </row>
    <row r="47" spans="4:13" hidden="1" outlineLevel="1" x14ac:dyDescent="0.2">
      <c r="D47" s="14" t="s">
        <v>252</v>
      </c>
      <c r="E47" s="16">
        <v>8</v>
      </c>
      <c r="F47" s="16">
        <v>1</v>
      </c>
      <c r="G47" s="16">
        <v>1</v>
      </c>
      <c r="H47" s="14" t="s">
        <v>219</v>
      </c>
      <c r="I47" s="14" t="s">
        <v>204</v>
      </c>
      <c r="J47" s="19">
        <v>1797.00969114344</v>
      </c>
      <c r="K47" s="16">
        <v>0</v>
      </c>
      <c r="L47" s="16">
        <v>5.1419999999999999E-5</v>
      </c>
      <c r="M47" s="16">
        <v>0</v>
      </c>
    </row>
    <row r="48" spans="4:13" hidden="1" outlineLevel="1" x14ac:dyDescent="0.2">
      <c r="D48" s="14" t="s">
        <v>253</v>
      </c>
      <c r="E48" s="16">
        <v>2</v>
      </c>
      <c r="F48" s="16">
        <v>1</v>
      </c>
      <c r="G48" s="16">
        <v>1</v>
      </c>
      <c r="H48" s="14" t="s">
        <v>219</v>
      </c>
      <c r="I48" s="14" t="s">
        <v>254</v>
      </c>
      <c r="J48" s="19">
        <v>2888.3904150017202</v>
      </c>
      <c r="K48" s="16">
        <v>0</v>
      </c>
      <c r="L48" s="16">
        <v>3.7369999999999999E-3</v>
      </c>
      <c r="M48" s="16">
        <v>0</v>
      </c>
    </row>
    <row r="49" spans="1:16" hidden="1" outlineLevel="1" x14ac:dyDescent="0.2">
      <c r="D49" s="14" t="s">
        <v>255</v>
      </c>
      <c r="E49" s="16">
        <v>11</v>
      </c>
      <c r="F49" s="16">
        <v>1</v>
      </c>
      <c r="G49" s="16">
        <v>1</v>
      </c>
      <c r="H49" s="14" t="s">
        <v>219</v>
      </c>
      <c r="I49" s="14" t="s">
        <v>256</v>
      </c>
      <c r="J49" s="19">
        <v>2342.98222532313</v>
      </c>
      <c r="K49" s="16">
        <v>0</v>
      </c>
      <c r="L49" s="16">
        <v>4.5140000000000002E-4</v>
      </c>
      <c r="M49" s="16">
        <v>0</v>
      </c>
    </row>
    <row r="50" spans="1:16" hidden="1" outlineLevel="1" x14ac:dyDescent="0.2">
      <c r="D50" s="14" t="s">
        <v>253</v>
      </c>
      <c r="E50" s="16">
        <v>3</v>
      </c>
      <c r="F50" s="16">
        <v>1</v>
      </c>
      <c r="G50" s="16">
        <v>1</v>
      </c>
      <c r="H50" s="14" t="s">
        <v>219</v>
      </c>
      <c r="I50" s="14" t="s">
        <v>204</v>
      </c>
      <c r="J50" s="19">
        <v>2872.3932226189099</v>
      </c>
      <c r="K50" s="16">
        <v>0</v>
      </c>
      <c r="L50" s="16">
        <v>4.62E-3</v>
      </c>
      <c r="M50" s="16">
        <v>0</v>
      </c>
    </row>
    <row r="51" spans="1:16" hidden="1" outlineLevel="1" x14ac:dyDescent="0.2">
      <c r="D51" s="14" t="s">
        <v>257</v>
      </c>
      <c r="E51" s="16">
        <v>1</v>
      </c>
      <c r="F51" s="16">
        <v>1</v>
      </c>
      <c r="G51" s="16">
        <v>1</v>
      </c>
      <c r="H51" s="14" t="s">
        <v>219</v>
      </c>
      <c r="I51" s="14" t="s">
        <v>204</v>
      </c>
      <c r="J51" s="19">
        <v>1118.50696163258</v>
      </c>
      <c r="K51" s="16">
        <v>4.0000000000000001E-3</v>
      </c>
      <c r="L51" s="16">
        <v>5.5960000000000003E-2</v>
      </c>
      <c r="M51" s="16">
        <v>0</v>
      </c>
    </row>
    <row r="52" spans="1:16" hidden="1" outlineLevel="1" x14ac:dyDescent="0.2">
      <c r="D52" s="14" t="s">
        <v>258</v>
      </c>
      <c r="E52" s="16">
        <v>1</v>
      </c>
      <c r="F52" s="16">
        <v>7</v>
      </c>
      <c r="G52" s="16">
        <v>4</v>
      </c>
      <c r="H52" s="14" t="s">
        <v>259</v>
      </c>
      <c r="I52" s="14" t="s">
        <v>204</v>
      </c>
      <c r="J52" s="19">
        <v>1064.60954465906</v>
      </c>
      <c r="K52" s="16">
        <v>7.0000000000000001E-3</v>
      </c>
      <c r="L52" s="16">
        <v>7.2410000000000002E-2</v>
      </c>
      <c r="M52" s="16">
        <v>1</v>
      </c>
    </row>
    <row r="53" spans="1:16" collapsed="1" x14ac:dyDescent="0.2">
      <c r="A53" s="8" t="s">
        <v>260</v>
      </c>
      <c r="B53" s="13" t="s">
        <v>261</v>
      </c>
      <c r="C53" s="13" t="s">
        <v>262</v>
      </c>
      <c r="D53" s="14" t="s">
        <v>263</v>
      </c>
      <c r="E53" s="15">
        <v>48.34</v>
      </c>
      <c r="F53" s="16">
        <v>36</v>
      </c>
      <c r="G53" s="16">
        <v>4</v>
      </c>
      <c r="H53" s="16">
        <v>14</v>
      </c>
      <c r="I53" s="16">
        <v>286</v>
      </c>
      <c r="J53" s="17" t="s">
        <v>186</v>
      </c>
      <c r="K53" s="17" t="s">
        <v>186</v>
      </c>
      <c r="L53" s="17" t="s">
        <v>186</v>
      </c>
      <c r="M53" s="17" t="s">
        <v>186</v>
      </c>
      <c r="N53" s="10">
        <v>451</v>
      </c>
      <c r="O53" s="11">
        <v>50.119606854660098</v>
      </c>
      <c r="P53" s="12">
        <v>5.05908203125</v>
      </c>
    </row>
    <row r="54" spans="1:16" ht="15.75" hidden="1" customHeight="1" outlineLevel="1" x14ac:dyDescent="0.2">
      <c r="D54" s="18" t="s">
        <v>187</v>
      </c>
      <c r="E54" s="18" t="s">
        <v>188</v>
      </c>
      <c r="F54" s="18" t="s">
        <v>189</v>
      </c>
      <c r="G54" s="18" t="s">
        <v>190</v>
      </c>
      <c r="H54" s="18" t="s">
        <v>191</v>
      </c>
      <c r="I54" s="18" t="s">
        <v>192</v>
      </c>
      <c r="J54" s="18" t="s">
        <v>193</v>
      </c>
      <c r="K54" s="18" t="s">
        <v>194</v>
      </c>
      <c r="L54" s="18" t="s">
        <v>195</v>
      </c>
      <c r="M54" s="18" t="s">
        <v>196</v>
      </c>
    </row>
    <row r="55" spans="1:16" hidden="1" outlineLevel="1" x14ac:dyDescent="0.2">
      <c r="D55" s="14" t="s">
        <v>264</v>
      </c>
      <c r="E55" s="16">
        <v>65</v>
      </c>
      <c r="F55" s="16">
        <v>19</v>
      </c>
      <c r="G55" s="16">
        <v>1</v>
      </c>
      <c r="H55" s="14" t="s">
        <v>260</v>
      </c>
      <c r="I55" s="14" t="s">
        <v>204</v>
      </c>
      <c r="J55" s="19">
        <v>1701.9057958610899</v>
      </c>
      <c r="K55" s="16">
        <v>0</v>
      </c>
      <c r="L55" s="16">
        <v>2.8130000000000001E-4</v>
      </c>
      <c r="M55" s="16">
        <v>0</v>
      </c>
    </row>
    <row r="56" spans="1:16" hidden="1" outlineLevel="1" x14ac:dyDescent="0.2">
      <c r="D56" s="14" t="s">
        <v>265</v>
      </c>
      <c r="E56" s="16">
        <v>69</v>
      </c>
      <c r="F56" s="16">
        <v>23</v>
      </c>
      <c r="G56" s="16">
        <v>2</v>
      </c>
      <c r="H56" s="14" t="s">
        <v>266</v>
      </c>
      <c r="I56" s="14" t="s">
        <v>204</v>
      </c>
      <c r="J56" s="19">
        <v>1824.98430051844</v>
      </c>
      <c r="K56" s="16">
        <v>0</v>
      </c>
      <c r="L56" s="16">
        <v>1.6659999999999999E-3</v>
      </c>
      <c r="M56" s="16">
        <v>0</v>
      </c>
    </row>
    <row r="57" spans="1:16" hidden="1" outlineLevel="1" x14ac:dyDescent="0.2">
      <c r="D57" s="14" t="s">
        <v>267</v>
      </c>
      <c r="E57" s="16">
        <v>40</v>
      </c>
      <c r="F57" s="16">
        <v>8</v>
      </c>
      <c r="G57" s="16">
        <v>2</v>
      </c>
      <c r="H57" s="14" t="s">
        <v>266</v>
      </c>
      <c r="I57" s="14" t="s">
        <v>268</v>
      </c>
      <c r="J57" s="19">
        <v>1584.74833860438</v>
      </c>
      <c r="K57" s="16">
        <v>0</v>
      </c>
      <c r="L57" s="16">
        <v>1.1739999999999999E-6</v>
      </c>
      <c r="M57" s="16">
        <v>0</v>
      </c>
    </row>
    <row r="58" spans="1:16" hidden="1" outlineLevel="1" x14ac:dyDescent="0.2">
      <c r="D58" s="14" t="s">
        <v>269</v>
      </c>
      <c r="E58" s="16">
        <v>14</v>
      </c>
      <c r="F58" s="16">
        <v>22</v>
      </c>
      <c r="G58" s="16">
        <v>2</v>
      </c>
      <c r="H58" s="14" t="s">
        <v>266</v>
      </c>
      <c r="I58" s="14" t="s">
        <v>204</v>
      </c>
      <c r="J58" s="19">
        <v>1718.87912349781</v>
      </c>
      <c r="K58" s="16">
        <v>0</v>
      </c>
      <c r="L58" s="16">
        <v>4.9940000000000002E-3</v>
      </c>
      <c r="M58" s="16">
        <v>0</v>
      </c>
    </row>
    <row r="59" spans="1:16" hidden="1" outlineLevel="1" x14ac:dyDescent="0.2">
      <c r="D59" s="14" t="s">
        <v>270</v>
      </c>
      <c r="E59" s="16">
        <v>25</v>
      </c>
      <c r="F59" s="16">
        <v>15</v>
      </c>
      <c r="G59" s="16">
        <v>1</v>
      </c>
      <c r="H59" s="14" t="s">
        <v>260</v>
      </c>
      <c r="I59" s="14" t="s">
        <v>204</v>
      </c>
      <c r="J59" s="19">
        <v>1085.62089719813</v>
      </c>
      <c r="K59" s="16">
        <v>0</v>
      </c>
      <c r="L59" s="16">
        <v>6.9490000000000003E-4</v>
      </c>
      <c r="M59" s="16">
        <v>0</v>
      </c>
    </row>
    <row r="60" spans="1:16" hidden="1" outlineLevel="1" x14ac:dyDescent="0.2">
      <c r="D60" s="14" t="s">
        <v>271</v>
      </c>
      <c r="E60" s="16">
        <v>19</v>
      </c>
      <c r="F60" s="16">
        <v>23</v>
      </c>
      <c r="G60" s="16">
        <v>1</v>
      </c>
      <c r="H60" s="14" t="s">
        <v>260</v>
      </c>
      <c r="I60" s="14" t="s">
        <v>204</v>
      </c>
      <c r="J60" s="19">
        <v>2007.89116087</v>
      </c>
      <c r="K60" s="16">
        <v>0</v>
      </c>
      <c r="L60" s="16">
        <v>7.9590000000000008E-3</v>
      </c>
      <c r="M60" s="16">
        <v>0</v>
      </c>
    </row>
    <row r="61" spans="1:16" hidden="1" outlineLevel="1" x14ac:dyDescent="0.2">
      <c r="D61" s="14" t="s">
        <v>272</v>
      </c>
      <c r="E61" s="16">
        <v>26</v>
      </c>
      <c r="F61" s="16">
        <v>18</v>
      </c>
      <c r="G61" s="16">
        <v>2</v>
      </c>
      <c r="H61" s="14" t="s">
        <v>266</v>
      </c>
      <c r="I61" s="14" t="s">
        <v>204</v>
      </c>
      <c r="J61" s="19">
        <v>1756.95883541188</v>
      </c>
      <c r="K61" s="16">
        <v>0</v>
      </c>
      <c r="L61" s="16">
        <v>2.334E-2</v>
      </c>
      <c r="M61" s="16">
        <v>0</v>
      </c>
    </row>
    <row r="62" spans="1:16" hidden="1" outlineLevel="1" x14ac:dyDescent="0.2">
      <c r="D62" s="14" t="s">
        <v>273</v>
      </c>
      <c r="E62" s="16">
        <v>12</v>
      </c>
      <c r="F62" s="16">
        <v>14</v>
      </c>
      <c r="G62" s="16">
        <v>2</v>
      </c>
      <c r="H62" s="14" t="s">
        <v>266</v>
      </c>
      <c r="I62" s="14" t="s">
        <v>274</v>
      </c>
      <c r="J62" s="19">
        <v>2750.2939184196898</v>
      </c>
      <c r="K62" s="16">
        <v>0</v>
      </c>
      <c r="L62" s="16">
        <v>2.392E-3</v>
      </c>
      <c r="M62" s="16">
        <v>0</v>
      </c>
    </row>
    <row r="63" spans="1:16" hidden="1" outlineLevel="1" x14ac:dyDescent="0.2">
      <c r="D63" s="14" t="s">
        <v>275</v>
      </c>
      <c r="E63" s="16">
        <v>3</v>
      </c>
      <c r="F63" s="16">
        <v>19</v>
      </c>
      <c r="G63" s="16">
        <v>2</v>
      </c>
      <c r="H63" s="14" t="s">
        <v>266</v>
      </c>
      <c r="I63" s="14" t="s">
        <v>276</v>
      </c>
      <c r="J63" s="19">
        <v>1864.9019030575</v>
      </c>
      <c r="K63" s="16">
        <v>0</v>
      </c>
      <c r="L63" s="16">
        <v>9.2350000000000002E-2</v>
      </c>
      <c r="M63" s="16">
        <v>0</v>
      </c>
    </row>
    <row r="64" spans="1:16" hidden="1" outlineLevel="1" x14ac:dyDescent="0.2">
      <c r="D64" s="14" t="s">
        <v>277</v>
      </c>
      <c r="E64" s="16">
        <v>4</v>
      </c>
      <c r="F64" s="16">
        <v>20</v>
      </c>
      <c r="G64" s="16">
        <v>2</v>
      </c>
      <c r="H64" s="14" t="s">
        <v>266</v>
      </c>
      <c r="I64" s="14" t="s">
        <v>204</v>
      </c>
      <c r="J64" s="19">
        <v>2330.0117528923402</v>
      </c>
      <c r="K64" s="16">
        <v>0</v>
      </c>
      <c r="L64" s="16">
        <v>1.121E-4</v>
      </c>
      <c r="M64" s="16">
        <v>0</v>
      </c>
    </row>
    <row r="65" spans="1:16" hidden="1" outlineLevel="1" x14ac:dyDescent="0.2">
      <c r="D65" s="14" t="s">
        <v>278</v>
      </c>
      <c r="E65" s="16">
        <v>2</v>
      </c>
      <c r="F65" s="16">
        <v>31</v>
      </c>
      <c r="G65" s="16">
        <v>2</v>
      </c>
      <c r="H65" s="14" t="s">
        <v>266</v>
      </c>
      <c r="I65" s="14" t="s">
        <v>204</v>
      </c>
      <c r="J65" s="19">
        <v>1410.77421751063</v>
      </c>
      <c r="K65" s="16">
        <v>0</v>
      </c>
      <c r="L65" s="16">
        <v>6.8960000000000002E-3</v>
      </c>
      <c r="M65" s="16">
        <v>0</v>
      </c>
    </row>
    <row r="66" spans="1:16" hidden="1" outlineLevel="1" x14ac:dyDescent="0.2">
      <c r="D66" s="14" t="s">
        <v>279</v>
      </c>
      <c r="E66" s="16">
        <v>4</v>
      </c>
      <c r="F66" s="16">
        <v>17</v>
      </c>
      <c r="G66" s="16">
        <v>2</v>
      </c>
      <c r="H66" s="14" t="s">
        <v>266</v>
      </c>
      <c r="I66" s="14" t="s">
        <v>280</v>
      </c>
      <c r="J66" s="19">
        <v>1249.55204954188</v>
      </c>
      <c r="K66" s="16">
        <v>0</v>
      </c>
      <c r="L66" s="16">
        <v>2.1280000000000001E-3</v>
      </c>
      <c r="M66" s="16">
        <v>0</v>
      </c>
    </row>
    <row r="67" spans="1:16" hidden="1" outlineLevel="1" x14ac:dyDescent="0.2">
      <c r="D67" s="14" t="s">
        <v>281</v>
      </c>
      <c r="E67" s="16">
        <v>2</v>
      </c>
      <c r="F67" s="16">
        <v>15</v>
      </c>
      <c r="G67" s="16">
        <v>1</v>
      </c>
      <c r="H67" s="14" t="s">
        <v>260</v>
      </c>
      <c r="I67" s="14" t="s">
        <v>204</v>
      </c>
      <c r="J67" s="19">
        <v>1015.57859983484</v>
      </c>
      <c r="K67" s="16">
        <v>3.0000000000000001E-3</v>
      </c>
      <c r="L67" s="16">
        <v>3.4619999999999998E-2</v>
      </c>
      <c r="M67" s="16">
        <v>0</v>
      </c>
    </row>
    <row r="68" spans="1:16" hidden="1" outlineLevel="1" x14ac:dyDescent="0.2">
      <c r="D68" s="14" t="s">
        <v>282</v>
      </c>
      <c r="E68" s="16">
        <v>1</v>
      </c>
      <c r="F68" s="16">
        <v>22</v>
      </c>
      <c r="G68" s="16">
        <v>2</v>
      </c>
      <c r="H68" s="14" t="s">
        <v>266</v>
      </c>
      <c r="I68" s="14" t="s">
        <v>204</v>
      </c>
      <c r="J68" s="19">
        <v>2409.20292844813</v>
      </c>
      <c r="K68" s="16">
        <v>4.0000000000000001E-3</v>
      </c>
      <c r="L68" s="16">
        <v>8.8660000000000003E-2</v>
      </c>
      <c r="M68" s="16">
        <v>0</v>
      </c>
    </row>
    <row r="69" spans="1:16" collapsed="1" x14ac:dyDescent="0.2">
      <c r="A69" s="8" t="s">
        <v>139</v>
      </c>
      <c r="B69" s="13" t="s">
        <v>138</v>
      </c>
      <c r="C69" s="13" t="s">
        <v>56</v>
      </c>
      <c r="D69" s="14" t="s">
        <v>283</v>
      </c>
      <c r="E69" s="15">
        <v>47.68</v>
      </c>
      <c r="F69" s="16">
        <v>29</v>
      </c>
      <c r="G69" s="16">
        <v>22</v>
      </c>
      <c r="H69" s="16">
        <v>24</v>
      </c>
      <c r="I69" s="16">
        <v>549</v>
      </c>
      <c r="J69" s="17" t="s">
        <v>186</v>
      </c>
      <c r="K69" s="17" t="s">
        <v>186</v>
      </c>
      <c r="L69" s="17" t="s">
        <v>186</v>
      </c>
      <c r="M69" s="17" t="s">
        <v>186</v>
      </c>
      <c r="N69" s="10">
        <v>646</v>
      </c>
      <c r="O69" s="11">
        <v>70.854226904660095</v>
      </c>
      <c r="P69" s="12">
        <v>5.51611328125</v>
      </c>
    </row>
    <row r="70" spans="1:16" ht="15.75" hidden="1" customHeight="1" outlineLevel="1" x14ac:dyDescent="0.2">
      <c r="D70" s="18" t="s">
        <v>187</v>
      </c>
      <c r="E70" s="18" t="s">
        <v>188</v>
      </c>
      <c r="F70" s="18" t="s">
        <v>189</v>
      </c>
      <c r="G70" s="18" t="s">
        <v>190</v>
      </c>
      <c r="H70" s="18" t="s">
        <v>191</v>
      </c>
      <c r="I70" s="18" t="s">
        <v>192</v>
      </c>
      <c r="J70" s="18" t="s">
        <v>193</v>
      </c>
      <c r="K70" s="18" t="s">
        <v>194</v>
      </c>
      <c r="L70" s="18" t="s">
        <v>195</v>
      </c>
      <c r="M70" s="18" t="s">
        <v>196</v>
      </c>
    </row>
    <row r="71" spans="1:16" hidden="1" outlineLevel="1" x14ac:dyDescent="0.2">
      <c r="D71" s="14" t="s">
        <v>284</v>
      </c>
      <c r="E71" s="16">
        <v>100</v>
      </c>
      <c r="F71" s="16">
        <v>34</v>
      </c>
      <c r="G71" s="16">
        <v>2</v>
      </c>
      <c r="H71" s="14" t="s">
        <v>285</v>
      </c>
      <c r="I71" s="14" t="s">
        <v>204</v>
      </c>
      <c r="J71" s="19">
        <v>1487.7026843075</v>
      </c>
      <c r="K71" s="16">
        <v>0</v>
      </c>
      <c r="L71" s="16">
        <v>2.788E-4</v>
      </c>
      <c r="M71" s="16">
        <v>0</v>
      </c>
    </row>
    <row r="72" spans="1:16" hidden="1" outlineLevel="1" x14ac:dyDescent="0.2">
      <c r="D72" s="14" t="s">
        <v>286</v>
      </c>
      <c r="E72" s="16">
        <v>45</v>
      </c>
      <c r="F72" s="16">
        <v>15</v>
      </c>
      <c r="G72" s="16">
        <v>1</v>
      </c>
      <c r="H72" s="14" t="s">
        <v>139</v>
      </c>
      <c r="I72" s="14" t="s">
        <v>204</v>
      </c>
      <c r="J72" s="19">
        <v>1199.67326536219</v>
      </c>
      <c r="K72" s="16">
        <v>0</v>
      </c>
      <c r="L72" s="16">
        <v>5.9380000000000001E-4</v>
      </c>
      <c r="M72" s="16">
        <v>0</v>
      </c>
    </row>
    <row r="73" spans="1:16" hidden="1" outlineLevel="1" x14ac:dyDescent="0.2">
      <c r="D73" s="14" t="s">
        <v>287</v>
      </c>
      <c r="E73" s="16">
        <v>38</v>
      </c>
      <c r="F73" s="16">
        <v>12</v>
      </c>
      <c r="G73" s="16">
        <v>1</v>
      </c>
      <c r="H73" s="14" t="s">
        <v>139</v>
      </c>
      <c r="I73" s="14" t="s">
        <v>204</v>
      </c>
      <c r="J73" s="19">
        <v>1253.61589231531</v>
      </c>
      <c r="K73" s="16">
        <v>0</v>
      </c>
      <c r="L73" s="16">
        <v>1.1179999999999999E-6</v>
      </c>
      <c r="M73" s="16">
        <v>0</v>
      </c>
    </row>
    <row r="74" spans="1:16" hidden="1" outlineLevel="1" x14ac:dyDescent="0.2">
      <c r="D74" s="14" t="s">
        <v>288</v>
      </c>
      <c r="E74" s="16">
        <v>41</v>
      </c>
      <c r="F74" s="16">
        <v>18</v>
      </c>
      <c r="G74" s="16">
        <v>1</v>
      </c>
      <c r="H74" s="14" t="s">
        <v>139</v>
      </c>
      <c r="I74" s="14" t="s">
        <v>204</v>
      </c>
      <c r="J74" s="19">
        <v>1659.88871946375</v>
      </c>
      <c r="K74" s="16">
        <v>0</v>
      </c>
      <c r="L74" s="16">
        <v>1.044E-2</v>
      </c>
      <c r="M74" s="16">
        <v>0</v>
      </c>
    </row>
    <row r="75" spans="1:16" hidden="1" outlineLevel="1" x14ac:dyDescent="0.2">
      <c r="D75" s="14" t="s">
        <v>289</v>
      </c>
      <c r="E75" s="16">
        <v>38</v>
      </c>
      <c r="F75" s="16">
        <v>12</v>
      </c>
      <c r="G75" s="16">
        <v>1</v>
      </c>
      <c r="H75" s="14" t="s">
        <v>139</v>
      </c>
      <c r="I75" s="14" t="s">
        <v>204</v>
      </c>
      <c r="J75" s="19">
        <v>1649.79301633875</v>
      </c>
      <c r="K75" s="16">
        <v>0</v>
      </c>
      <c r="L75" s="16">
        <v>1.3990000000000001E-6</v>
      </c>
      <c r="M75" s="16">
        <v>0</v>
      </c>
    </row>
    <row r="76" spans="1:16" hidden="1" outlineLevel="1" x14ac:dyDescent="0.2">
      <c r="D76" s="14" t="s">
        <v>290</v>
      </c>
      <c r="E76" s="16">
        <v>90</v>
      </c>
      <c r="F76" s="16">
        <v>38</v>
      </c>
      <c r="G76" s="16">
        <v>2</v>
      </c>
      <c r="H76" s="14" t="s">
        <v>285</v>
      </c>
      <c r="I76" s="14" t="s">
        <v>204</v>
      </c>
      <c r="J76" s="19">
        <v>1228.62687864344</v>
      </c>
      <c r="K76" s="16">
        <v>0</v>
      </c>
      <c r="L76" s="16">
        <v>1.7059999999999999E-2</v>
      </c>
      <c r="M76" s="16">
        <v>0</v>
      </c>
    </row>
    <row r="77" spans="1:16" hidden="1" outlineLevel="1" x14ac:dyDescent="0.2">
      <c r="D77" s="14" t="s">
        <v>291</v>
      </c>
      <c r="E77" s="16">
        <v>21</v>
      </c>
      <c r="F77" s="16">
        <v>14</v>
      </c>
      <c r="G77" s="16">
        <v>1</v>
      </c>
      <c r="H77" s="14" t="s">
        <v>139</v>
      </c>
      <c r="I77" s="14" t="s">
        <v>204</v>
      </c>
      <c r="J77" s="19">
        <v>1303.59807004969</v>
      </c>
      <c r="K77" s="16">
        <v>0</v>
      </c>
      <c r="L77" s="16">
        <v>1.9810000000000001E-2</v>
      </c>
      <c r="M77" s="16">
        <v>0</v>
      </c>
    </row>
    <row r="78" spans="1:16" hidden="1" outlineLevel="1" x14ac:dyDescent="0.2">
      <c r="D78" s="14" t="s">
        <v>292</v>
      </c>
      <c r="E78" s="16">
        <v>21</v>
      </c>
      <c r="F78" s="16">
        <v>10</v>
      </c>
      <c r="G78" s="16">
        <v>1</v>
      </c>
      <c r="H78" s="14" t="s">
        <v>139</v>
      </c>
      <c r="I78" s="14" t="s">
        <v>204</v>
      </c>
      <c r="J78" s="19">
        <v>1481.80436887781</v>
      </c>
      <c r="K78" s="16">
        <v>0</v>
      </c>
      <c r="L78" s="16">
        <v>6.6730000000000001E-3</v>
      </c>
      <c r="M78" s="16">
        <v>0</v>
      </c>
    </row>
    <row r="79" spans="1:16" hidden="1" outlineLevel="1" x14ac:dyDescent="0.2">
      <c r="D79" s="14" t="s">
        <v>293</v>
      </c>
      <c r="E79" s="16">
        <v>55</v>
      </c>
      <c r="F79" s="16">
        <v>8</v>
      </c>
      <c r="G79" s="16">
        <v>1</v>
      </c>
      <c r="H79" s="14" t="s">
        <v>139</v>
      </c>
      <c r="I79" s="14" t="s">
        <v>204</v>
      </c>
      <c r="J79" s="19">
        <v>1691.72294797938</v>
      </c>
      <c r="K79" s="16">
        <v>0</v>
      </c>
      <c r="L79" s="16">
        <v>1.23E-2</v>
      </c>
      <c r="M79" s="16">
        <v>0</v>
      </c>
    </row>
    <row r="80" spans="1:16" hidden="1" outlineLevel="1" x14ac:dyDescent="0.2">
      <c r="D80" s="14" t="s">
        <v>294</v>
      </c>
      <c r="E80" s="16">
        <v>8</v>
      </c>
      <c r="F80" s="16">
        <v>15</v>
      </c>
      <c r="G80" s="16">
        <v>1</v>
      </c>
      <c r="H80" s="14" t="s">
        <v>139</v>
      </c>
      <c r="I80" s="14" t="s">
        <v>204</v>
      </c>
      <c r="J80" s="19">
        <v>1254.56572141688</v>
      </c>
      <c r="K80" s="16">
        <v>0</v>
      </c>
      <c r="L80" s="16">
        <v>3.6400000000000002E-2</v>
      </c>
      <c r="M80" s="16">
        <v>0</v>
      </c>
    </row>
    <row r="81" spans="1:16" hidden="1" outlineLevel="1" x14ac:dyDescent="0.2">
      <c r="D81" s="14" t="s">
        <v>295</v>
      </c>
      <c r="E81" s="16">
        <v>12</v>
      </c>
      <c r="F81" s="16">
        <v>10</v>
      </c>
      <c r="G81" s="16">
        <v>1</v>
      </c>
      <c r="H81" s="14" t="s">
        <v>139</v>
      </c>
      <c r="I81" s="14" t="s">
        <v>204</v>
      </c>
      <c r="J81" s="19">
        <v>1787.9884374626599</v>
      </c>
      <c r="K81" s="16">
        <v>0</v>
      </c>
      <c r="L81" s="16">
        <v>9.2699999999999998E-4</v>
      </c>
      <c r="M81" s="16">
        <v>1</v>
      </c>
    </row>
    <row r="82" spans="1:16" hidden="1" outlineLevel="1" x14ac:dyDescent="0.2">
      <c r="D82" s="14" t="s">
        <v>296</v>
      </c>
      <c r="E82" s="16">
        <v>9</v>
      </c>
      <c r="F82" s="16">
        <v>15</v>
      </c>
      <c r="G82" s="16">
        <v>1</v>
      </c>
      <c r="H82" s="14" t="s">
        <v>139</v>
      </c>
      <c r="I82" s="14" t="s">
        <v>204</v>
      </c>
      <c r="J82" s="19">
        <v>1616.77629270594</v>
      </c>
      <c r="K82" s="16">
        <v>0</v>
      </c>
      <c r="L82" s="16">
        <v>4.5820000000000002E-4</v>
      </c>
      <c r="M82" s="16">
        <v>0</v>
      </c>
    </row>
    <row r="83" spans="1:16" hidden="1" outlineLevel="1" x14ac:dyDescent="0.2">
      <c r="D83" s="14" t="s">
        <v>297</v>
      </c>
      <c r="E83" s="16">
        <v>3</v>
      </c>
      <c r="F83" s="16">
        <v>9</v>
      </c>
      <c r="G83" s="16">
        <v>1</v>
      </c>
      <c r="H83" s="14" t="s">
        <v>139</v>
      </c>
      <c r="I83" s="14" t="s">
        <v>204</v>
      </c>
      <c r="J83" s="19">
        <v>2911.5332983025</v>
      </c>
      <c r="K83" s="16">
        <v>0</v>
      </c>
      <c r="L83" s="16">
        <v>4.303E-4</v>
      </c>
      <c r="M83" s="16">
        <v>0</v>
      </c>
    </row>
    <row r="84" spans="1:16" hidden="1" outlineLevel="1" x14ac:dyDescent="0.2">
      <c r="D84" s="14" t="s">
        <v>298</v>
      </c>
      <c r="E84" s="16">
        <v>11</v>
      </c>
      <c r="F84" s="16">
        <v>17</v>
      </c>
      <c r="G84" s="16">
        <v>1</v>
      </c>
      <c r="H84" s="14" t="s">
        <v>139</v>
      </c>
      <c r="I84" s="14" t="s">
        <v>204</v>
      </c>
      <c r="J84" s="19">
        <v>1081.56620969813</v>
      </c>
      <c r="K84" s="16">
        <v>0</v>
      </c>
      <c r="L84" s="16">
        <v>7.175E-3</v>
      </c>
      <c r="M84" s="16">
        <v>0</v>
      </c>
    </row>
    <row r="85" spans="1:16" hidden="1" outlineLevel="1" x14ac:dyDescent="0.2">
      <c r="D85" s="14" t="s">
        <v>299</v>
      </c>
      <c r="E85" s="16">
        <v>22</v>
      </c>
      <c r="F85" s="16">
        <v>12</v>
      </c>
      <c r="G85" s="16">
        <v>1</v>
      </c>
      <c r="H85" s="14" t="s">
        <v>139</v>
      </c>
      <c r="I85" s="14" t="s">
        <v>204</v>
      </c>
      <c r="J85" s="19">
        <v>1981.99882688563</v>
      </c>
      <c r="K85" s="16">
        <v>0</v>
      </c>
      <c r="L85" s="16">
        <v>8.7779999999999998E-4</v>
      </c>
      <c r="M85" s="16">
        <v>0</v>
      </c>
    </row>
    <row r="86" spans="1:16" hidden="1" outlineLevel="1" x14ac:dyDescent="0.2">
      <c r="D86" s="14" t="s">
        <v>300</v>
      </c>
      <c r="E86" s="16">
        <v>6</v>
      </c>
      <c r="F86" s="16">
        <v>9</v>
      </c>
      <c r="G86" s="16">
        <v>1</v>
      </c>
      <c r="H86" s="14" t="s">
        <v>139</v>
      </c>
      <c r="I86" s="14" t="s">
        <v>204</v>
      </c>
      <c r="J86" s="19">
        <v>3238.7819555290598</v>
      </c>
      <c r="K86" s="16">
        <v>0</v>
      </c>
      <c r="L86" s="16">
        <v>2.3739999999999998E-3</v>
      </c>
      <c r="M86" s="16">
        <v>0</v>
      </c>
    </row>
    <row r="87" spans="1:16" hidden="1" outlineLevel="1" x14ac:dyDescent="0.2">
      <c r="D87" s="14" t="s">
        <v>301</v>
      </c>
      <c r="E87" s="16">
        <v>8</v>
      </c>
      <c r="F87" s="16">
        <v>9</v>
      </c>
      <c r="G87" s="16">
        <v>1</v>
      </c>
      <c r="H87" s="14" t="s">
        <v>139</v>
      </c>
      <c r="I87" s="14" t="s">
        <v>204</v>
      </c>
      <c r="J87" s="19">
        <v>2260.14897337</v>
      </c>
      <c r="K87" s="16">
        <v>0</v>
      </c>
      <c r="L87" s="16">
        <v>1.735E-3</v>
      </c>
      <c r="M87" s="16">
        <v>0</v>
      </c>
    </row>
    <row r="88" spans="1:16" hidden="1" outlineLevel="1" x14ac:dyDescent="0.2">
      <c r="D88" s="14" t="s">
        <v>302</v>
      </c>
      <c r="E88" s="16">
        <v>3</v>
      </c>
      <c r="F88" s="16">
        <v>11</v>
      </c>
      <c r="G88" s="16">
        <v>1</v>
      </c>
      <c r="H88" s="14" t="s">
        <v>139</v>
      </c>
      <c r="I88" s="14" t="s">
        <v>204</v>
      </c>
      <c r="J88" s="19">
        <v>1480.7561376579699</v>
      </c>
      <c r="K88" s="16">
        <v>0</v>
      </c>
      <c r="L88" s="16">
        <v>2.332E-2</v>
      </c>
      <c r="M88" s="16">
        <v>1</v>
      </c>
    </row>
    <row r="89" spans="1:16" hidden="1" outlineLevel="1" x14ac:dyDescent="0.2">
      <c r="D89" s="14" t="s">
        <v>303</v>
      </c>
      <c r="E89" s="16">
        <v>2</v>
      </c>
      <c r="F89" s="16">
        <v>15</v>
      </c>
      <c r="G89" s="16">
        <v>1</v>
      </c>
      <c r="H89" s="14" t="s">
        <v>139</v>
      </c>
      <c r="I89" s="14" t="s">
        <v>204</v>
      </c>
      <c r="J89" s="19">
        <v>1252.65922727625</v>
      </c>
      <c r="K89" s="16">
        <v>0</v>
      </c>
      <c r="L89" s="16">
        <v>9.8970000000000002E-2</v>
      </c>
      <c r="M89" s="16">
        <v>1</v>
      </c>
    </row>
    <row r="90" spans="1:16" hidden="1" outlineLevel="1" x14ac:dyDescent="0.2">
      <c r="D90" s="14" t="s">
        <v>304</v>
      </c>
      <c r="E90" s="16">
        <v>5</v>
      </c>
      <c r="F90" s="16">
        <v>13</v>
      </c>
      <c r="G90" s="16">
        <v>1</v>
      </c>
      <c r="H90" s="14" t="s">
        <v>139</v>
      </c>
      <c r="I90" s="14" t="s">
        <v>305</v>
      </c>
      <c r="J90" s="19">
        <v>944.52336301843798</v>
      </c>
      <c r="K90" s="16">
        <v>1E-3</v>
      </c>
      <c r="L90" s="16">
        <v>5.1330000000000004E-3</v>
      </c>
      <c r="M90" s="16">
        <v>0</v>
      </c>
    </row>
    <row r="91" spans="1:16" hidden="1" outlineLevel="1" x14ac:dyDescent="0.2">
      <c r="D91" s="14" t="s">
        <v>306</v>
      </c>
      <c r="E91" s="16">
        <v>2</v>
      </c>
      <c r="F91" s="16">
        <v>15</v>
      </c>
      <c r="G91" s="16">
        <v>1</v>
      </c>
      <c r="H91" s="14" t="s">
        <v>139</v>
      </c>
      <c r="I91" s="14" t="s">
        <v>204</v>
      </c>
      <c r="J91" s="19">
        <v>993.52592649500002</v>
      </c>
      <c r="K91" s="16">
        <v>1E-3</v>
      </c>
      <c r="L91" s="16">
        <v>7.6880000000000004E-2</v>
      </c>
      <c r="M91" s="16">
        <v>0</v>
      </c>
    </row>
    <row r="92" spans="1:16" hidden="1" outlineLevel="1" x14ac:dyDescent="0.2">
      <c r="D92" s="14" t="s">
        <v>307</v>
      </c>
      <c r="E92" s="16">
        <v>2</v>
      </c>
      <c r="F92" s="16">
        <v>15</v>
      </c>
      <c r="G92" s="16">
        <v>1</v>
      </c>
      <c r="H92" s="14" t="s">
        <v>139</v>
      </c>
      <c r="I92" s="14" t="s">
        <v>204</v>
      </c>
      <c r="J92" s="19">
        <v>1410.6661247597699</v>
      </c>
      <c r="K92" s="16">
        <v>1E-3</v>
      </c>
      <c r="L92" s="16">
        <v>0.1482</v>
      </c>
      <c r="M92" s="16">
        <v>1</v>
      </c>
    </row>
    <row r="93" spans="1:16" hidden="1" outlineLevel="1" x14ac:dyDescent="0.2">
      <c r="D93" s="14" t="s">
        <v>308</v>
      </c>
      <c r="E93" s="16">
        <v>2</v>
      </c>
      <c r="F93" s="16">
        <v>11</v>
      </c>
      <c r="G93" s="16">
        <v>1</v>
      </c>
      <c r="H93" s="14" t="s">
        <v>139</v>
      </c>
      <c r="I93" s="14" t="s">
        <v>204</v>
      </c>
      <c r="J93" s="19">
        <v>2774.3371313103098</v>
      </c>
      <c r="K93" s="16">
        <v>1E-3</v>
      </c>
      <c r="L93" s="16">
        <v>0.1537</v>
      </c>
      <c r="M93" s="16">
        <v>0</v>
      </c>
    </row>
    <row r="94" spans="1:16" hidden="1" outlineLevel="1" x14ac:dyDescent="0.2">
      <c r="D94" s="14" t="s">
        <v>309</v>
      </c>
      <c r="E94" s="16">
        <v>5</v>
      </c>
      <c r="F94" s="16">
        <v>14</v>
      </c>
      <c r="G94" s="16">
        <v>1</v>
      </c>
      <c r="H94" s="14" t="s">
        <v>139</v>
      </c>
      <c r="I94" s="14" t="s">
        <v>310</v>
      </c>
      <c r="J94" s="19">
        <v>1304.63200559656</v>
      </c>
      <c r="K94" s="16">
        <v>2E-3</v>
      </c>
      <c r="L94" s="16">
        <v>2.6270000000000002E-2</v>
      </c>
      <c r="M94" s="16">
        <v>0</v>
      </c>
    </row>
    <row r="95" spans="1:16" collapsed="1" x14ac:dyDescent="0.2">
      <c r="A95" s="8" t="s">
        <v>311</v>
      </c>
      <c r="B95" s="13" t="s">
        <v>312</v>
      </c>
      <c r="C95" s="13" t="s">
        <v>120</v>
      </c>
      <c r="D95" s="14" t="s">
        <v>313</v>
      </c>
      <c r="E95" s="15">
        <v>47.28</v>
      </c>
      <c r="F95" s="16">
        <v>21</v>
      </c>
      <c r="G95" s="16">
        <v>4</v>
      </c>
      <c r="H95" s="16">
        <v>7</v>
      </c>
      <c r="I95" s="16">
        <v>111</v>
      </c>
      <c r="J95" s="17" t="s">
        <v>186</v>
      </c>
      <c r="K95" s="17" t="s">
        <v>186</v>
      </c>
      <c r="L95" s="17" t="s">
        <v>186</v>
      </c>
      <c r="M95" s="17" t="s">
        <v>186</v>
      </c>
      <c r="N95" s="10">
        <v>184</v>
      </c>
      <c r="O95" s="11">
        <v>20.811593704660002</v>
      </c>
      <c r="P95" s="12">
        <v>5.78271484375</v>
      </c>
    </row>
    <row r="96" spans="1:16" ht="15.75" hidden="1" customHeight="1" outlineLevel="1" x14ac:dyDescent="0.2">
      <c r="D96" s="18" t="s">
        <v>187</v>
      </c>
      <c r="E96" s="18" t="s">
        <v>188</v>
      </c>
      <c r="F96" s="18" t="s">
        <v>189</v>
      </c>
      <c r="G96" s="18" t="s">
        <v>190</v>
      </c>
      <c r="H96" s="18" t="s">
        <v>191</v>
      </c>
      <c r="I96" s="18" t="s">
        <v>192</v>
      </c>
      <c r="J96" s="18" t="s">
        <v>193</v>
      </c>
      <c r="K96" s="18" t="s">
        <v>194</v>
      </c>
      <c r="L96" s="18" t="s">
        <v>195</v>
      </c>
      <c r="M96" s="18" t="s">
        <v>196</v>
      </c>
    </row>
    <row r="97" spans="1:16" hidden="1" outlineLevel="1" x14ac:dyDescent="0.2">
      <c r="D97" s="14" t="s">
        <v>314</v>
      </c>
      <c r="E97" s="16">
        <v>36</v>
      </c>
      <c r="F97" s="16">
        <v>19</v>
      </c>
      <c r="G97" s="16">
        <v>2</v>
      </c>
      <c r="H97" s="14" t="s">
        <v>315</v>
      </c>
      <c r="I97" s="14" t="s">
        <v>204</v>
      </c>
      <c r="J97" s="19">
        <v>1258.55925169031</v>
      </c>
      <c r="K97" s="16">
        <v>0</v>
      </c>
      <c r="L97" s="16">
        <v>2.8799999999999999E-2</v>
      </c>
      <c r="M97" s="16">
        <v>0</v>
      </c>
    </row>
    <row r="98" spans="1:16" hidden="1" outlineLevel="1" x14ac:dyDescent="0.2">
      <c r="D98" s="14" t="s">
        <v>316</v>
      </c>
      <c r="E98" s="16">
        <v>28</v>
      </c>
      <c r="F98" s="16">
        <v>9</v>
      </c>
      <c r="G98" s="16">
        <v>2</v>
      </c>
      <c r="H98" s="14" t="s">
        <v>315</v>
      </c>
      <c r="I98" s="14" t="s">
        <v>204</v>
      </c>
      <c r="J98" s="19">
        <v>1494.79179563563</v>
      </c>
      <c r="K98" s="16">
        <v>0</v>
      </c>
      <c r="L98" s="16">
        <v>3.6099999999999999E-4</v>
      </c>
      <c r="M98" s="16">
        <v>0</v>
      </c>
    </row>
    <row r="99" spans="1:16" hidden="1" outlineLevel="1" x14ac:dyDescent="0.2">
      <c r="D99" s="14" t="s">
        <v>317</v>
      </c>
      <c r="E99" s="16">
        <v>25</v>
      </c>
      <c r="F99" s="16">
        <v>20</v>
      </c>
      <c r="G99" s="16">
        <v>2</v>
      </c>
      <c r="H99" s="14" t="s">
        <v>315</v>
      </c>
      <c r="I99" s="14" t="s">
        <v>204</v>
      </c>
      <c r="J99" s="19">
        <v>985.60502805750002</v>
      </c>
      <c r="K99" s="16">
        <v>0</v>
      </c>
      <c r="L99" s="16">
        <v>2.8279999999999998E-3</v>
      </c>
      <c r="M99" s="16">
        <v>0</v>
      </c>
    </row>
    <row r="100" spans="1:16" hidden="1" outlineLevel="1" x14ac:dyDescent="0.2">
      <c r="D100" s="14" t="s">
        <v>318</v>
      </c>
      <c r="E100" s="16">
        <v>10</v>
      </c>
      <c r="F100" s="16">
        <v>8</v>
      </c>
      <c r="G100" s="16">
        <v>1</v>
      </c>
      <c r="H100" s="14" t="s">
        <v>311</v>
      </c>
      <c r="I100" s="14" t="s">
        <v>232</v>
      </c>
      <c r="J100" s="19">
        <v>1554.6968249325</v>
      </c>
      <c r="K100" s="16">
        <v>0</v>
      </c>
      <c r="L100" s="16">
        <v>2.6960000000000001E-2</v>
      </c>
      <c r="M100" s="16">
        <v>0</v>
      </c>
    </row>
    <row r="101" spans="1:16" hidden="1" outlineLevel="1" x14ac:dyDescent="0.2">
      <c r="D101" s="14" t="s">
        <v>319</v>
      </c>
      <c r="E101" s="16">
        <v>7</v>
      </c>
      <c r="F101" s="16">
        <v>11</v>
      </c>
      <c r="G101" s="16">
        <v>1</v>
      </c>
      <c r="H101" s="14" t="s">
        <v>311</v>
      </c>
      <c r="I101" s="14" t="s">
        <v>204</v>
      </c>
      <c r="J101" s="19">
        <v>1643.86886959156</v>
      </c>
      <c r="K101" s="16">
        <v>0</v>
      </c>
      <c r="L101" s="16">
        <v>1.7670000000000002E-2</v>
      </c>
      <c r="M101" s="16">
        <v>1</v>
      </c>
    </row>
    <row r="102" spans="1:16" hidden="1" outlineLevel="1" x14ac:dyDescent="0.2">
      <c r="D102" s="14" t="s">
        <v>320</v>
      </c>
      <c r="E102" s="16">
        <v>3</v>
      </c>
      <c r="F102" s="16">
        <v>11</v>
      </c>
      <c r="G102" s="16">
        <v>1</v>
      </c>
      <c r="H102" s="14" t="s">
        <v>311</v>
      </c>
      <c r="I102" s="14" t="s">
        <v>204</v>
      </c>
      <c r="J102" s="19">
        <v>1416.70146360438</v>
      </c>
      <c r="K102" s="16">
        <v>1E-3</v>
      </c>
      <c r="L102" s="16">
        <v>6.9739999999999996E-2</v>
      </c>
      <c r="M102" s="16">
        <v>0</v>
      </c>
    </row>
    <row r="103" spans="1:16" hidden="1" outlineLevel="1" x14ac:dyDescent="0.2">
      <c r="D103" s="14" t="s">
        <v>321</v>
      </c>
      <c r="E103" s="16">
        <v>2</v>
      </c>
      <c r="F103" s="16">
        <v>13</v>
      </c>
      <c r="G103" s="16">
        <v>1</v>
      </c>
      <c r="H103" s="14" t="s">
        <v>311</v>
      </c>
      <c r="I103" s="14" t="s">
        <v>322</v>
      </c>
      <c r="J103" s="19">
        <v>2984.3707767737601</v>
      </c>
      <c r="K103" s="16">
        <v>4.0000000000000001E-3</v>
      </c>
      <c r="L103" s="16">
        <v>0.13600000000000001</v>
      </c>
      <c r="M103" s="16">
        <v>0</v>
      </c>
    </row>
    <row r="104" spans="1:16" collapsed="1" x14ac:dyDescent="0.2">
      <c r="A104" s="8" t="s">
        <v>323</v>
      </c>
      <c r="B104" s="13" t="s">
        <v>324</v>
      </c>
      <c r="C104" s="13" t="s">
        <v>70</v>
      </c>
      <c r="D104" s="14" t="s">
        <v>325</v>
      </c>
      <c r="E104" s="15">
        <v>47.12</v>
      </c>
      <c r="F104" s="16">
        <v>5</v>
      </c>
      <c r="G104" s="16">
        <v>7</v>
      </c>
      <c r="H104" s="16">
        <v>7</v>
      </c>
      <c r="I104" s="16">
        <v>293</v>
      </c>
      <c r="J104" s="17" t="s">
        <v>186</v>
      </c>
      <c r="K104" s="17" t="s">
        <v>186</v>
      </c>
      <c r="L104" s="17" t="s">
        <v>186</v>
      </c>
      <c r="M104" s="17" t="s">
        <v>186</v>
      </c>
      <c r="N104" s="10">
        <v>191</v>
      </c>
      <c r="O104" s="11">
        <v>21.85478635466</v>
      </c>
      <c r="P104" s="12">
        <v>5.40185546875</v>
      </c>
    </row>
    <row r="105" spans="1:16" ht="15.75" hidden="1" customHeight="1" outlineLevel="1" x14ac:dyDescent="0.2">
      <c r="D105" s="18" t="s">
        <v>187</v>
      </c>
      <c r="E105" s="18" t="s">
        <v>188</v>
      </c>
      <c r="F105" s="18" t="s">
        <v>189</v>
      </c>
      <c r="G105" s="18" t="s">
        <v>190</v>
      </c>
      <c r="H105" s="18" t="s">
        <v>191</v>
      </c>
      <c r="I105" s="18" t="s">
        <v>192</v>
      </c>
      <c r="J105" s="18" t="s">
        <v>193</v>
      </c>
      <c r="K105" s="18" t="s">
        <v>194</v>
      </c>
      <c r="L105" s="18" t="s">
        <v>195</v>
      </c>
      <c r="M105" s="18" t="s">
        <v>196</v>
      </c>
    </row>
    <row r="106" spans="1:16" hidden="1" outlineLevel="1" x14ac:dyDescent="0.2">
      <c r="D106" s="14" t="s">
        <v>326</v>
      </c>
      <c r="E106" s="16">
        <v>98</v>
      </c>
      <c r="F106" s="16">
        <v>3</v>
      </c>
      <c r="G106" s="16">
        <v>1</v>
      </c>
      <c r="H106" s="14" t="s">
        <v>323</v>
      </c>
      <c r="I106" s="14" t="s">
        <v>204</v>
      </c>
      <c r="J106" s="19">
        <v>1356.7261218075</v>
      </c>
      <c r="K106" s="16">
        <v>0</v>
      </c>
      <c r="L106" s="16">
        <v>7.2360000000000005E-5</v>
      </c>
      <c r="M106" s="16">
        <v>0</v>
      </c>
    </row>
    <row r="107" spans="1:16" hidden="1" outlineLevel="1" x14ac:dyDescent="0.2">
      <c r="D107" s="14" t="s">
        <v>327</v>
      </c>
      <c r="E107" s="16">
        <v>43</v>
      </c>
      <c r="F107" s="16">
        <v>2</v>
      </c>
      <c r="G107" s="16">
        <v>1</v>
      </c>
      <c r="H107" s="14" t="s">
        <v>323</v>
      </c>
      <c r="I107" s="14" t="s">
        <v>204</v>
      </c>
      <c r="J107" s="19">
        <v>968.48674192468798</v>
      </c>
      <c r="K107" s="16">
        <v>0</v>
      </c>
      <c r="L107" s="16">
        <v>8.9459999999999998E-2</v>
      </c>
      <c r="M107" s="16">
        <v>0</v>
      </c>
    </row>
    <row r="108" spans="1:16" hidden="1" outlineLevel="1" x14ac:dyDescent="0.2">
      <c r="D108" s="14" t="s">
        <v>328</v>
      </c>
      <c r="E108" s="16">
        <v>63</v>
      </c>
      <c r="F108" s="16">
        <v>2</v>
      </c>
      <c r="G108" s="16">
        <v>1</v>
      </c>
      <c r="H108" s="14" t="s">
        <v>323</v>
      </c>
      <c r="I108" s="14" t="s">
        <v>204</v>
      </c>
      <c r="J108" s="19">
        <v>998.50615110437502</v>
      </c>
      <c r="K108" s="16">
        <v>0</v>
      </c>
      <c r="L108" s="16">
        <v>7.162E-3</v>
      </c>
      <c r="M108" s="16">
        <v>0</v>
      </c>
    </row>
    <row r="109" spans="1:16" hidden="1" outlineLevel="1" x14ac:dyDescent="0.2">
      <c r="D109" s="14" t="s">
        <v>329</v>
      </c>
      <c r="E109" s="16">
        <v>40</v>
      </c>
      <c r="F109" s="16">
        <v>2</v>
      </c>
      <c r="G109" s="16">
        <v>1</v>
      </c>
      <c r="H109" s="14" t="s">
        <v>323</v>
      </c>
      <c r="I109" s="14" t="s">
        <v>204</v>
      </c>
      <c r="J109" s="19">
        <v>1441.70964231531</v>
      </c>
      <c r="K109" s="16">
        <v>0</v>
      </c>
      <c r="L109" s="16">
        <v>3.6469999999999997E-4</v>
      </c>
      <c r="M109" s="16">
        <v>0</v>
      </c>
    </row>
    <row r="110" spans="1:16" hidden="1" outlineLevel="1" x14ac:dyDescent="0.2">
      <c r="D110" s="14" t="s">
        <v>330</v>
      </c>
      <c r="E110" s="16">
        <v>32</v>
      </c>
      <c r="F110" s="16">
        <v>2</v>
      </c>
      <c r="G110" s="16">
        <v>1</v>
      </c>
      <c r="H110" s="14" t="s">
        <v>323</v>
      </c>
      <c r="I110" s="14" t="s">
        <v>204</v>
      </c>
      <c r="J110" s="19">
        <v>1341.65690794031</v>
      </c>
      <c r="K110" s="16">
        <v>0</v>
      </c>
      <c r="L110" s="16">
        <v>2.112E-2</v>
      </c>
      <c r="M110" s="16">
        <v>0</v>
      </c>
    </row>
    <row r="111" spans="1:16" hidden="1" outlineLevel="1" x14ac:dyDescent="0.2">
      <c r="D111" s="14" t="s">
        <v>331</v>
      </c>
      <c r="E111" s="16">
        <v>11</v>
      </c>
      <c r="F111" s="16">
        <v>5</v>
      </c>
      <c r="G111" s="16">
        <v>1</v>
      </c>
      <c r="H111" s="14" t="s">
        <v>323</v>
      </c>
      <c r="I111" s="14" t="s">
        <v>204</v>
      </c>
      <c r="J111" s="19">
        <v>2917.4670141228098</v>
      </c>
      <c r="K111" s="16">
        <v>0</v>
      </c>
      <c r="L111" s="16">
        <v>6.8610000000000004E-2</v>
      </c>
      <c r="M111" s="16">
        <v>0</v>
      </c>
    </row>
    <row r="112" spans="1:16" hidden="1" outlineLevel="1" x14ac:dyDescent="0.2">
      <c r="D112" s="14" t="s">
        <v>332</v>
      </c>
      <c r="E112" s="16">
        <v>6</v>
      </c>
      <c r="F112" s="16">
        <v>1</v>
      </c>
      <c r="G112" s="16">
        <v>1</v>
      </c>
      <c r="H112" s="14" t="s">
        <v>323</v>
      </c>
      <c r="I112" s="14" t="s">
        <v>204</v>
      </c>
      <c r="J112" s="19">
        <v>1363.65117063563</v>
      </c>
      <c r="K112" s="16">
        <v>0</v>
      </c>
      <c r="L112" s="16">
        <v>1.5880000000000001E-4</v>
      </c>
      <c r="M112" s="16">
        <v>1</v>
      </c>
    </row>
    <row r="113" spans="1:16" collapsed="1" x14ac:dyDescent="0.2">
      <c r="A113" s="8" t="s">
        <v>333</v>
      </c>
      <c r="B113" s="13" t="s">
        <v>334</v>
      </c>
      <c r="C113" s="13" t="s">
        <v>86</v>
      </c>
      <c r="D113" s="14" t="s">
        <v>335</v>
      </c>
      <c r="E113" s="15">
        <v>46.65</v>
      </c>
      <c r="F113" s="16">
        <v>16</v>
      </c>
      <c r="G113" s="16">
        <v>3</v>
      </c>
      <c r="H113" s="16">
        <v>13</v>
      </c>
      <c r="I113" s="16">
        <v>306</v>
      </c>
      <c r="J113" s="17" t="s">
        <v>186</v>
      </c>
      <c r="K113" s="17" t="s">
        <v>186</v>
      </c>
      <c r="L113" s="17" t="s">
        <v>186</v>
      </c>
      <c r="M113" s="17" t="s">
        <v>186</v>
      </c>
      <c r="N113" s="10">
        <v>448</v>
      </c>
      <c r="O113" s="11">
        <v>49.892371574659997</v>
      </c>
      <c r="P113" s="12">
        <v>5.05908203125</v>
      </c>
    </row>
    <row r="114" spans="1:16" ht="15.75" hidden="1" customHeight="1" outlineLevel="1" x14ac:dyDescent="0.2">
      <c r="D114" s="18" t="s">
        <v>187</v>
      </c>
      <c r="E114" s="18" t="s">
        <v>188</v>
      </c>
      <c r="F114" s="18" t="s">
        <v>189</v>
      </c>
      <c r="G114" s="18" t="s">
        <v>190</v>
      </c>
      <c r="H114" s="18" t="s">
        <v>191</v>
      </c>
      <c r="I114" s="18" t="s">
        <v>192</v>
      </c>
      <c r="J114" s="18" t="s">
        <v>193</v>
      </c>
      <c r="K114" s="18" t="s">
        <v>194</v>
      </c>
      <c r="L114" s="18" t="s">
        <v>195</v>
      </c>
      <c r="M114" s="18" t="s">
        <v>196</v>
      </c>
    </row>
    <row r="115" spans="1:16" hidden="1" outlineLevel="1" x14ac:dyDescent="0.2">
      <c r="D115" s="14" t="s">
        <v>336</v>
      </c>
      <c r="E115" s="16">
        <v>85</v>
      </c>
      <c r="F115" s="16">
        <v>6</v>
      </c>
      <c r="G115" s="16">
        <v>1</v>
      </c>
      <c r="H115" s="14" t="s">
        <v>333</v>
      </c>
      <c r="I115" s="14" t="s">
        <v>204</v>
      </c>
      <c r="J115" s="19">
        <v>1715.92057981531</v>
      </c>
      <c r="K115" s="16">
        <v>0</v>
      </c>
      <c r="L115" s="16">
        <v>1.9149449999999999E-9</v>
      </c>
      <c r="M115" s="16">
        <v>0</v>
      </c>
    </row>
    <row r="116" spans="1:16" hidden="1" outlineLevel="1" x14ac:dyDescent="0.2">
      <c r="D116" s="14" t="s">
        <v>337</v>
      </c>
      <c r="E116" s="16">
        <v>29</v>
      </c>
      <c r="F116" s="16">
        <v>6</v>
      </c>
      <c r="G116" s="16">
        <v>1</v>
      </c>
      <c r="H116" s="14" t="s">
        <v>333</v>
      </c>
      <c r="I116" s="14" t="s">
        <v>338</v>
      </c>
      <c r="J116" s="19">
        <v>2067.89579954188</v>
      </c>
      <c r="K116" s="16">
        <v>0</v>
      </c>
      <c r="L116" s="16">
        <v>2.9710000000000001E-4</v>
      </c>
      <c r="M116" s="16">
        <v>0</v>
      </c>
    </row>
    <row r="117" spans="1:16" hidden="1" outlineLevel="1" x14ac:dyDescent="0.2">
      <c r="D117" s="14" t="s">
        <v>265</v>
      </c>
      <c r="E117" s="16">
        <v>69</v>
      </c>
      <c r="F117" s="16">
        <v>23</v>
      </c>
      <c r="G117" s="16">
        <v>2</v>
      </c>
      <c r="H117" s="14" t="s">
        <v>266</v>
      </c>
      <c r="I117" s="14" t="s">
        <v>204</v>
      </c>
      <c r="J117" s="19">
        <v>1824.98430051844</v>
      </c>
      <c r="K117" s="16">
        <v>0</v>
      </c>
      <c r="L117" s="16">
        <v>1.6659999999999999E-3</v>
      </c>
      <c r="M117" s="16">
        <v>0</v>
      </c>
    </row>
    <row r="118" spans="1:16" hidden="1" outlineLevel="1" x14ac:dyDescent="0.2">
      <c r="D118" s="14" t="s">
        <v>267</v>
      </c>
      <c r="E118" s="16">
        <v>40</v>
      </c>
      <c r="F118" s="16">
        <v>8</v>
      </c>
      <c r="G118" s="16">
        <v>2</v>
      </c>
      <c r="H118" s="14" t="s">
        <v>266</v>
      </c>
      <c r="I118" s="14" t="s">
        <v>268</v>
      </c>
      <c r="J118" s="19">
        <v>1584.74833860438</v>
      </c>
      <c r="K118" s="16">
        <v>0</v>
      </c>
      <c r="L118" s="16">
        <v>1.1739999999999999E-6</v>
      </c>
      <c r="M118" s="16">
        <v>0</v>
      </c>
    </row>
    <row r="119" spans="1:16" hidden="1" outlineLevel="1" x14ac:dyDescent="0.2">
      <c r="D119" s="14" t="s">
        <v>339</v>
      </c>
      <c r="E119" s="16">
        <v>17</v>
      </c>
      <c r="F119" s="16">
        <v>2</v>
      </c>
      <c r="G119" s="16">
        <v>1</v>
      </c>
      <c r="H119" s="14" t="s">
        <v>333</v>
      </c>
      <c r="I119" s="14" t="s">
        <v>204</v>
      </c>
      <c r="J119" s="19">
        <v>985.56608762781298</v>
      </c>
      <c r="K119" s="16">
        <v>0</v>
      </c>
      <c r="L119" s="16">
        <v>8.2590000000000007E-3</v>
      </c>
      <c r="M119" s="16">
        <v>0</v>
      </c>
    </row>
    <row r="120" spans="1:16" hidden="1" outlineLevel="1" x14ac:dyDescent="0.2">
      <c r="D120" s="14" t="s">
        <v>269</v>
      </c>
      <c r="E120" s="16">
        <v>14</v>
      </c>
      <c r="F120" s="16">
        <v>22</v>
      </c>
      <c r="G120" s="16">
        <v>2</v>
      </c>
      <c r="H120" s="14" t="s">
        <v>266</v>
      </c>
      <c r="I120" s="14" t="s">
        <v>204</v>
      </c>
      <c r="J120" s="19">
        <v>1718.87912349781</v>
      </c>
      <c r="K120" s="16">
        <v>0</v>
      </c>
      <c r="L120" s="16">
        <v>4.9940000000000002E-3</v>
      </c>
      <c r="M120" s="16">
        <v>0</v>
      </c>
    </row>
    <row r="121" spans="1:16" hidden="1" outlineLevel="1" x14ac:dyDescent="0.2">
      <c r="D121" s="14" t="s">
        <v>272</v>
      </c>
      <c r="E121" s="16">
        <v>26</v>
      </c>
      <c r="F121" s="16">
        <v>18</v>
      </c>
      <c r="G121" s="16">
        <v>2</v>
      </c>
      <c r="H121" s="14" t="s">
        <v>266</v>
      </c>
      <c r="I121" s="14" t="s">
        <v>204</v>
      </c>
      <c r="J121" s="19">
        <v>1756.95883541188</v>
      </c>
      <c r="K121" s="16">
        <v>0</v>
      </c>
      <c r="L121" s="16">
        <v>2.334E-2</v>
      </c>
      <c r="M121" s="16">
        <v>0</v>
      </c>
    </row>
    <row r="122" spans="1:16" hidden="1" outlineLevel="1" x14ac:dyDescent="0.2">
      <c r="D122" s="14" t="s">
        <v>273</v>
      </c>
      <c r="E122" s="16">
        <v>12</v>
      </c>
      <c r="F122" s="16">
        <v>14</v>
      </c>
      <c r="G122" s="16">
        <v>2</v>
      </c>
      <c r="H122" s="14" t="s">
        <v>266</v>
      </c>
      <c r="I122" s="14" t="s">
        <v>274</v>
      </c>
      <c r="J122" s="19">
        <v>2750.2939184196898</v>
      </c>
      <c r="K122" s="16">
        <v>0</v>
      </c>
      <c r="L122" s="16">
        <v>2.392E-3</v>
      </c>
      <c r="M122" s="16">
        <v>0</v>
      </c>
    </row>
    <row r="123" spans="1:16" hidden="1" outlineLevel="1" x14ac:dyDescent="0.2">
      <c r="D123" s="14" t="s">
        <v>275</v>
      </c>
      <c r="E123" s="16">
        <v>3</v>
      </c>
      <c r="F123" s="16">
        <v>19</v>
      </c>
      <c r="G123" s="16">
        <v>2</v>
      </c>
      <c r="H123" s="14" t="s">
        <v>266</v>
      </c>
      <c r="I123" s="14" t="s">
        <v>276</v>
      </c>
      <c r="J123" s="19">
        <v>1864.9019030575</v>
      </c>
      <c r="K123" s="16">
        <v>0</v>
      </c>
      <c r="L123" s="16">
        <v>9.2350000000000002E-2</v>
      </c>
      <c r="M123" s="16">
        <v>0</v>
      </c>
    </row>
    <row r="124" spans="1:16" hidden="1" outlineLevel="1" x14ac:dyDescent="0.2">
      <c r="D124" s="14" t="s">
        <v>277</v>
      </c>
      <c r="E124" s="16">
        <v>4</v>
      </c>
      <c r="F124" s="16">
        <v>20</v>
      </c>
      <c r="G124" s="16">
        <v>2</v>
      </c>
      <c r="H124" s="14" t="s">
        <v>266</v>
      </c>
      <c r="I124" s="14" t="s">
        <v>204</v>
      </c>
      <c r="J124" s="19">
        <v>2330.0117528923402</v>
      </c>
      <c r="K124" s="16">
        <v>0</v>
      </c>
      <c r="L124" s="16">
        <v>1.121E-4</v>
      </c>
      <c r="M124" s="16">
        <v>0</v>
      </c>
    </row>
    <row r="125" spans="1:16" hidden="1" outlineLevel="1" x14ac:dyDescent="0.2">
      <c r="D125" s="14" t="s">
        <v>278</v>
      </c>
      <c r="E125" s="16">
        <v>2</v>
      </c>
      <c r="F125" s="16">
        <v>31</v>
      </c>
      <c r="G125" s="16">
        <v>2</v>
      </c>
      <c r="H125" s="14" t="s">
        <v>266</v>
      </c>
      <c r="I125" s="14" t="s">
        <v>204</v>
      </c>
      <c r="J125" s="19">
        <v>1410.77421751063</v>
      </c>
      <c r="K125" s="16">
        <v>0</v>
      </c>
      <c r="L125" s="16">
        <v>6.8960000000000002E-3</v>
      </c>
      <c r="M125" s="16">
        <v>0</v>
      </c>
    </row>
    <row r="126" spans="1:16" hidden="1" outlineLevel="1" x14ac:dyDescent="0.2">
      <c r="D126" s="14" t="s">
        <v>279</v>
      </c>
      <c r="E126" s="16">
        <v>4</v>
      </c>
      <c r="F126" s="16">
        <v>17</v>
      </c>
      <c r="G126" s="16">
        <v>2</v>
      </c>
      <c r="H126" s="14" t="s">
        <v>266</v>
      </c>
      <c r="I126" s="14" t="s">
        <v>280</v>
      </c>
      <c r="J126" s="19">
        <v>1249.55204954188</v>
      </c>
      <c r="K126" s="16">
        <v>0</v>
      </c>
      <c r="L126" s="16">
        <v>2.1280000000000001E-3</v>
      </c>
      <c r="M126" s="16">
        <v>0</v>
      </c>
    </row>
    <row r="127" spans="1:16" hidden="1" outlineLevel="1" x14ac:dyDescent="0.2">
      <c r="D127" s="14" t="s">
        <v>282</v>
      </c>
      <c r="E127" s="16">
        <v>1</v>
      </c>
      <c r="F127" s="16">
        <v>22</v>
      </c>
      <c r="G127" s="16">
        <v>2</v>
      </c>
      <c r="H127" s="14" t="s">
        <v>266</v>
      </c>
      <c r="I127" s="14" t="s">
        <v>204</v>
      </c>
      <c r="J127" s="19">
        <v>2409.20292844813</v>
      </c>
      <c r="K127" s="16">
        <v>4.0000000000000001E-3</v>
      </c>
      <c r="L127" s="16">
        <v>8.8660000000000003E-2</v>
      </c>
      <c r="M127" s="16">
        <v>0</v>
      </c>
    </row>
    <row r="128" spans="1:16" collapsed="1" x14ac:dyDescent="0.2">
      <c r="A128" s="8" t="s">
        <v>340</v>
      </c>
      <c r="B128" s="13" t="s">
        <v>341</v>
      </c>
      <c r="C128" s="13" t="s">
        <v>342</v>
      </c>
      <c r="D128" s="14" t="s">
        <v>343</v>
      </c>
      <c r="E128" s="15">
        <v>44.46</v>
      </c>
      <c r="F128" s="16">
        <v>3</v>
      </c>
      <c r="G128" s="16">
        <v>22</v>
      </c>
      <c r="H128" s="16">
        <v>23</v>
      </c>
      <c r="I128" s="16">
        <v>565</v>
      </c>
      <c r="J128" s="17" t="s">
        <v>186</v>
      </c>
      <c r="K128" s="17"/>
      <c r="L128" s="17" t="s">
        <v>186</v>
      </c>
      <c r="M128" s="17" t="s">
        <v>186</v>
      </c>
      <c r="N128" s="10">
        <v>623</v>
      </c>
      <c r="O128" s="11">
        <v>62.026817614659997</v>
      </c>
      <c r="P128" s="12">
        <v>5.23681640625</v>
      </c>
    </row>
    <row r="129" spans="4:13" ht="15.75" hidden="1" customHeight="1" outlineLevel="1" x14ac:dyDescent="0.2">
      <c r="D129" s="18" t="s">
        <v>187</v>
      </c>
      <c r="E129" s="18" t="s">
        <v>188</v>
      </c>
      <c r="F129" s="18" t="s">
        <v>189</v>
      </c>
      <c r="G129" s="18" t="s">
        <v>190</v>
      </c>
      <c r="H129" s="18" t="s">
        <v>191</v>
      </c>
      <c r="I129" s="18" t="s">
        <v>192</v>
      </c>
      <c r="J129" s="18" t="s">
        <v>193</v>
      </c>
      <c r="K129" s="18" t="s">
        <v>194</v>
      </c>
      <c r="L129" s="18" t="s">
        <v>195</v>
      </c>
      <c r="M129" s="18" t="s">
        <v>196</v>
      </c>
    </row>
    <row r="130" spans="4:13" hidden="1" outlineLevel="1" x14ac:dyDescent="0.2">
      <c r="D130" s="14" t="s">
        <v>344</v>
      </c>
      <c r="E130" s="16">
        <v>75</v>
      </c>
      <c r="F130" s="16">
        <v>1</v>
      </c>
      <c r="G130" s="16">
        <v>1</v>
      </c>
      <c r="H130" s="14" t="s">
        <v>340</v>
      </c>
      <c r="I130" s="14" t="s">
        <v>204</v>
      </c>
      <c r="J130" s="19">
        <v>1060.56254758875</v>
      </c>
      <c r="K130" s="16">
        <v>0</v>
      </c>
      <c r="L130" s="16">
        <v>4.9869999999999998E-2</v>
      </c>
      <c r="M130" s="16">
        <v>0</v>
      </c>
    </row>
    <row r="131" spans="4:13" hidden="1" outlineLevel="1" x14ac:dyDescent="0.2">
      <c r="D131" s="14" t="s">
        <v>345</v>
      </c>
      <c r="E131" s="16">
        <v>128</v>
      </c>
      <c r="F131" s="16">
        <v>2</v>
      </c>
      <c r="G131" s="16">
        <v>1</v>
      </c>
      <c r="H131" s="14" t="s">
        <v>340</v>
      </c>
      <c r="I131" s="14" t="s">
        <v>204</v>
      </c>
      <c r="J131" s="19">
        <v>1157.58818235438</v>
      </c>
      <c r="K131" s="16">
        <v>0</v>
      </c>
      <c r="L131" s="16">
        <v>8.8269999999999993E-5</v>
      </c>
      <c r="M131" s="16">
        <v>0</v>
      </c>
    </row>
    <row r="132" spans="4:13" hidden="1" outlineLevel="1" x14ac:dyDescent="0.2">
      <c r="D132" s="14" t="s">
        <v>248</v>
      </c>
      <c r="E132" s="16">
        <v>18</v>
      </c>
      <c r="F132" s="16">
        <v>15</v>
      </c>
      <c r="G132" s="16">
        <v>5</v>
      </c>
      <c r="H132" s="14" t="s">
        <v>249</v>
      </c>
      <c r="I132" s="14" t="s">
        <v>204</v>
      </c>
      <c r="J132" s="19">
        <v>809.43956174890604</v>
      </c>
      <c r="K132" s="16">
        <v>0</v>
      </c>
      <c r="L132" s="16">
        <v>4.2110000000000002E-2</v>
      </c>
      <c r="M132" s="16">
        <v>0</v>
      </c>
    </row>
    <row r="133" spans="4:13" hidden="1" outlineLevel="1" x14ac:dyDescent="0.2">
      <c r="D133" s="14" t="s">
        <v>346</v>
      </c>
      <c r="E133" s="16">
        <v>27</v>
      </c>
      <c r="F133" s="16">
        <v>1</v>
      </c>
      <c r="G133" s="16">
        <v>1</v>
      </c>
      <c r="H133" s="14" t="s">
        <v>340</v>
      </c>
      <c r="I133" s="14" t="s">
        <v>204</v>
      </c>
      <c r="J133" s="19">
        <v>1586.76567258875</v>
      </c>
      <c r="K133" s="16">
        <v>0</v>
      </c>
      <c r="L133" s="16">
        <v>4.105E-4</v>
      </c>
      <c r="M133" s="16">
        <v>0</v>
      </c>
    </row>
    <row r="134" spans="4:13" hidden="1" outlineLevel="1" x14ac:dyDescent="0.2">
      <c r="D134" s="14" t="s">
        <v>347</v>
      </c>
      <c r="E134" s="16">
        <v>28</v>
      </c>
      <c r="F134" s="16">
        <v>2</v>
      </c>
      <c r="G134" s="16">
        <v>1</v>
      </c>
      <c r="H134" s="14" t="s">
        <v>340</v>
      </c>
      <c r="I134" s="14" t="s">
        <v>204</v>
      </c>
      <c r="J134" s="19">
        <v>3264.51449947438</v>
      </c>
      <c r="K134" s="16">
        <v>0</v>
      </c>
      <c r="L134" s="16">
        <v>4.0919999999999998E-8</v>
      </c>
      <c r="M134" s="16">
        <v>0</v>
      </c>
    </row>
    <row r="135" spans="4:13" hidden="1" outlineLevel="1" x14ac:dyDescent="0.2">
      <c r="D135" s="14" t="s">
        <v>348</v>
      </c>
      <c r="E135" s="16">
        <v>27</v>
      </c>
      <c r="F135" s="16">
        <v>2</v>
      </c>
      <c r="G135" s="16">
        <v>1</v>
      </c>
      <c r="H135" s="14" t="s">
        <v>340</v>
      </c>
      <c r="I135" s="14" t="s">
        <v>204</v>
      </c>
      <c r="J135" s="19">
        <v>1190.60954465906</v>
      </c>
      <c r="K135" s="16">
        <v>0</v>
      </c>
      <c r="L135" s="16">
        <v>9.0430000000000007E-3</v>
      </c>
      <c r="M135" s="16">
        <v>0</v>
      </c>
    </row>
    <row r="136" spans="4:13" hidden="1" outlineLevel="1" x14ac:dyDescent="0.2">
      <c r="D136" s="14" t="s">
        <v>349</v>
      </c>
      <c r="E136" s="16">
        <v>42</v>
      </c>
      <c r="F136" s="16">
        <v>2</v>
      </c>
      <c r="G136" s="16">
        <v>1</v>
      </c>
      <c r="H136" s="14" t="s">
        <v>340</v>
      </c>
      <c r="I136" s="14" t="s">
        <v>204</v>
      </c>
      <c r="J136" s="19">
        <v>2510.1305883415598</v>
      </c>
      <c r="K136" s="16">
        <v>0</v>
      </c>
      <c r="L136" s="16">
        <v>2.7420000000000001E-3</v>
      </c>
      <c r="M136" s="16">
        <v>0</v>
      </c>
    </row>
    <row r="137" spans="4:13" hidden="1" outlineLevel="1" x14ac:dyDescent="0.2">
      <c r="D137" s="14" t="s">
        <v>350</v>
      </c>
      <c r="E137" s="16">
        <v>33</v>
      </c>
      <c r="F137" s="16">
        <v>2</v>
      </c>
      <c r="G137" s="16">
        <v>1</v>
      </c>
      <c r="H137" s="14" t="s">
        <v>340</v>
      </c>
      <c r="I137" s="14" t="s">
        <v>204</v>
      </c>
      <c r="J137" s="19">
        <v>1837.96542720875</v>
      </c>
      <c r="K137" s="16">
        <v>0</v>
      </c>
      <c r="L137" s="16">
        <v>4.9060000000000002E-9</v>
      </c>
      <c r="M137" s="16">
        <v>0</v>
      </c>
    </row>
    <row r="138" spans="4:13" hidden="1" outlineLevel="1" x14ac:dyDescent="0.2">
      <c r="D138" s="14" t="s">
        <v>351</v>
      </c>
      <c r="E138" s="16">
        <v>22</v>
      </c>
      <c r="F138" s="16">
        <v>2</v>
      </c>
      <c r="G138" s="16">
        <v>1</v>
      </c>
      <c r="H138" s="14" t="s">
        <v>340</v>
      </c>
      <c r="I138" s="14" t="s">
        <v>204</v>
      </c>
      <c r="J138" s="19">
        <v>2299.1191137321898</v>
      </c>
      <c r="K138" s="16">
        <v>0</v>
      </c>
      <c r="L138" s="16">
        <v>7.6929999999999999E-7</v>
      </c>
      <c r="M138" s="16">
        <v>1</v>
      </c>
    </row>
    <row r="139" spans="4:13" hidden="1" outlineLevel="1" x14ac:dyDescent="0.2">
      <c r="D139" s="14" t="s">
        <v>352</v>
      </c>
      <c r="E139" s="16">
        <v>2</v>
      </c>
      <c r="F139" s="16">
        <v>1</v>
      </c>
      <c r="G139" s="16">
        <v>1</v>
      </c>
      <c r="H139" s="14" t="s">
        <v>340</v>
      </c>
      <c r="I139" s="14" t="s">
        <v>204</v>
      </c>
      <c r="J139" s="19">
        <v>2377.18466549</v>
      </c>
      <c r="K139" s="16">
        <v>0</v>
      </c>
      <c r="L139" s="16">
        <v>6.3370000000000002E-13</v>
      </c>
      <c r="M139" s="16">
        <v>1</v>
      </c>
    </row>
    <row r="140" spans="4:13" hidden="1" outlineLevel="1" x14ac:dyDescent="0.2">
      <c r="D140" s="14" t="s">
        <v>353</v>
      </c>
      <c r="E140" s="16">
        <v>15</v>
      </c>
      <c r="F140" s="16">
        <v>2</v>
      </c>
      <c r="G140" s="16">
        <v>1</v>
      </c>
      <c r="H140" s="14" t="s">
        <v>340</v>
      </c>
      <c r="I140" s="14" t="s">
        <v>204</v>
      </c>
      <c r="J140" s="19">
        <v>1307.678270245</v>
      </c>
      <c r="K140" s="16">
        <v>0</v>
      </c>
      <c r="L140" s="16">
        <v>1.129E-3</v>
      </c>
      <c r="M140" s="16">
        <v>1</v>
      </c>
    </row>
    <row r="141" spans="4:13" hidden="1" outlineLevel="1" x14ac:dyDescent="0.2">
      <c r="D141" s="14" t="s">
        <v>354</v>
      </c>
      <c r="E141" s="16">
        <v>17</v>
      </c>
      <c r="F141" s="16">
        <v>2</v>
      </c>
      <c r="G141" s="16">
        <v>1</v>
      </c>
      <c r="H141" s="14" t="s">
        <v>340</v>
      </c>
      <c r="I141" s="14" t="s">
        <v>232</v>
      </c>
      <c r="J141" s="19">
        <v>2095.0386218075</v>
      </c>
      <c r="K141" s="16">
        <v>0</v>
      </c>
      <c r="L141" s="16">
        <v>1.4049999999999999E-5</v>
      </c>
      <c r="M141" s="16">
        <v>0</v>
      </c>
    </row>
    <row r="142" spans="4:13" hidden="1" outlineLevel="1" x14ac:dyDescent="0.2">
      <c r="D142" s="14" t="s">
        <v>355</v>
      </c>
      <c r="E142" s="16">
        <v>28</v>
      </c>
      <c r="F142" s="16">
        <v>2</v>
      </c>
      <c r="G142" s="16">
        <v>1</v>
      </c>
      <c r="H142" s="14" t="s">
        <v>340</v>
      </c>
      <c r="I142" s="14" t="s">
        <v>204</v>
      </c>
      <c r="J142" s="19">
        <v>897.413316631719</v>
      </c>
      <c r="K142" s="16">
        <v>0</v>
      </c>
      <c r="L142" s="16">
        <v>5.6150000000000005E-7</v>
      </c>
      <c r="M142" s="16">
        <v>0</v>
      </c>
    </row>
    <row r="143" spans="4:13" hidden="1" outlineLevel="1" x14ac:dyDescent="0.2">
      <c r="D143" s="14" t="s">
        <v>356</v>
      </c>
      <c r="E143" s="16">
        <v>17</v>
      </c>
      <c r="F143" s="16">
        <v>2</v>
      </c>
      <c r="G143" s="16">
        <v>1</v>
      </c>
      <c r="H143" s="14" t="s">
        <v>340</v>
      </c>
      <c r="I143" s="14" t="s">
        <v>204</v>
      </c>
      <c r="J143" s="19">
        <v>2171.02250852625</v>
      </c>
      <c r="K143" s="16">
        <v>0</v>
      </c>
      <c r="L143" s="16">
        <v>2.3140000000000002E-6</v>
      </c>
      <c r="M143" s="16">
        <v>0</v>
      </c>
    </row>
    <row r="144" spans="4:13" hidden="1" outlineLevel="1" x14ac:dyDescent="0.2">
      <c r="D144" s="14" t="s">
        <v>357</v>
      </c>
      <c r="E144" s="16">
        <v>31</v>
      </c>
      <c r="F144" s="16">
        <v>2</v>
      </c>
      <c r="G144" s="16">
        <v>1</v>
      </c>
      <c r="H144" s="14" t="s">
        <v>340</v>
      </c>
      <c r="I144" s="14" t="s">
        <v>204</v>
      </c>
      <c r="J144" s="19">
        <v>1121.58098020594</v>
      </c>
      <c r="K144" s="16">
        <v>0</v>
      </c>
      <c r="L144" s="16">
        <v>7.5669999999999999E-3</v>
      </c>
      <c r="M144" s="16">
        <v>0</v>
      </c>
    </row>
    <row r="145" spans="1:16" hidden="1" outlineLevel="1" x14ac:dyDescent="0.2">
      <c r="D145" s="14" t="s">
        <v>358</v>
      </c>
      <c r="E145" s="16">
        <v>13</v>
      </c>
      <c r="F145" s="16">
        <v>1</v>
      </c>
      <c r="G145" s="16">
        <v>1</v>
      </c>
      <c r="H145" s="14" t="s">
        <v>340</v>
      </c>
      <c r="I145" s="14" t="s">
        <v>204</v>
      </c>
      <c r="J145" s="19">
        <v>1232.59440794031</v>
      </c>
      <c r="K145" s="16">
        <v>0</v>
      </c>
      <c r="L145" s="16">
        <v>2.0480000000000002E-2</v>
      </c>
      <c r="M145" s="16">
        <v>0</v>
      </c>
    </row>
    <row r="146" spans="1:16" hidden="1" outlineLevel="1" x14ac:dyDescent="0.2">
      <c r="D146" s="14" t="s">
        <v>359</v>
      </c>
      <c r="E146" s="16">
        <v>5</v>
      </c>
      <c r="F146" s="16">
        <v>1</v>
      </c>
      <c r="G146" s="16">
        <v>1</v>
      </c>
      <c r="H146" s="14" t="s">
        <v>340</v>
      </c>
      <c r="I146" s="14" t="s">
        <v>204</v>
      </c>
      <c r="J146" s="19">
        <v>1315.682176495</v>
      </c>
      <c r="K146" s="16">
        <v>0</v>
      </c>
      <c r="L146" s="16">
        <v>1.8239999999999999E-2</v>
      </c>
      <c r="M146" s="16">
        <v>0</v>
      </c>
    </row>
    <row r="147" spans="1:16" hidden="1" outlineLevel="1" x14ac:dyDescent="0.2">
      <c r="D147" s="14" t="s">
        <v>360</v>
      </c>
      <c r="E147" s="16">
        <v>10</v>
      </c>
      <c r="F147" s="16">
        <v>2</v>
      </c>
      <c r="G147" s="16">
        <v>1</v>
      </c>
      <c r="H147" s="14" t="s">
        <v>340</v>
      </c>
      <c r="I147" s="14" t="s">
        <v>204</v>
      </c>
      <c r="J147" s="19">
        <v>1066.49931516688</v>
      </c>
      <c r="K147" s="16">
        <v>0</v>
      </c>
      <c r="L147" s="16">
        <v>0.1077</v>
      </c>
      <c r="M147" s="16">
        <v>0</v>
      </c>
    </row>
    <row r="148" spans="1:16" hidden="1" outlineLevel="1" x14ac:dyDescent="0.2">
      <c r="D148" s="14" t="s">
        <v>361</v>
      </c>
      <c r="E148" s="16">
        <v>14</v>
      </c>
      <c r="F148" s="16">
        <v>1</v>
      </c>
      <c r="G148" s="16">
        <v>1</v>
      </c>
      <c r="H148" s="14" t="s">
        <v>340</v>
      </c>
      <c r="I148" s="14" t="s">
        <v>204</v>
      </c>
      <c r="J148" s="19">
        <v>1065.49614133875</v>
      </c>
      <c r="K148" s="16">
        <v>0</v>
      </c>
      <c r="L148" s="16">
        <v>0.1205</v>
      </c>
      <c r="M148" s="16">
        <v>0</v>
      </c>
    </row>
    <row r="149" spans="1:16" hidden="1" outlineLevel="1" x14ac:dyDescent="0.2">
      <c r="D149" s="14" t="s">
        <v>362</v>
      </c>
      <c r="E149" s="16">
        <v>4</v>
      </c>
      <c r="F149" s="16">
        <v>1</v>
      </c>
      <c r="G149" s="16">
        <v>1</v>
      </c>
      <c r="H149" s="14" t="s">
        <v>340</v>
      </c>
      <c r="I149" s="14" t="s">
        <v>204</v>
      </c>
      <c r="J149" s="19">
        <v>2902.4111669548402</v>
      </c>
      <c r="K149" s="16">
        <v>0</v>
      </c>
      <c r="L149" s="16">
        <v>1.354E-2</v>
      </c>
      <c r="M149" s="16">
        <v>1</v>
      </c>
    </row>
    <row r="150" spans="1:16" hidden="1" outlineLevel="1" x14ac:dyDescent="0.2">
      <c r="D150" s="14" t="s">
        <v>363</v>
      </c>
      <c r="E150" s="16">
        <v>5</v>
      </c>
      <c r="F150" s="16">
        <v>2</v>
      </c>
      <c r="G150" s="16">
        <v>1</v>
      </c>
      <c r="H150" s="14" t="s">
        <v>340</v>
      </c>
      <c r="I150" s="14" t="s">
        <v>204</v>
      </c>
      <c r="J150" s="19">
        <v>1851.9263036735899</v>
      </c>
      <c r="K150" s="16">
        <v>1E-3</v>
      </c>
      <c r="L150" s="16">
        <v>1.704E-2</v>
      </c>
      <c r="M150" s="16">
        <v>1</v>
      </c>
    </row>
    <row r="151" spans="1:16" hidden="1" outlineLevel="1" x14ac:dyDescent="0.2">
      <c r="D151" s="14" t="s">
        <v>364</v>
      </c>
      <c r="E151" s="16">
        <v>2</v>
      </c>
      <c r="F151" s="16">
        <v>1</v>
      </c>
      <c r="G151" s="16">
        <v>1</v>
      </c>
      <c r="H151" s="14" t="s">
        <v>340</v>
      </c>
      <c r="I151" s="14" t="s">
        <v>204</v>
      </c>
      <c r="J151" s="19">
        <v>1605.73832883875</v>
      </c>
      <c r="K151" s="16">
        <v>1E-3</v>
      </c>
      <c r="L151" s="16">
        <v>9.0410000000000004E-2</v>
      </c>
      <c r="M151" s="16">
        <v>0</v>
      </c>
    </row>
    <row r="152" spans="1:16" hidden="1" outlineLevel="1" x14ac:dyDescent="0.2">
      <c r="D152" s="14" t="s">
        <v>365</v>
      </c>
      <c r="E152" s="16">
        <v>1</v>
      </c>
      <c r="F152" s="16">
        <v>2</v>
      </c>
      <c r="G152" s="16">
        <v>1</v>
      </c>
      <c r="H152" s="14" t="s">
        <v>340</v>
      </c>
      <c r="I152" s="14" t="s">
        <v>204</v>
      </c>
      <c r="J152" s="19">
        <v>3223.2839086540598</v>
      </c>
      <c r="K152" s="16">
        <v>1E-3</v>
      </c>
      <c r="L152" s="16">
        <v>0.15909999999999999</v>
      </c>
      <c r="M152" s="16">
        <v>0</v>
      </c>
    </row>
    <row r="153" spans="1:16" hidden="1" outlineLevel="1" x14ac:dyDescent="0.2">
      <c r="D153" s="14" t="s">
        <v>355</v>
      </c>
      <c r="E153" s="16">
        <v>1</v>
      </c>
      <c r="F153" s="16">
        <v>2</v>
      </c>
      <c r="G153" s="16">
        <v>1</v>
      </c>
      <c r="H153" s="14" t="s">
        <v>340</v>
      </c>
      <c r="I153" s="14" t="s">
        <v>366</v>
      </c>
      <c r="J153" s="19">
        <v>913.40397825281298</v>
      </c>
      <c r="K153" s="16">
        <v>6.0000000000000001E-3</v>
      </c>
      <c r="L153" s="16">
        <v>0.10979999999999999</v>
      </c>
      <c r="M153" s="16">
        <v>0</v>
      </c>
    </row>
    <row r="154" spans="1:16" collapsed="1" x14ac:dyDescent="0.2">
      <c r="A154" s="8" t="s">
        <v>367</v>
      </c>
      <c r="B154" s="13" t="s">
        <v>368</v>
      </c>
      <c r="C154" s="13" t="s">
        <v>14</v>
      </c>
      <c r="D154" s="14" t="s">
        <v>369</v>
      </c>
      <c r="E154" s="15">
        <v>44.23</v>
      </c>
      <c r="F154" s="16">
        <v>1</v>
      </c>
      <c r="G154" s="16">
        <v>3</v>
      </c>
      <c r="H154" s="16">
        <v>3</v>
      </c>
      <c r="I154" s="16">
        <v>20</v>
      </c>
      <c r="J154" s="17" t="s">
        <v>186</v>
      </c>
      <c r="K154" s="17"/>
      <c r="L154" s="17" t="s">
        <v>186</v>
      </c>
      <c r="M154" s="17" t="s">
        <v>186</v>
      </c>
      <c r="N154" s="10">
        <v>104</v>
      </c>
      <c r="O154" s="11">
        <v>11.65476122466</v>
      </c>
      <c r="P154" s="12">
        <v>5.23681640625</v>
      </c>
    </row>
    <row r="155" spans="1:16" ht="15.75" hidden="1" customHeight="1" outlineLevel="1" x14ac:dyDescent="0.2">
      <c r="D155" s="18" t="s">
        <v>187</v>
      </c>
      <c r="E155" s="18" t="s">
        <v>188</v>
      </c>
      <c r="F155" s="18" t="s">
        <v>189</v>
      </c>
      <c r="G155" s="18" t="s">
        <v>190</v>
      </c>
      <c r="H155" s="18" t="s">
        <v>191</v>
      </c>
      <c r="I155" s="18" t="s">
        <v>192</v>
      </c>
      <c r="J155" s="18" t="s">
        <v>193</v>
      </c>
      <c r="K155" s="18" t="s">
        <v>194</v>
      </c>
      <c r="L155" s="18" t="s">
        <v>195</v>
      </c>
      <c r="M155" s="18" t="s">
        <v>196</v>
      </c>
    </row>
    <row r="156" spans="1:16" hidden="1" outlineLevel="1" x14ac:dyDescent="0.2">
      <c r="D156" s="14" t="s">
        <v>370</v>
      </c>
      <c r="E156" s="16">
        <v>10</v>
      </c>
      <c r="F156" s="16">
        <v>1</v>
      </c>
      <c r="G156" s="16">
        <v>1</v>
      </c>
      <c r="H156" s="14" t="s">
        <v>367</v>
      </c>
      <c r="I156" s="14" t="s">
        <v>204</v>
      </c>
      <c r="J156" s="19">
        <v>1667.71330442469</v>
      </c>
      <c r="K156" s="16">
        <v>0</v>
      </c>
      <c r="L156" s="16">
        <v>1.8340000000000001E-4</v>
      </c>
      <c r="M156" s="16">
        <v>0</v>
      </c>
    </row>
    <row r="157" spans="1:16" hidden="1" outlineLevel="1" x14ac:dyDescent="0.2">
      <c r="D157" s="14" t="s">
        <v>371</v>
      </c>
      <c r="E157" s="16">
        <v>9</v>
      </c>
      <c r="F157" s="16">
        <v>1</v>
      </c>
      <c r="G157" s="16">
        <v>1</v>
      </c>
      <c r="H157" s="14" t="s">
        <v>367</v>
      </c>
      <c r="I157" s="14" t="s">
        <v>204</v>
      </c>
      <c r="J157" s="19">
        <v>1250.64140501063</v>
      </c>
      <c r="K157" s="16">
        <v>0</v>
      </c>
      <c r="L157" s="16">
        <v>6.4079999999999996E-3</v>
      </c>
      <c r="M157" s="16">
        <v>0</v>
      </c>
    </row>
    <row r="158" spans="1:16" hidden="1" outlineLevel="1" x14ac:dyDescent="0.2">
      <c r="D158" s="14" t="s">
        <v>372</v>
      </c>
      <c r="E158" s="16">
        <v>1</v>
      </c>
      <c r="F158" s="16">
        <v>1</v>
      </c>
      <c r="G158" s="16">
        <v>1</v>
      </c>
      <c r="H158" s="14" t="s">
        <v>367</v>
      </c>
      <c r="I158" s="14" t="s">
        <v>274</v>
      </c>
      <c r="J158" s="19">
        <v>2309.12143306813</v>
      </c>
      <c r="K158" s="16">
        <v>0</v>
      </c>
      <c r="L158" s="16">
        <v>4.8460000000000003E-2</v>
      </c>
      <c r="M158" s="16">
        <v>0</v>
      </c>
    </row>
    <row r="159" spans="1:16" collapsed="1" x14ac:dyDescent="0.2">
      <c r="A159" s="8" t="s">
        <v>373</v>
      </c>
      <c r="B159" s="13" t="s">
        <v>374</v>
      </c>
      <c r="C159" s="13" t="s">
        <v>375</v>
      </c>
      <c r="D159" s="14" t="s">
        <v>376</v>
      </c>
      <c r="E159" s="15">
        <v>43.65</v>
      </c>
      <c r="F159" s="16">
        <v>18</v>
      </c>
      <c r="G159" s="16">
        <v>6</v>
      </c>
      <c r="H159" s="16">
        <v>6</v>
      </c>
      <c r="I159" s="16">
        <v>50</v>
      </c>
      <c r="J159" s="17" t="s">
        <v>186</v>
      </c>
      <c r="K159" s="17" t="s">
        <v>186</v>
      </c>
      <c r="L159" s="17" t="s">
        <v>186</v>
      </c>
      <c r="M159" s="17" t="s">
        <v>186</v>
      </c>
      <c r="N159" s="10">
        <v>181</v>
      </c>
      <c r="O159" s="11">
        <v>20.587730944659999</v>
      </c>
      <c r="P159" s="12">
        <v>7.43017578125</v>
      </c>
    </row>
    <row r="160" spans="1:16" ht="15.75" hidden="1" customHeight="1" outlineLevel="1" x14ac:dyDescent="0.2">
      <c r="D160" s="18" t="s">
        <v>187</v>
      </c>
      <c r="E160" s="18" t="s">
        <v>188</v>
      </c>
      <c r="F160" s="18" t="s">
        <v>189</v>
      </c>
      <c r="G160" s="18" t="s">
        <v>190</v>
      </c>
      <c r="H160" s="18" t="s">
        <v>191</v>
      </c>
      <c r="I160" s="18" t="s">
        <v>192</v>
      </c>
      <c r="J160" s="18" t="s">
        <v>193</v>
      </c>
      <c r="K160" s="18" t="s">
        <v>194</v>
      </c>
      <c r="L160" s="18" t="s">
        <v>195</v>
      </c>
      <c r="M160" s="18" t="s">
        <v>196</v>
      </c>
    </row>
    <row r="161" spans="1:16" hidden="1" outlineLevel="1" x14ac:dyDescent="0.2">
      <c r="D161" s="14" t="s">
        <v>377</v>
      </c>
      <c r="E161" s="16">
        <v>31</v>
      </c>
      <c r="F161" s="16">
        <v>9</v>
      </c>
      <c r="G161" s="16">
        <v>1</v>
      </c>
      <c r="H161" s="14" t="s">
        <v>373</v>
      </c>
      <c r="I161" s="14" t="s">
        <v>204</v>
      </c>
      <c r="J161" s="19">
        <v>1089.62993040125</v>
      </c>
      <c r="K161" s="16">
        <v>0</v>
      </c>
      <c r="L161" s="16">
        <v>3.1890000000000002E-2</v>
      </c>
      <c r="M161" s="16">
        <v>0</v>
      </c>
    </row>
    <row r="162" spans="1:16" hidden="1" outlineLevel="1" x14ac:dyDescent="0.2">
      <c r="D162" s="14" t="s">
        <v>378</v>
      </c>
      <c r="E162" s="16">
        <v>11</v>
      </c>
      <c r="F162" s="16">
        <v>6</v>
      </c>
      <c r="G162" s="16">
        <v>1</v>
      </c>
      <c r="H162" s="14" t="s">
        <v>373</v>
      </c>
      <c r="I162" s="14" t="s">
        <v>204</v>
      </c>
      <c r="J162" s="19">
        <v>1630.77153196375</v>
      </c>
      <c r="K162" s="16">
        <v>0</v>
      </c>
      <c r="L162" s="16">
        <v>6.5689999999999998E-2</v>
      </c>
      <c r="M162" s="16">
        <v>0</v>
      </c>
    </row>
    <row r="163" spans="1:16" hidden="1" outlineLevel="1" x14ac:dyDescent="0.2">
      <c r="D163" s="14" t="s">
        <v>379</v>
      </c>
      <c r="E163" s="16">
        <v>4</v>
      </c>
      <c r="F163" s="16">
        <v>17</v>
      </c>
      <c r="G163" s="16">
        <v>1</v>
      </c>
      <c r="H163" s="14" t="s">
        <v>373</v>
      </c>
      <c r="I163" s="14" t="s">
        <v>204</v>
      </c>
      <c r="J163" s="19">
        <v>1087.61552610438</v>
      </c>
      <c r="K163" s="16">
        <v>0</v>
      </c>
      <c r="L163" s="16">
        <v>1.884E-4</v>
      </c>
      <c r="M163" s="16">
        <v>0</v>
      </c>
    </row>
    <row r="164" spans="1:16" hidden="1" outlineLevel="1" x14ac:dyDescent="0.2">
      <c r="D164" s="14" t="s">
        <v>380</v>
      </c>
      <c r="E164" s="16">
        <v>2</v>
      </c>
      <c r="F164" s="16">
        <v>7</v>
      </c>
      <c r="G164" s="16">
        <v>1</v>
      </c>
      <c r="H164" s="14" t="s">
        <v>373</v>
      </c>
      <c r="I164" s="14" t="s">
        <v>204</v>
      </c>
      <c r="J164" s="19">
        <v>1565.7534655575</v>
      </c>
      <c r="K164" s="16">
        <v>0</v>
      </c>
      <c r="L164" s="16">
        <v>3.589E-4</v>
      </c>
      <c r="M164" s="16">
        <v>0</v>
      </c>
    </row>
    <row r="165" spans="1:16" hidden="1" outlineLevel="1" x14ac:dyDescent="0.2">
      <c r="D165" s="14" t="s">
        <v>381</v>
      </c>
      <c r="E165" s="16">
        <v>1</v>
      </c>
      <c r="F165" s="16">
        <v>2</v>
      </c>
      <c r="G165" s="16">
        <v>1</v>
      </c>
      <c r="H165" s="14" t="s">
        <v>373</v>
      </c>
      <c r="I165" s="14" t="s">
        <v>204</v>
      </c>
      <c r="J165" s="19">
        <v>976.47734251062502</v>
      </c>
      <c r="K165" s="16">
        <v>5.0000000000000001E-3</v>
      </c>
      <c r="L165" s="16">
        <v>9.1520000000000004E-2</v>
      </c>
      <c r="M165" s="16">
        <v>0</v>
      </c>
    </row>
    <row r="166" spans="1:16" hidden="1" outlineLevel="1" x14ac:dyDescent="0.2">
      <c r="D166" s="14" t="s">
        <v>382</v>
      </c>
      <c r="E166" s="16">
        <v>1</v>
      </c>
      <c r="F166" s="16">
        <v>11</v>
      </c>
      <c r="G166" s="16">
        <v>1</v>
      </c>
      <c r="H166" s="14" t="s">
        <v>373</v>
      </c>
      <c r="I166" s="14" t="s">
        <v>204</v>
      </c>
      <c r="J166" s="19">
        <v>2323.2403295525</v>
      </c>
      <c r="K166" s="16">
        <v>8.9999999999999993E-3</v>
      </c>
      <c r="L166" s="16">
        <v>0.24360000000000001</v>
      </c>
      <c r="M166" s="16">
        <v>0</v>
      </c>
    </row>
    <row r="167" spans="1:16" collapsed="1" x14ac:dyDescent="0.2">
      <c r="A167" s="8" t="s">
        <v>150</v>
      </c>
      <c r="B167" s="13" t="s">
        <v>149</v>
      </c>
      <c r="C167" s="13" t="s">
        <v>24</v>
      </c>
      <c r="D167" s="14" t="s">
        <v>383</v>
      </c>
      <c r="E167" s="15">
        <v>42.28</v>
      </c>
      <c r="F167" s="16">
        <v>5</v>
      </c>
      <c r="G167" s="16">
        <v>7</v>
      </c>
      <c r="H167" s="16">
        <v>7</v>
      </c>
      <c r="I167" s="16">
        <v>238</v>
      </c>
      <c r="J167" s="17"/>
      <c r="K167" s="17" t="s">
        <v>186</v>
      </c>
      <c r="L167" s="17" t="s">
        <v>186</v>
      </c>
      <c r="M167" s="17" t="s">
        <v>186</v>
      </c>
      <c r="N167" s="10">
        <v>298</v>
      </c>
      <c r="O167" s="11">
        <v>32.423920564660001</v>
      </c>
      <c r="P167" s="12">
        <v>7.53271484375</v>
      </c>
    </row>
    <row r="168" spans="1:16" ht="15.75" hidden="1" customHeight="1" outlineLevel="1" x14ac:dyDescent="0.2">
      <c r="D168" s="18" t="s">
        <v>187</v>
      </c>
      <c r="E168" s="18" t="s">
        <v>188</v>
      </c>
      <c r="F168" s="18" t="s">
        <v>189</v>
      </c>
      <c r="G168" s="18" t="s">
        <v>190</v>
      </c>
      <c r="H168" s="18" t="s">
        <v>191</v>
      </c>
      <c r="I168" s="18" t="s">
        <v>192</v>
      </c>
      <c r="J168" s="18" t="s">
        <v>193</v>
      </c>
      <c r="K168" s="18" t="s">
        <v>194</v>
      </c>
      <c r="L168" s="18" t="s">
        <v>195</v>
      </c>
      <c r="M168" s="18" t="s">
        <v>196</v>
      </c>
    </row>
    <row r="169" spans="1:16" hidden="1" outlineLevel="1" x14ac:dyDescent="0.2">
      <c r="D169" s="14" t="s">
        <v>384</v>
      </c>
      <c r="E169" s="16">
        <v>61</v>
      </c>
      <c r="F169" s="16">
        <v>5</v>
      </c>
      <c r="G169" s="16">
        <v>1</v>
      </c>
      <c r="H169" s="14" t="s">
        <v>150</v>
      </c>
      <c r="I169" s="14" t="s">
        <v>204</v>
      </c>
      <c r="J169" s="19">
        <v>1207.60832395594</v>
      </c>
      <c r="K169" s="16">
        <v>0</v>
      </c>
      <c r="L169" s="16">
        <v>2.3389999999999999E-4</v>
      </c>
      <c r="M169" s="16">
        <v>0</v>
      </c>
    </row>
    <row r="170" spans="1:16" hidden="1" outlineLevel="1" x14ac:dyDescent="0.2">
      <c r="D170" s="14" t="s">
        <v>385</v>
      </c>
      <c r="E170" s="16">
        <v>50</v>
      </c>
      <c r="F170" s="16">
        <v>5</v>
      </c>
      <c r="G170" s="16">
        <v>1</v>
      </c>
      <c r="H170" s="14" t="s">
        <v>150</v>
      </c>
      <c r="I170" s="14" t="s">
        <v>386</v>
      </c>
      <c r="J170" s="19">
        <v>2336.1994359978098</v>
      </c>
      <c r="K170" s="16">
        <v>0</v>
      </c>
      <c r="L170" s="16">
        <v>1.304E-4</v>
      </c>
      <c r="M170" s="16">
        <v>0</v>
      </c>
    </row>
    <row r="171" spans="1:16" hidden="1" outlineLevel="1" x14ac:dyDescent="0.2">
      <c r="D171" s="14" t="s">
        <v>387</v>
      </c>
      <c r="E171" s="16">
        <v>45</v>
      </c>
      <c r="F171" s="16">
        <v>5</v>
      </c>
      <c r="G171" s="16">
        <v>1</v>
      </c>
      <c r="H171" s="14" t="s">
        <v>150</v>
      </c>
      <c r="I171" s="14" t="s">
        <v>388</v>
      </c>
      <c r="J171" s="19">
        <v>2224.99101438563</v>
      </c>
      <c r="K171" s="16">
        <v>0</v>
      </c>
      <c r="L171" s="16">
        <v>6.6840000000000004E-5</v>
      </c>
      <c r="M171" s="16">
        <v>0</v>
      </c>
    </row>
    <row r="172" spans="1:16" hidden="1" outlineLevel="1" x14ac:dyDescent="0.2">
      <c r="D172" s="14" t="s">
        <v>389</v>
      </c>
      <c r="E172" s="16">
        <v>70</v>
      </c>
      <c r="F172" s="16">
        <v>4</v>
      </c>
      <c r="G172" s="16">
        <v>1</v>
      </c>
      <c r="H172" s="14" t="s">
        <v>150</v>
      </c>
      <c r="I172" s="14" t="s">
        <v>204</v>
      </c>
      <c r="J172" s="19">
        <v>2284.11625852625</v>
      </c>
      <c r="K172" s="16">
        <v>0</v>
      </c>
      <c r="L172" s="16">
        <v>2.233838E-9</v>
      </c>
      <c r="M172" s="16">
        <v>0</v>
      </c>
    </row>
    <row r="173" spans="1:16" hidden="1" outlineLevel="1" x14ac:dyDescent="0.2">
      <c r="D173" s="14" t="s">
        <v>390</v>
      </c>
      <c r="E173" s="16">
        <v>4</v>
      </c>
      <c r="F173" s="16">
        <v>3</v>
      </c>
      <c r="G173" s="16">
        <v>1</v>
      </c>
      <c r="H173" s="14" t="s">
        <v>150</v>
      </c>
      <c r="I173" s="14" t="s">
        <v>232</v>
      </c>
      <c r="J173" s="19">
        <v>1304.63994016688</v>
      </c>
      <c r="K173" s="16">
        <v>0</v>
      </c>
      <c r="L173" s="16">
        <v>1.0120000000000001E-2</v>
      </c>
      <c r="M173" s="16">
        <v>1</v>
      </c>
    </row>
    <row r="174" spans="1:16" hidden="1" outlineLevel="1" x14ac:dyDescent="0.2">
      <c r="D174" s="14" t="s">
        <v>391</v>
      </c>
      <c r="E174" s="16">
        <v>5</v>
      </c>
      <c r="F174" s="16">
        <v>5</v>
      </c>
      <c r="G174" s="16">
        <v>1</v>
      </c>
      <c r="H174" s="14" t="s">
        <v>150</v>
      </c>
      <c r="I174" s="14" t="s">
        <v>204</v>
      </c>
      <c r="J174" s="19">
        <v>3530.7940708572401</v>
      </c>
      <c r="K174" s="16">
        <v>0</v>
      </c>
      <c r="L174" s="16">
        <v>0.1077</v>
      </c>
      <c r="M174" s="16">
        <v>0</v>
      </c>
    </row>
    <row r="175" spans="1:16" hidden="1" outlineLevel="1" x14ac:dyDescent="0.2">
      <c r="D175" s="14" t="s">
        <v>389</v>
      </c>
      <c r="E175" s="16">
        <v>1</v>
      </c>
      <c r="F175" s="16">
        <v>4</v>
      </c>
      <c r="G175" s="16">
        <v>1</v>
      </c>
      <c r="H175" s="14" t="s">
        <v>150</v>
      </c>
      <c r="I175" s="14" t="s">
        <v>392</v>
      </c>
      <c r="J175" s="19">
        <v>2300.1030749325</v>
      </c>
      <c r="K175" s="16">
        <v>4.0000000000000001E-3</v>
      </c>
      <c r="L175" s="16">
        <v>0.18329999999999999</v>
      </c>
      <c r="M175" s="16">
        <v>0</v>
      </c>
    </row>
    <row r="176" spans="1:16" hidden="1" outlineLevel="1" x14ac:dyDescent="0.2">
      <c r="D176" s="14" t="s">
        <v>393</v>
      </c>
      <c r="E176" s="16">
        <v>2</v>
      </c>
      <c r="F176" s="16">
        <v>5</v>
      </c>
      <c r="G176" s="16">
        <v>1</v>
      </c>
      <c r="H176" s="14" t="s">
        <v>150</v>
      </c>
      <c r="I176" s="14" t="s">
        <v>204</v>
      </c>
      <c r="J176" s="19">
        <v>1141.55522337</v>
      </c>
      <c r="K176" s="16">
        <v>6.0000000000000001E-3</v>
      </c>
      <c r="L176" s="16">
        <v>0.21310000000000001</v>
      </c>
      <c r="M176" s="16">
        <v>0</v>
      </c>
    </row>
    <row r="177" spans="1:16" collapsed="1" x14ac:dyDescent="0.2">
      <c r="A177" s="8" t="s">
        <v>394</v>
      </c>
      <c r="B177" s="13" t="s">
        <v>395</v>
      </c>
      <c r="C177" s="13" t="s">
        <v>11</v>
      </c>
      <c r="D177" s="14" t="s">
        <v>396</v>
      </c>
      <c r="E177" s="15">
        <v>42.17</v>
      </c>
      <c r="F177" s="16">
        <v>9</v>
      </c>
      <c r="G177" s="16">
        <v>5</v>
      </c>
      <c r="H177" s="16">
        <v>5</v>
      </c>
      <c r="I177" s="16">
        <v>31</v>
      </c>
      <c r="J177" s="17" t="s">
        <v>186</v>
      </c>
      <c r="K177" s="17"/>
      <c r="L177" s="17" t="s">
        <v>186</v>
      </c>
      <c r="M177" s="17" t="s">
        <v>186</v>
      </c>
      <c r="N177" s="10">
        <v>166</v>
      </c>
      <c r="O177" s="11">
        <v>18.490658674660001</v>
      </c>
      <c r="P177" s="12">
        <v>8.08935546875</v>
      </c>
    </row>
    <row r="178" spans="1:16" ht="15.75" hidden="1" customHeight="1" outlineLevel="1" x14ac:dyDescent="0.2">
      <c r="D178" s="18" t="s">
        <v>187</v>
      </c>
      <c r="E178" s="18" t="s">
        <v>188</v>
      </c>
      <c r="F178" s="18" t="s">
        <v>189</v>
      </c>
      <c r="G178" s="18" t="s">
        <v>190</v>
      </c>
      <c r="H178" s="18" t="s">
        <v>191</v>
      </c>
      <c r="I178" s="18" t="s">
        <v>192</v>
      </c>
      <c r="J178" s="18" t="s">
        <v>193</v>
      </c>
      <c r="K178" s="18" t="s">
        <v>194</v>
      </c>
      <c r="L178" s="18" t="s">
        <v>195</v>
      </c>
      <c r="M178" s="18" t="s">
        <v>196</v>
      </c>
    </row>
    <row r="179" spans="1:16" hidden="1" outlineLevel="1" x14ac:dyDescent="0.2">
      <c r="D179" s="14" t="s">
        <v>397</v>
      </c>
      <c r="E179" s="16">
        <v>8</v>
      </c>
      <c r="F179" s="16">
        <v>8</v>
      </c>
      <c r="G179" s="16">
        <v>1</v>
      </c>
      <c r="H179" s="14" t="s">
        <v>394</v>
      </c>
      <c r="I179" s="14" t="s">
        <v>204</v>
      </c>
      <c r="J179" s="19">
        <v>2166.1011218075</v>
      </c>
      <c r="K179" s="16">
        <v>0</v>
      </c>
      <c r="L179" s="16">
        <v>5.999E-3</v>
      </c>
      <c r="M179" s="16">
        <v>0</v>
      </c>
    </row>
    <row r="180" spans="1:16" hidden="1" outlineLevel="1" x14ac:dyDescent="0.2">
      <c r="D180" s="14" t="s">
        <v>398</v>
      </c>
      <c r="E180" s="16">
        <v>11</v>
      </c>
      <c r="F180" s="16">
        <v>8</v>
      </c>
      <c r="G180" s="16">
        <v>1</v>
      </c>
      <c r="H180" s="14" t="s">
        <v>394</v>
      </c>
      <c r="I180" s="14" t="s">
        <v>204</v>
      </c>
      <c r="J180" s="19">
        <v>1337.62419309656</v>
      </c>
      <c r="K180" s="16">
        <v>0</v>
      </c>
      <c r="L180" s="16">
        <v>6.2459999999999998E-3</v>
      </c>
      <c r="M180" s="16">
        <v>0</v>
      </c>
    </row>
    <row r="181" spans="1:16" hidden="1" outlineLevel="1" x14ac:dyDescent="0.2">
      <c r="D181" s="14" t="s">
        <v>399</v>
      </c>
      <c r="E181" s="16">
        <v>7</v>
      </c>
      <c r="F181" s="16">
        <v>6</v>
      </c>
      <c r="G181" s="16">
        <v>1</v>
      </c>
      <c r="H181" s="14" t="s">
        <v>394</v>
      </c>
      <c r="I181" s="14" t="s">
        <v>204</v>
      </c>
      <c r="J181" s="19">
        <v>1990.0658300407799</v>
      </c>
      <c r="K181" s="16">
        <v>0</v>
      </c>
      <c r="L181" s="16">
        <v>9.8210000000000007E-4</v>
      </c>
      <c r="M181" s="16">
        <v>1</v>
      </c>
    </row>
    <row r="182" spans="1:16" hidden="1" outlineLevel="1" x14ac:dyDescent="0.2">
      <c r="D182" s="14" t="s">
        <v>400</v>
      </c>
      <c r="E182" s="16">
        <v>4</v>
      </c>
      <c r="F182" s="16">
        <v>8</v>
      </c>
      <c r="G182" s="16">
        <v>1</v>
      </c>
      <c r="H182" s="14" t="s">
        <v>394</v>
      </c>
      <c r="I182" s="14" t="s">
        <v>204</v>
      </c>
      <c r="J182" s="19">
        <v>3062.5965917595299</v>
      </c>
      <c r="K182" s="16">
        <v>0</v>
      </c>
      <c r="L182" s="16">
        <v>8.5660000000000007E-3</v>
      </c>
      <c r="M182" s="16">
        <v>1</v>
      </c>
    </row>
    <row r="183" spans="1:16" hidden="1" outlineLevel="1" x14ac:dyDescent="0.2">
      <c r="D183" s="14" t="s">
        <v>401</v>
      </c>
      <c r="E183" s="16">
        <v>1</v>
      </c>
      <c r="F183" s="16">
        <v>3</v>
      </c>
      <c r="G183" s="16">
        <v>1</v>
      </c>
      <c r="H183" s="14" t="s">
        <v>394</v>
      </c>
      <c r="I183" s="14" t="s">
        <v>204</v>
      </c>
      <c r="J183" s="19">
        <v>1340.77702512781</v>
      </c>
      <c r="K183" s="16">
        <v>5.0000000000000001E-3</v>
      </c>
      <c r="L183" s="16">
        <v>0.1971</v>
      </c>
      <c r="M183" s="16">
        <v>0</v>
      </c>
    </row>
    <row r="184" spans="1:16" collapsed="1" x14ac:dyDescent="0.2">
      <c r="A184" s="8" t="s">
        <v>402</v>
      </c>
      <c r="B184" s="13" t="s">
        <v>403</v>
      </c>
      <c r="C184" s="13" t="s">
        <v>104</v>
      </c>
      <c r="D184" s="14" t="s">
        <v>404</v>
      </c>
      <c r="E184" s="15">
        <v>41.46</v>
      </c>
      <c r="F184" s="16">
        <v>14</v>
      </c>
      <c r="G184" s="16">
        <v>21</v>
      </c>
      <c r="H184" s="16">
        <v>26</v>
      </c>
      <c r="I184" s="16">
        <v>1502</v>
      </c>
      <c r="J184" s="17" t="s">
        <v>186</v>
      </c>
      <c r="K184" s="17"/>
      <c r="L184" s="17" t="s">
        <v>186</v>
      </c>
      <c r="M184" s="17" t="s">
        <v>186</v>
      </c>
      <c r="N184" s="10">
        <v>644</v>
      </c>
      <c r="O184" s="11">
        <v>65.999003954660097</v>
      </c>
      <c r="P184" s="12">
        <v>8.11865234375</v>
      </c>
    </row>
    <row r="185" spans="1:16" ht="15.75" hidden="1" customHeight="1" outlineLevel="1" x14ac:dyDescent="0.2">
      <c r="D185" s="18" t="s">
        <v>187</v>
      </c>
      <c r="E185" s="18" t="s">
        <v>188</v>
      </c>
      <c r="F185" s="18" t="s">
        <v>189</v>
      </c>
      <c r="G185" s="18" t="s">
        <v>190</v>
      </c>
      <c r="H185" s="18" t="s">
        <v>191</v>
      </c>
      <c r="I185" s="18" t="s">
        <v>192</v>
      </c>
      <c r="J185" s="18" t="s">
        <v>193</v>
      </c>
      <c r="K185" s="18" t="s">
        <v>194</v>
      </c>
      <c r="L185" s="18" t="s">
        <v>195</v>
      </c>
      <c r="M185" s="18" t="s">
        <v>196</v>
      </c>
    </row>
    <row r="186" spans="1:16" hidden="1" outlineLevel="1" x14ac:dyDescent="0.2">
      <c r="D186" s="14" t="s">
        <v>405</v>
      </c>
      <c r="E186" s="16">
        <v>71</v>
      </c>
      <c r="F186" s="16">
        <v>6</v>
      </c>
      <c r="G186" s="16">
        <v>1</v>
      </c>
      <c r="H186" s="14" t="s">
        <v>402</v>
      </c>
      <c r="I186" s="14" t="s">
        <v>204</v>
      </c>
      <c r="J186" s="19">
        <v>1302.71476926844</v>
      </c>
      <c r="K186" s="16">
        <v>0</v>
      </c>
      <c r="L186" s="16">
        <v>2.0219999999999999E-3</v>
      </c>
      <c r="M186" s="16">
        <v>0</v>
      </c>
    </row>
    <row r="187" spans="1:16" hidden="1" outlineLevel="1" x14ac:dyDescent="0.2">
      <c r="D187" s="14" t="s">
        <v>406</v>
      </c>
      <c r="E187" s="16">
        <v>141</v>
      </c>
      <c r="F187" s="16">
        <v>10</v>
      </c>
      <c r="G187" s="16">
        <v>3</v>
      </c>
      <c r="H187" s="14" t="s">
        <v>407</v>
      </c>
      <c r="I187" s="14" t="s">
        <v>204</v>
      </c>
      <c r="J187" s="19">
        <v>1475.78300657313</v>
      </c>
      <c r="K187" s="16">
        <v>0</v>
      </c>
      <c r="L187" s="16">
        <v>5.8859999999999997E-3</v>
      </c>
      <c r="M187" s="16">
        <v>0</v>
      </c>
    </row>
    <row r="188" spans="1:16" hidden="1" outlineLevel="1" x14ac:dyDescent="0.2">
      <c r="D188" s="14" t="s">
        <v>408</v>
      </c>
      <c r="E188" s="16">
        <v>210</v>
      </c>
      <c r="F188" s="16">
        <v>8</v>
      </c>
      <c r="G188" s="16">
        <v>1</v>
      </c>
      <c r="H188" s="14" t="s">
        <v>402</v>
      </c>
      <c r="I188" s="14" t="s">
        <v>204</v>
      </c>
      <c r="J188" s="19">
        <v>1179.60051145594</v>
      </c>
      <c r="K188" s="16">
        <v>0</v>
      </c>
      <c r="L188" s="16">
        <v>1.6799999999999999E-2</v>
      </c>
      <c r="M188" s="16">
        <v>0</v>
      </c>
    </row>
    <row r="189" spans="1:16" hidden="1" outlineLevel="1" x14ac:dyDescent="0.2">
      <c r="D189" s="14" t="s">
        <v>409</v>
      </c>
      <c r="E189" s="16">
        <v>87</v>
      </c>
      <c r="F189" s="16">
        <v>7</v>
      </c>
      <c r="G189" s="16">
        <v>1</v>
      </c>
      <c r="H189" s="14" t="s">
        <v>402</v>
      </c>
      <c r="I189" s="14" t="s">
        <v>204</v>
      </c>
      <c r="J189" s="19">
        <v>1265.63578977625</v>
      </c>
      <c r="K189" s="16">
        <v>0</v>
      </c>
      <c r="L189" s="16">
        <v>5.3310000000000003E-6</v>
      </c>
      <c r="M189" s="16">
        <v>0</v>
      </c>
    </row>
    <row r="190" spans="1:16" hidden="1" outlineLevel="1" x14ac:dyDescent="0.2">
      <c r="D190" s="14" t="s">
        <v>410</v>
      </c>
      <c r="E190" s="16">
        <v>80</v>
      </c>
      <c r="F190" s="16">
        <v>7</v>
      </c>
      <c r="G190" s="16">
        <v>1</v>
      </c>
      <c r="H190" s="14" t="s">
        <v>402</v>
      </c>
      <c r="I190" s="14" t="s">
        <v>204</v>
      </c>
      <c r="J190" s="19">
        <v>1383.68937864344</v>
      </c>
      <c r="K190" s="16">
        <v>0</v>
      </c>
      <c r="L190" s="16">
        <v>1.927E-5</v>
      </c>
      <c r="M190" s="16">
        <v>0</v>
      </c>
    </row>
    <row r="191" spans="1:16" hidden="1" outlineLevel="1" x14ac:dyDescent="0.2">
      <c r="D191" s="14" t="s">
        <v>411</v>
      </c>
      <c r="E191" s="16">
        <v>58</v>
      </c>
      <c r="F191" s="16">
        <v>8</v>
      </c>
      <c r="G191" s="16">
        <v>2</v>
      </c>
      <c r="H191" s="14" t="s">
        <v>412</v>
      </c>
      <c r="I191" s="14" t="s">
        <v>204</v>
      </c>
      <c r="J191" s="19">
        <v>973.53141965906298</v>
      </c>
      <c r="K191" s="16">
        <v>0</v>
      </c>
      <c r="L191" s="16">
        <v>8.6559999999999998E-2</v>
      </c>
      <c r="M191" s="16">
        <v>0</v>
      </c>
    </row>
    <row r="192" spans="1:16" hidden="1" outlineLevel="1" x14ac:dyDescent="0.2">
      <c r="D192" s="14" t="s">
        <v>413</v>
      </c>
      <c r="E192" s="16">
        <v>52</v>
      </c>
      <c r="F192" s="16">
        <v>7</v>
      </c>
      <c r="G192" s="16">
        <v>1</v>
      </c>
      <c r="H192" s="14" t="s">
        <v>402</v>
      </c>
      <c r="I192" s="14" t="s">
        <v>204</v>
      </c>
      <c r="J192" s="19">
        <v>1357.69340696375</v>
      </c>
      <c r="K192" s="16">
        <v>0</v>
      </c>
      <c r="L192" s="16">
        <v>4.1050000000000002E-5</v>
      </c>
      <c r="M192" s="16">
        <v>0</v>
      </c>
    </row>
    <row r="193" spans="4:13" hidden="1" outlineLevel="1" x14ac:dyDescent="0.2">
      <c r="D193" s="14" t="s">
        <v>414</v>
      </c>
      <c r="E193" s="16">
        <v>143</v>
      </c>
      <c r="F193" s="16">
        <v>7</v>
      </c>
      <c r="G193" s="16">
        <v>1</v>
      </c>
      <c r="H193" s="14" t="s">
        <v>402</v>
      </c>
      <c r="I193" s="14" t="s">
        <v>204</v>
      </c>
      <c r="J193" s="19">
        <v>1716.84904661219</v>
      </c>
      <c r="K193" s="16">
        <v>0</v>
      </c>
      <c r="L193" s="16">
        <v>1.3129999999999999E-9</v>
      </c>
      <c r="M193" s="16">
        <v>0</v>
      </c>
    </row>
    <row r="194" spans="4:13" hidden="1" outlineLevel="1" x14ac:dyDescent="0.2">
      <c r="D194" s="14" t="s">
        <v>415</v>
      </c>
      <c r="E194" s="16">
        <v>18</v>
      </c>
      <c r="F194" s="16">
        <v>7</v>
      </c>
      <c r="G194" s="16">
        <v>1</v>
      </c>
      <c r="H194" s="14" t="s">
        <v>402</v>
      </c>
      <c r="I194" s="14" t="s">
        <v>204</v>
      </c>
      <c r="J194" s="19">
        <v>1657.79301633875</v>
      </c>
      <c r="K194" s="16">
        <v>0</v>
      </c>
      <c r="L194" s="16">
        <v>1.806E-10</v>
      </c>
      <c r="M194" s="16">
        <v>0</v>
      </c>
    </row>
    <row r="195" spans="4:13" hidden="1" outlineLevel="1" x14ac:dyDescent="0.2">
      <c r="D195" s="14" t="s">
        <v>416</v>
      </c>
      <c r="E195" s="16">
        <v>27</v>
      </c>
      <c r="F195" s="16">
        <v>6</v>
      </c>
      <c r="G195" s="16">
        <v>1</v>
      </c>
      <c r="H195" s="14" t="s">
        <v>402</v>
      </c>
      <c r="I195" s="14" t="s">
        <v>417</v>
      </c>
      <c r="J195" s="19">
        <v>1765.73417844813</v>
      </c>
      <c r="K195" s="16">
        <v>0</v>
      </c>
      <c r="L195" s="16">
        <v>2.879E-4</v>
      </c>
      <c r="M195" s="16">
        <v>0</v>
      </c>
    </row>
    <row r="196" spans="4:13" hidden="1" outlineLevel="1" x14ac:dyDescent="0.2">
      <c r="D196" s="14" t="s">
        <v>418</v>
      </c>
      <c r="E196" s="16">
        <v>80</v>
      </c>
      <c r="F196" s="16">
        <v>7</v>
      </c>
      <c r="G196" s="16">
        <v>1</v>
      </c>
      <c r="H196" s="14" t="s">
        <v>402</v>
      </c>
      <c r="I196" s="14" t="s">
        <v>204</v>
      </c>
      <c r="J196" s="19">
        <v>1475.7456530575</v>
      </c>
      <c r="K196" s="16">
        <v>0</v>
      </c>
      <c r="L196" s="16">
        <v>4.99E-5</v>
      </c>
      <c r="M196" s="16">
        <v>0</v>
      </c>
    </row>
    <row r="197" spans="4:13" hidden="1" outlineLevel="1" x14ac:dyDescent="0.2">
      <c r="D197" s="14" t="s">
        <v>419</v>
      </c>
      <c r="E197" s="16">
        <v>69</v>
      </c>
      <c r="F197" s="16">
        <v>7</v>
      </c>
      <c r="G197" s="16">
        <v>1</v>
      </c>
      <c r="H197" s="14" t="s">
        <v>402</v>
      </c>
      <c r="I197" s="14" t="s">
        <v>204</v>
      </c>
      <c r="J197" s="19">
        <v>1340.66813840906</v>
      </c>
      <c r="K197" s="16">
        <v>0</v>
      </c>
      <c r="L197" s="16">
        <v>2.7839999999999999E-6</v>
      </c>
      <c r="M197" s="16">
        <v>1</v>
      </c>
    </row>
    <row r="198" spans="4:13" hidden="1" outlineLevel="1" x14ac:dyDescent="0.2">
      <c r="D198" s="14" t="s">
        <v>420</v>
      </c>
      <c r="E198" s="16">
        <v>101</v>
      </c>
      <c r="F198" s="16">
        <v>24</v>
      </c>
      <c r="G198" s="16">
        <v>4</v>
      </c>
      <c r="H198" s="14" t="s">
        <v>421</v>
      </c>
      <c r="I198" s="14" t="s">
        <v>204</v>
      </c>
      <c r="J198" s="19">
        <v>1308.65393428883</v>
      </c>
      <c r="K198" s="16">
        <v>0</v>
      </c>
      <c r="L198" s="16">
        <v>5.287E-3</v>
      </c>
      <c r="M198" s="16">
        <v>2</v>
      </c>
    </row>
    <row r="199" spans="4:13" hidden="1" outlineLevel="1" x14ac:dyDescent="0.2">
      <c r="D199" s="14" t="s">
        <v>422</v>
      </c>
      <c r="E199" s="16">
        <v>29</v>
      </c>
      <c r="F199" s="16">
        <v>7</v>
      </c>
      <c r="G199" s="16">
        <v>1</v>
      </c>
      <c r="H199" s="14" t="s">
        <v>402</v>
      </c>
      <c r="I199" s="14" t="s">
        <v>204</v>
      </c>
      <c r="J199" s="19">
        <v>1393.73076047938</v>
      </c>
      <c r="K199" s="16">
        <v>0</v>
      </c>
      <c r="L199" s="16">
        <v>2.3980000000000001E-5</v>
      </c>
      <c r="M199" s="16">
        <v>1</v>
      </c>
    </row>
    <row r="200" spans="4:13" hidden="1" outlineLevel="1" x14ac:dyDescent="0.2">
      <c r="D200" s="14" t="s">
        <v>423</v>
      </c>
      <c r="E200" s="16">
        <v>84</v>
      </c>
      <c r="F200" s="16">
        <v>7</v>
      </c>
      <c r="G200" s="16">
        <v>1</v>
      </c>
      <c r="H200" s="14" t="s">
        <v>402</v>
      </c>
      <c r="I200" s="14" t="s">
        <v>204</v>
      </c>
      <c r="J200" s="19">
        <v>1300.53032102625</v>
      </c>
      <c r="K200" s="16">
        <v>0</v>
      </c>
      <c r="L200" s="16">
        <v>2.8270000000000001E-3</v>
      </c>
      <c r="M200" s="16">
        <v>0</v>
      </c>
    </row>
    <row r="201" spans="4:13" hidden="1" outlineLevel="1" x14ac:dyDescent="0.2">
      <c r="D201" s="14" t="s">
        <v>424</v>
      </c>
      <c r="E201" s="16">
        <v>39</v>
      </c>
      <c r="F201" s="16">
        <v>7</v>
      </c>
      <c r="G201" s="16">
        <v>1</v>
      </c>
      <c r="H201" s="14" t="s">
        <v>402</v>
      </c>
      <c r="I201" s="14" t="s">
        <v>204</v>
      </c>
      <c r="J201" s="19">
        <v>1125.54081907313</v>
      </c>
      <c r="K201" s="16">
        <v>0</v>
      </c>
      <c r="L201" s="16">
        <v>3.542E-3</v>
      </c>
      <c r="M201" s="16">
        <v>0</v>
      </c>
    </row>
    <row r="202" spans="4:13" hidden="1" outlineLevel="1" x14ac:dyDescent="0.2">
      <c r="D202" s="14" t="s">
        <v>425</v>
      </c>
      <c r="E202" s="16">
        <v>22</v>
      </c>
      <c r="F202" s="16">
        <v>7</v>
      </c>
      <c r="G202" s="16">
        <v>1</v>
      </c>
      <c r="H202" s="14" t="s">
        <v>402</v>
      </c>
      <c r="I202" s="14" t="s">
        <v>204</v>
      </c>
      <c r="J202" s="19">
        <v>1033.51640501063</v>
      </c>
      <c r="K202" s="16">
        <v>0</v>
      </c>
      <c r="L202" s="16">
        <v>1.269E-2</v>
      </c>
      <c r="M202" s="16">
        <v>0</v>
      </c>
    </row>
    <row r="203" spans="4:13" hidden="1" outlineLevel="1" x14ac:dyDescent="0.2">
      <c r="D203" s="14" t="s">
        <v>426</v>
      </c>
      <c r="E203" s="16">
        <v>40</v>
      </c>
      <c r="F203" s="16">
        <v>7</v>
      </c>
      <c r="G203" s="16">
        <v>1</v>
      </c>
      <c r="H203" s="14" t="s">
        <v>402</v>
      </c>
      <c r="I203" s="14" t="s">
        <v>204</v>
      </c>
      <c r="J203" s="19">
        <v>1141.51921262781</v>
      </c>
      <c r="K203" s="16">
        <v>0</v>
      </c>
      <c r="L203" s="16">
        <v>2.725E-2</v>
      </c>
      <c r="M203" s="16">
        <v>0</v>
      </c>
    </row>
    <row r="204" spans="4:13" hidden="1" outlineLevel="1" x14ac:dyDescent="0.2">
      <c r="D204" s="14" t="s">
        <v>427</v>
      </c>
      <c r="E204" s="16">
        <v>29</v>
      </c>
      <c r="F204" s="16">
        <v>34</v>
      </c>
      <c r="G204" s="16">
        <v>6</v>
      </c>
      <c r="H204" s="14" t="s">
        <v>428</v>
      </c>
      <c r="I204" s="14" t="s">
        <v>204</v>
      </c>
      <c r="J204" s="19">
        <v>1066.51640501063</v>
      </c>
      <c r="K204" s="16">
        <v>0</v>
      </c>
      <c r="L204" s="16">
        <v>3.4870000000000002E-4</v>
      </c>
      <c r="M204" s="16">
        <v>1</v>
      </c>
    </row>
    <row r="205" spans="4:13" hidden="1" outlineLevel="1" x14ac:dyDescent="0.2">
      <c r="D205" s="14" t="s">
        <v>429</v>
      </c>
      <c r="E205" s="16">
        <v>22</v>
      </c>
      <c r="F205" s="16">
        <v>7</v>
      </c>
      <c r="G205" s="16">
        <v>1</v>
      </c>
      <c r="H205" s="14" t="s">
        <v>402</v>
      </c>
      <c r="I205" s="14" t="s">
        <v>204</v>
      </c>
      <c r="J205" s="19">
        <v>1065.52092161219</v>
      </c>
      <c r="K205" s="16">
        <v>0</v>
      </c>
      <c r="L205" s="16">
        <v>8.5999999999999998E-4</v>
      </c>
      <c r="M205" s="16">
        <v>0</v>
      </c>
    </row>
    <row r="206" spans="4:13" hidden="1" outlineLevel="1" x14ac:dyDescent="0.2">
      <c r="D206" s="14" t="s">
        <v>430</v>
      </c>
      <c r="E206" s="16">
        <v>18</v>
      </c>
      <c r="F206" s="16">
        <v>6</v>
      </c>
      <c r="G206" s="16">
        <v>1</v>
      </c>
      <c r="H206" s="14" t="s">
        <v>402</v>
      </c>
      <c r="I206" s="14" t="s">
        <v>204</v>
      </c>
      <c r="J206" s="19">
        <v>874.498277569219</v>
      </c>
      <c r="K206" s="16">
        <v>0</v>
      </c>
      <c r="L206" s="16">
        <v>4.9739999999999999E-2</v>
      </c>
      <c r="M206" s="16">
        <v>0</v>
      </c>
    </row>
    <row r="207" spans="4:13" hidden="1" outlineLevel="1" x14ac:dyDescent="0.2">
      <c r="D207" s="14" t="s">
        <v>423</v>
      </c>
      <c r="E207" s="16">
        <v>24</v>
      </c>
      <c r="F207" s="16">
        <v>7</v>
      </c>
      <c r="G207" s="16">
        <v>1</v>
      </c>
      <c r="H207" s="14" t="s">
        <v>402</v>
      </c>
      <c r="I207" s="14" t="s">
        <v>235</v>
      </c>
      <c r="J207" s="19">
        <v>1316.52287473719</v>
      </c>
      <c r="K207" s="16">
        <v>0</v>
      </c>
      <c r="L207" s="16">
        <v>2.4420000000000001E-6</v>
      </c>
      <c r="M207" s="16">
        <v>0</v>
      </c>
    </row>
    <row r="208" spans="4:13" hidden="1" outlineLevel="1" x14ac:dyDescent="0.2">
      <c r="D208" s="14" t="s">
        <v>431</v>
      </c>
      <c r="E208" s="16">
        <v>14</v>
      </c>
      <c r="F208" s="16">
        <v>7</v>
      </c>
      <c r="G208" s="16">
        <v>1</v>
      </c>
      <c r="H208" s="14" t="s">
        <v>402</v>
      </c>
      <c r="I208" s="14" t="s">
        <v>204</v>
      </c>
      <c r="J208" s="19">
        <v>1599.83342161219</v>
      </c>
      <c r="K208" s="16">
        <v>0</v>
      </c>
      <c r="L208" s="16">
        <v>3.5320000000000001E-7</v>
      </c>
      <c r="M208" s="16">
        <v>1</v>
      </c>
    </row>
    <row r="209" spans="1:16" hidden="1" outlineLevel="1" x14ac:dyDescent="0.2">
      <c r="D209" s="14" t="s">
        <v>432</v>
      </c>
      <c r="E209" s="16">
        <v>23</v>
      </c>
      <c r="F209" s="16">
        <v>26</v>
      </c>
      <c r="G209" s="16">
        <v>3</v>
      </c>
      <c r="H209" s="14" t="s">
        <v>433</v>
      </c>
      <c r="I209" s="14" t="s">
        <v>204</v>
      </c>
      <c r="J209" s="19">
        <v>1277.70964231531</v>
      </c>
      <c r="K209" s="16">
        <v>0</v>
      </c>
      <c r="L209" s="16">
        <v>1.389E-12</v>
      </c>
      <c r="M209" s="16">
        <v>0</v>
      </c>
    </row>
    <row r="210" spans="1:16" hidden="1" outlineLevel="1" x14ac:dyDescent="0.2">
      <c r="D210" s="14" t="s">
        <v>434</v>
      </c>
      <c r="E210" s="16">
        <v>4</v>
      </c>
      <c r="F210" s="16">
        <v>7</v>
      </c>
      <c r="G210" s="16">
        <v>1</v>
      </c>
      <c r="H210" s="14" t="s">
        <v>402</v>
      </c>
      <c r="I210" s="14" t="s">
        <v>204</v>
      </c>
      <c r="J210" s="19">
        <v>1941.98984127125</v>
      </c>
      <c r="K210" s="16">
        <v>0</v>
      </c>
      <c r="L210" s="16">
        <v>7.7579999999999992E-6</v>
      </c>
      <c r="M210" s="16">
        <v>1</v>
      </c>
    </row>
    <row r="211" spans="1:16" hidden="1" outlineLevel="1" x14ac:dyDescent="0.2">
      <c r="D211" s="14" t="s">
        <v>435</v>
      </c>
      <c r="E211" s="16">
        <v>14</v>
      </c>
      <c r="F211" s="16">
        <v>7</v>
      </c>
      <c r="G211" s="16">
        <v>1</v>
      </c>
      <c r="H211" s="14" t="s">
        <v>402</v>
      </c>
      <c r="I211" s="14" t="s">
        <v>204</v>
      </c>
      <c r="J211" s="19">
        <v>2383.9487780575</v>
      </c>
      <c r="K211" s="16">
        <v>0</v>
      </c>
      <c r="L211" s="16">
        <v>1.848E-3</v>
      </c>
      <c r="M211" s="16">
        <v>0</v>
      </c>
    </row>
    <row r="212" spans="1:16" hidden="1" outlineLevel="1" x14ac:dyDescent="0.2">
      <c r="D212" s="14" t="s">
        <v>436</v>
      </c>
      <c r="E212" s="16">
        <v>3</v>
      </c>
      <c r="F212" s="16">
        <v>7</v>
      </c>
      <c r="G212" s="16">
        <v>1</v>
      </c>
      <c r="H212" s="14" t="s">
        <v>402</v>
      </c>
      <c r="I212" s="14" t="s">
        <v>204</v>
      </c>
      <c r="J212" s="19">
        <v>832.48845090906298</v>
      </c>
      <c r="K212" s="16">
        <v>6.0000000000000001E-3</v>
      </c>
      <c r="L212" s="16">
        <v>0.16139999999999999</v>
      </c>
      <c r="M212" s="16">
        <v>0</v>
      </c>
    </row>
    <row r="213" spans="1:16" collapsed="1" x14ac:dyDescent="0.2">
      <c r="A213" s="8" t="s">
        <v>437</v>
      </c>
      <c r="B213" s="13" t="s">
        <v>438</v>
      </c>
      <c r="C213" s="13" t="s">
        <v>25</v>
      </c>
      <c r="D213" s="14" t="s">
        <v>439</v>
      </c>
      <c r="E213" s="15">
        <v>40.93</v>
      </c>
      <c r="F213" s="16">
        <v>5</v>
      </c>
      <c r="G213" s="16">
        <v>59</v>
      </c>
      <c r="H213" s="16">
        <v>59</v>
      </c>
      <c r="I213" s="16">
        <v>3914</v>
      </c>
      <c r="J213" s="17" t="s">
        <v>186</v>
      </c>
      <c r="K213" s="17" t="s">
        <v>186</v>
      </c>
      <c r="L213" s="17" t="s">
        <v>186</v>
      </c>
      <c r="M213" s="17" t="s">
        <v>186</v>
      </c>
      <c r="N213" s="10">
        <v>2067</v>
      </c>
      <c r="O213" s="11">
        <v>217.091721224661</v>
      </c>
      <c r="P213" s="12">
        <v>6.39208984375</v>
      </c>
    </row>
    <row r="214" spans="1:16" ht="15.75" hidden="1" customHeight="1" outlineLevel="1" x14ac:dyDescent="0.2">
      <c r="D214" s="18" t="s">
        <v>187</v>
      </c>
      <c r="E214" s="18" t="s">
        <v>188</v>
      </c>
      <c r="F214" s="18" t="s">
        <v>189</v>
      </c>
      <c r="G214" s="18" t="s">
        <v>190</v>
      </c>
      <c r="H214" s="18" t="s">
        <v>191</v>
      </c>
      <c r="I214" s="18" t="s">
        <v>192</v>
      </c>
      <c r="J214" s="18" t="s">
        <v>193</v>
      </c>
      <c r="K214" s="18" t="s">
        <v>194</v>
      </c>
      <c r="L214" s="18" t="s">
        <v>195</v>
      </c>
      <c r="M214" s="18" t="s">
        <v>196</v>
      </c>
    </row>
    <row r="215" spans="1:16" hidden="1" outlineLevel="1" x14ac:dyDescent="0.2">
      <c r="D215" s="14" t="s">
        <v>440</v>
      </c>
      <c r="E215" s="16">
        <v>146</v>
      </c>
      <c r="F215" s="16">
        <v>4</v>
      </c>
      <c r="G215" s="16">
        <v>1</v>
      </c>
      <c r="H215" s="14" t="s">
        <v>437</v>
      </c>
      <c r="I215" s="14" t="s">
        <v>417</v>
      </c>
      <c r="J215" s="19">
        <v>1646.775926495</v>
      </c>
      <c r="K215" s="16">
        <v>0</v>
      </c>
      <c r="L215" s="16">
        <v>7.6480000000000003E-6</v>
      </c>
      <c r="M215" s="16">
        <v>0</v>
      </c>
    </row>
    <row r="216" spans="1:16" hidden="1" outlineLevel="1" x14ac:dyDescent="0.2">
      <c r="D216" s="14" t="s">
        <v>441</v>
      </c>
      <c r="E216" s="16">
        <v>124</v>
      </c>
      <c r="F216" s="16">
        <v>1</v>
      </c>
      <c r="G216" s="16">
        <v>1</v>
      </c>
      <c r="H216" s="14" t="s">
        <v>437</v>
      </c>
      <c r="I216" s="14" t="s">
        <v>442</v>
      </c>
      <c r="J216" s="19">
        <v>1739.74797239344</v>
      </c>
      <c r="K216" s="16">
        <v>0</v>
      </c>
      <c r="L216" s="16">
        <v>8.7269999999999996E-5</v>
      </c>
      <c r="M216" s="16">
        <v>0</v>
      </c>
    </row>
    <row r="217" spans="1:16" hidden="1" outlineLevel="1" x14ac:dyDescent="0.2">
      <c r="D217" s="14" t="s">
        <v>443</v>
      </c>
      <c r="E217" s="16">
        <v>69</v>
      </c>
      <c r="F217" s="16">
        <v>1</v>
      </c>
      <c r="G217" s="16">
        <v>1</v>
      </c>
      <c r="H217" s="14" t="s">
        <v>437</v>
      </c>
      <c r="I217" s="14" t="s">
        <v>444</v>
      </c>
      <c r="J217" s="19">
        <v>1978.85722532313</v>
      </c>
      <c r="K217" s="16">
        <v>0</v>
      </c>
      <c r="L217" s="16">
        <v>3.3049999999999997E-5</v>
      </c>
      <c r="M217" s="16">
        <v>0</v>
      </c>
    </row>
    <row r="218" spans="1:16" hidden="1" outlineLevel="1" x14ac:dyDescent="0.2">
      <c r="D218" s="14" t="s">
        <v>445</v>
      </c>
      <c r="E218" s="16">
        <v>165</v>
      </c>
      <c r="F218" s="16">
        <v>2</v>
      </c>
      <c r="G218" s="16">
        <v>1</v>
      </c>
      <c r="H218" s="14" t="s">
        <v>437</v>
      </c>
      <c r="I218" s="14" t="s">
        <v>204</v>
      </c>
      <c r="J218" s="19">
        <v>1323.61625852625</v>
      </c>
      <c r="K218" s="16">
        <v>0</v>
      </c>
      <c r="L218" s="16">
        <v>1.183E-3</v>
      </c>
      <c r="M218" s="16">
        <v>0</v>
      </c>
    </row>
    <row r="219" spans="1:16" hidden="1" outlineLevel="1" x14ac:dyDescent="0.2">
      <c r="D219" s="14" t="s">
        <v>446</v>
      </c>
      <c r="E219" s="16">
        <v>43</v>
      </c>
      <c r="F219" s="16">
        <v>3</v>
      </c>
      <c r="G219" s="16">
        <v>1</v>
      </c>
      <c r="H219" s="14" t="s">
        <v>437</v>
      </c>
      <c r="I219" s="14" t="s">
        <v>447</v>
      </c>
      <c r="J219" s="19">
        <v>2209.9330175407799</v>
      </c>
      <c r="K219" s="16">
        <v>0</v>
      </c>
      <c r="L219" s="16">
        <v>5.5919999999999996E-12</v>
      </c>
      <c r="M219" s="16">
        <v>0</v>
      </c>
    </row>
    <row r="220" spans="1:16" hidden="1" outlineLevel="1" x14ac:dyDescent="0.2">
      <c r="D220" s="14" t="s">
        <v>448</v>
      </c>
      <c r="E220" s="16">
        <v>153</v>
      </c>
      <c r="F220" s="16">
        <v>1</v>
      </c>
      <c r="G220" s="16">
        <v>1</v>
      </c>
      <c r="H220" s="14" t="s">
        <v>437</v>
      </c>
      <c r="I220" s="14" t="s">
        <v>449</v>
      </c>
      <c r="J220" s="19">
        <v>1642.76701536219</v>
      </c>
      <c r="K220" s="16">
        <v>0</v>
      </c>
      <c r="L220" s="16">
        <v>6.6529999999999997E-10</v>
      </c>
      <c r="M220" s="16">
        <v>0</v>
      </c>
    </row>
    <row r="221" spans="1:16" hidden="1" outlineLevel="1" x14ac:dyDescent="0.2">
      <c r="D221" s="14" t="s">
        <v>450</v>
      </c>
      <c r="E221" s="16">
        <v>164</v>
      </c>
      <c r="F221" s="16">
        <v>2</v>
      </c>
      <c r="G221" s="16">
        <v>1</v>
      </c>
      <c r="H221" s="14" t="s">
        <v>437</v>
      </c>
      <c r="I221" s="14" t="s">
        <v>204</v>
      </c>
      <c r="J221" s="19">
        <v>1295.64775266688</v>
      </c>
      <c r="K221" s="16">
        <v>0</v>
      </c>
      <c r="L221" s="16">
        <v>1.2800000000000001E-2</v>
      </c>
      <c r="M221" s="16">
        <v>0</v>
      </c>
    </row>
    <row r="222" spans="1:16" hidden="1" outlineLevel="1" x14ac:dyDescent="0.2">
      <c r="D222" s="14" t="s">
        <v>451</v>
      </c>
      <c r="E222" s="16">
        <v>93</v>
      </c>
      <c r="F222" s="16">
        <v>2</v>
      </c>
      <c r="G222" s="16">
        <v>1</v>
      </c>
      <c r="H222" s="14" t="s">
        <v>437</v>
      </c>
      <c r="I222" s="14" t="s">
        <v>204</v>
      </c>
      <c r="J222" s="19">
        <v>1379.68168821375</v>
      </c>
      <c r="K222" s="16">
        <v>0</v>
      </c>
      <c r="L222" s="16">
        <v>1.6459999999999999E-3</v>
      </c>
      <c r="M222" s="16">
        <v>0</v>
      </c>
    </row>
    <row r="223" spans="1:16" hidden="1" outlineLevel="1" x14ac:dyDescent="0.2">
      <c r="D223" s="14" t="s">
        <v>452</v>
      </c>
      <c r="E223" s="16">
        <v>145</v>
      </c>
      <c r="F223" s="16">
        <v>2</v>
      </c>
      <c r="G223" s="16">
        <v>1</v>
      </c>
      <c r="H223" s="14" t="s">
        <v>437</v>
      </c>
      <c r="I223" s="14" t="s">
        <v>232</v>
      </c>
      <c r="J223" s="19">
        <v>1210.55180540125</v>
      </c>
      <c r="K223" s="16">
        <v>0</v>
      </c>
      <c r="L223" s="16">
        <v>8.0879999999999998E-5</v>
      </c>
      <c r="M223" s="16">
        <v>0</v>
      </c>
    </row>
    <row r="224" spans="1:16" hidden="1" outlineLevel="1" x14ac:dyDescent="0.2">
      <c r="D224" s="14" t="s">
        <v>453</v>
      </c>
      <c r="E224" s="16">
        <v>95</v>
      </c>
      <c r="F224" s="16">
        <v>2</v>
      </c>
      <c r="G224" s="16">
        <v>1</v>
      </c>
      <c r="H224" s="14" t="s">
        <v>437</v>
      </c>
      <c r="I224" s="14" t="s">
        <v>454</v>
      </c>
      <c r="J224" s="19">
        <v>1547.69767942469</v>
      </c>
      <c r="K224" s="16">
        <v>0</v>
      </c>
      <c r="L224" s="16">
        <v>3.7559999999999997E-12</v>
      </c>
      <c r="M224" s="16">
        <v>0</v>
      </c>
    </row>
    <row r="225" spans="4:13" hidden="1" outlineLevel="1" x14ac:dyDescent="0.2">
      <c r="D225" s="14" t="s">
        <v>455</v>
      </c>
      <c r="E225" s="16">
        <v>129</v>
      </c>
      <c r="F225" s="16">
        <v>1</v>
      </c>
      <c r="G225" s="16">
        <v>1</v>
      </c>
      <c r="H225" s="14" t="s">
        <v>437</v>
      </c>
      <c r="I225" s="14" t="s">
        <v>204</v>
      </c>
      <c r="J225" s="19">
        <v>1154.65141477625</v>
      </c>
      <c r="K225" s="16">
        <v>0</v>
      </c>
      <c r="L225" s="16">
        <v>5.2009999999999999E-3</v>
      </c>
      <c r="M225" s="16">
        <v>0</v>
      </c>
    </row>
    <row r="226" spans="4:13" hidden="1" outlineLevel="1" x14ac:dyDescent="0.2">
      <c r="D226" s="14" t="s">
        <v>456</v>
      </c>
      <c r="E226" s="16">
        <v>133</v>
      </c>
      <c r="F226" s="16">
        <v>1</v>
      </c>
      <c r="G226" s="16">
        <v>1</v>
      </c>
      <c r="H226" s="14" t="s">
        <v>437</v>
      </c>
      <c r="I226" s="14" t="s">
        <v>457</v>
      </c>
      <c r="J226" s="19">
        <v>2350.13359251063</v>
      </c>
      <c r="K226" s="16">
        <v>0</v>
      </c>
      <c r="L226" s="16">
        <v>1.283E-4</v>
      </c>
      <c r="M226" s="16">
        <v>0</v>
      </c>
    </row>
    <row r="227" spans="4:13" hidden="1" outlineLevel="1" x14ac:dyDescent="0.2">
      <c r="D227" s="14" t="s">
        <v>458</v>
      </c>
      <c r="E227" s="16">
        <v>106</v>
      </c>
      <c r="F227" s="16">
        <v>2</v>
      </c>
      <c r="G227" s="16">
        <v>1</v>
      </c>
      <c r="H227" s="14" t="s">
        <v>437</v>
      </c>
      <c r="I227" s="14" t="s">
        <v>204</v>
      </c>
      <c r="J227" s="19">
        <v>1205.7007311825</v>
      </c>
      <c r="K227" s="16">
        <v>0</v>
      </c>
      <c r="L227" s="16">
        <v>2.0439999999999998E-3</v>
      </c>
      <c r="M227" s="16">
        <v>0</v>
      </c>
    </row>
    <row r="228" spans="4:13" hidden="1" outlineLevel="1" x14ac:dyDescent="0.2">
      <c r="D228" s="14" t="s">
        <v>459</v>
      </c>
      <c r="E228" s="16">
        <v>62</v>
      </c>
      <c r="F228" s="16">
        <v>1</v>
      </c>
      <c r="G228" s="16">
        <v>1</v>
      </c>
      <c r="H228" s="14" t="s">
        <v>437</v>
      </c>
      <c r="I228" s="14" t="s">
        <v>204</v>
      </c>
      <c r="J228" s="19">
        <v>1212.67314329188</v>
      </c>
      <c r="K228" s="16">
        <v>0</v>
      </c>
      <c r="L228" s="16">
        <v>1.796E-2</v>
      </c>
      <c r="M228" s="16">
        <v>0</v>
      </c>
    </row>
    <row r="229" spans="4:13" hidden="1" outlineLevel="1" x14ac:dyDescent="0.2">
      <c r="D229" s="14" t="s">
        <v>460</v>
      </c>
      <c r="E229" s="16">
        <v>98</v>
      </c>
      <c r="F229" s="16">
        <v>1</v>
      </c>
      <c r="G229" s="16">
        <v>1</v>
      </c>
      <c r="H229" s="14" t="s">
        <v>437</v>
      </c>
      <c r="I229" s="14" t="s">
        <v>322</v>
      </c>
      <c r="J229" s="19">
        <v>1200.58171262781</v>
      </c>
      <c r="K229" s="16">
        <v>0</v>
      </c>
      <c r="L229" s="16">
        <v>1.8290000000000001E-2</v>
      </c>
      <c r="M229" s="16">
        <v>0</v>
      </c>
    </row>
    <row r="230" spans="4:13" hidden="1" outlineLevel="1" x14ac:dyDescent="0.2">
      <c r="D230" s="14" t="s">
        <v>461</v>
      </c>
      <c r="E230" s="16">
        <v>58</v>
      </c>
      <c r="F230" s="16">
        <v>3</v>
      </c>
      <c r="G230" s="16">
        <v>1</v>
      </c>
      <c r="H230" s="14" t="s">
        <v>437</v>
      </c>
      <c r="I230" s="14" t="s">
        <v>462</v>
      </c>
      <c r="J230" s="19">
        <v>1786.77128782313</v>
      </c>
      <c r="K230" s="16">
        <v>0</v>
      </c>
      <c r="L230" s="16">
        <v>9.144E-4</v>
      </c>
      <c r="M230" s="16">
        <v>0</v>
      </c>
    </row>
    <row r="231" spans="4:13" hidden="1" outlineLevel="1" x14ac:dyDescent="0.2">
      <c r="D231" s="14" t="s">
        <v>463</v>
      </c>
      <c r="E231" s="16">
        <v>106</v>
      </c>
      <c r="F231" s="16">
        <v>1</v>
      </c>
      <c r="G231" s="16">
        <v>1</v>
      </c>
      <c r="H231" s="14" t="s">
        <v>437</v>
      </c>
      <c r="I231" s="14" t="s">
        <v>464</v>
      </c>
      <c r="J231" s="19">
        <v>3160.3072716725001</v>
      </c>
      <c r="K231" s="16">
        <v>0</v>
      </c>
      <c r="L231" s="16">
        <v>1.864E-3</v>
      </c>
      <c r="M231" s="16">
        <v>0</v>
      </c>
    </row>
    <row r="232" spans="4:13" hidden="1" outlineLevel="1" x14ac:dyDescent="0.2">
      <c r="D232" s="14" t="s">
        <v>465</v>
      </c>
      <c r="E232" s="16">
        <v>112</v>
      </c>
      <c r="F232" s="16">
        <v>2</v>
      </c>
      <c r="G232" s="16">
        <v>1</v>
      </c>
      <c r="H232" s="14" t="s">
        <v>437</v>
      </c>
      <c r="I232" s="14" t="s">
        <v>457</v>
      </c>
      <c r="J232" s="19">
        <v>1574.7339343075</v>
      </c>
      <c r="K232" s="16">
        <v>0</v>
      </c>
      <c r="L232" s="16">
        <v>2.6020000000000001E-3</v>
      </c>
      <c r="M232" s="16">
        <v>0</v>
      </c>
    </row>
    <row r="233" spans="4:13" hidden="1" outlineLevel="1" x14ac:dyDescent="0.2">
      <c r="D233" s="14" t="s">
        <v>466</v>
      </c>
      <c r="E233" s="16">
        <v>42</v>
      </c>
      <c r="F233" s="16">
        <v>1</v>
      </c>
      <c r="G233" s="16">
        <v>1</v>
      </c>
      <c r="H233" s="14" t="s">
        <v>437</v>
      </c>
      <c r="I233" s="14" t="s">
        <v>204</v>
      </c>
      <c r="J233" s="19">
        <v>1246.678270245</v>
      </c>
      <c r="K233" s="16">
        <v>0</v>
      </c>
      <c r="L233" s="16">
        <v>8.6249999999999996E-6</v>
      </c>
      <c r="M233" s="16">
        <v>0</v>
      </c>
    </row>
    <row r="234" spans="4:13" hidden="1" outlineLevel="1" x14ac:dyDescent="0.2">
      <c r="D234" s="14" t="s">
        <v>467</v>
      </c>
      <c r="E234" s="16">
        <v>71</v>
      </c>
      <c r="F234" s="16">
        <v>2</v>
      </c>
      <c r="G234" s="16">
        <v>1</v>
      </c>
      <c r="H234" s="14" t="s">
        <v>437</v>
      </c>
      <c r="I234" s="14" t="s">
        <v>204</v>
      </c>
      <c r="J234" s="19">
        <v>1389.73564329188</v>
      </c>
      <c r="K234" s="16">
        <v>0</v>
      </c>
      <c r="L234" s="16">
        <v>2.9859999999999999E-5</v>
      </c>
      <c r="M234" s="16">
        <v>0</v>
      </c>
    </row>
    <row r="235" spans="4:13" hidden="1" outlineLevel="1" x14ac:dyDescent="0.2">
      <c r="D235" s="14" t="s">
        <v>468</v>
      </c>
      <c r="E235" s="16">
        <v>155</v>
      </c>
      <c r="F235" s="16">
        <v>1</v>
      </c>
      <c r="G235" s="16">
        <v>1</v>
      </c>
      <c r="H235" s="14" t="s">
        <v>437</v>
      </c>
      <c r="I235" s="14" t="s">
        <v>232</v>
      </c>
      <c r="J235" s="19">
        <v>966.48228635828104</v>
      </c>
      <c r="K235" s="16">
        <v>0</v>
      </c>
      <c r="L235" s="16">
        <v>3.4709999999999998E-2</v>
      </c>
      <c r="M235" s="16">
        <v>0</v>
      </c>
    </row>
    <row r="236" spans="4:13" hidden="1" outlineLevel="1" x14ac:dyDescent="0.2">
      <c r="D236" s="14" t="s">
        <v>469</v>
      </c>
      <c r="E236" s="16">
        <v>75</v>
      </c>
      <c r="F236" s="16">
        <v>2</v>
      </c>
      <c r="G236" s="16">
        <v>1</v>
      </c>
      <c r="H236" s="14" t="s">
        <v>437</v>
      </c>
      <c r="I236" s="14" t="s">
        <v>470</v>
      </c>
      <c r="J236" s="19">
        <v>2138.90585689625</v>
      </c>
      <c r="K236" s="16">
        <v>0</v>
      </c>
      <c r="L236" s="16">
        <v>1.1909999999999999E-5</v>
      </c>
      <c r="M236" s="16">
        <v>0</v>
      </c>
    </row>
    <row r="237" spans="4:13" hidden="1" outlineLevel="1" x14ac:dyDescent="0.2">
      <c r="D237" s="14" t="s">
        <v>471</v>
      </c>
      <c r="E237" s="16">
        <v>136</v>
      </c>
      <c r="F237" s="16">
        <v>3</v>
      </c>
      <c r="G237" s="16">
        <v>1</v>
      </c>
      <c r="H237" s="14" t="s">
        <v>437</v>
      </c>
      <c r="I237" s="14" t="s">
        <v>472</v>
      </c>
      <c r="J237" s="19">
        <v>2602.1090429314099</v>
      </c>
      <c r="K237" s="16">
        <v>0</v>
      </c>
      <c r="L237" s="16">
        <v>3.8109999999999999E-7</v>
      </c>
      <c r="M237" s="16">
        <v>0</v>
      </c>
    </row>
    <row r="238" spans="4:13" hidden="1" outlineLevel="1" x14ac:dyDescent="0.2">
      <c r="D238" s="14" t="s">
        <v>473</v>
      </c>
      <c r="E238" s="16">
        <v>108</v>
      </c>
      <c r="F238" s="16">
        <v>1</v>
      </c>
      <c r="G238" s="16">
        <v>1</v>
      </c>
      <c r="H238" s="14" t="s">
        <v>437</v>
      </c>
      <c r="I238" s="14" t="s">
        <v>474</v>
      </c>
      <c r="J238" s="19">
        <v>2016.8896825798399</v>
      </c>
      <c r="K238" s="16">
        <v>0</v>
      </c>
      <c r="L238" s="16">
        <v>6.3920000000000001E-3</v>
      </c>
      <c r="M238" s="16">
        <v>1</v>
      </c>
    </row>
    <row r="239" spans="4:13" hidden="1" outlineLevel="1" x14ac:dyDescent="0.2">
      <c r="D239" s="14" t="s">
        <v>475</v>
      </c>
      <c r="E239" s="16">
        <v>147</v>
      </c>
      <c r="F239" s="16">
        <v>2</v>
      </c>
      <c r="G239" s="16">
        <v>1</v>
      </c>
      <c r="H239" s="14" t="s">
        <v>437</v>
      </c>
      <c r="I239" s="14" t="s">
        <v>204</v>
      </c>
      <c r="J239" s="19">
        <v>1009.49546995203</v>
      </c>
      <c r="K239" s="16">
        <v>0</v>
      </c>
      <c r="L239" s="16">
        <v>2.483E-3</v>
      </c>
      <c r="M239" s="16">
        <v>0</v>
      </c>
    </row>
    <row r="240" spans="4:13" hidden="1" outlineLevel="1" x14ac:dyDescent="0.2">
      <c r="D240" s="14" t="s">
        <v>476</v>
      </c>
      <c r="E240" s="16">
        <v>46</v>
      </c>
      <c r="F240" s="16">
        <v>1</v>
      </c>
      <c r="G240" s="16">
        <v>1</v>
      </c>
      <c r="H240" s="14" t="s">
        <v>437</v>
      </c>
      <c r="I240" s="14" t="s">
        <v>204</v>
      </c>
      <c r="J240" s="19">
        <v>1051.59306516688</v>
      </c>
      <c r="K240" s="16">
        <v>0</v>
      </c>
      <c r="L240" s="16">
        <v>9.2530000000000001E-2</v>
      </c>
      <c r="M240" s="16">
        <v>0</v>
      </c>
    </row>
    <row r="241" spans="4:13" hidden="1" outlineLevel="1" x14ac:dyDescent="0.2">
      <c r="D241" s="14" t="s">
        <v>477</v>
      </c>
      <c r="E241" s="16">
        <v>117</v>
      </c>
      <c r="F241" s="16">
        <v>3</v>
      </c>
      <c r="G241" s="16">
        <v>1</v>
      </c>
      <c r="H241" s="14" t="s">
        <v>437</v>
      </c>
      <c r="I241" s="14" t="s">
        <v>386</v>
      </c>
      <c r="J241" s="19">
        <v>1165.57719602625</v>
      </c>
      <c r="K241" s="16">
        <v>0</v>
      </c>
      <c r="L241" s="16">
        <v>3.5360000000000001E-6</v>
      </c>
      <c r="M241" s="16">
        <v>0</v>
      </c>
    </row>
    <row r="242" spans="4:13" hidden="1" outlineLevel="1" x14ac:dyDescent="0.2">
      <c r="D242" s="14" t="s">
        <v>478</v>
      </c>
      <c r="E242" s="16">
        <v>60</v>
      </c>
      <c r="F242" s="16">
        <v>1</v>
      </c>
      <c r="G242" s="16">
        <v>1</v>
      </c>
      <c r="H242" s="14" t="s">
        <v>437</v>
      </c>
      <c r="I242" s="14" t="s">
        <v>204</v>
      </c>
      <c r="J242" s="19">
        <v>1203.67265501063</v>
      </c>
      <c r="K242" s="16">
        <v>0</v>
      </c>
      <c r="L242" s="16">
        <v>4.2400000000000001E-5</v>
      </c>
      <c r="M242" s="16">
        <v>0</v>
      </c>
    </row>
    <row r="243" spans="4:13" hidden="1" outlineLevel="1" x14ac:dyDescent="0.2">
      <c r="D243" s="14" t="s">
        <v>479</v>
      </c>
      <c r="E243" s="16">
        <v>62</v>
      </c>
      <c r="F243" s="16">
        <v>3</v>
      </c>
      <c r="G243" s="16">
        <v>1</v>
      </c>
      <c r="H243" s="14" t="s">
        <v>437</v>
      </c>
      <c r="I243" s="14" t="s">
        <v>480</v>
      </c>
      <c r="J243" s="19">
        <v>1651.66020383875</v>
      </c>
      <c r="K243" s="16">
        <v>0</v>
      </c>
      <c r="L243" s="16">
        <v>1.5720000000000001E-8</v>
      </c>
      <c r="M243" s="16">
        <v>0</v>
      </c>
    </row>
    <row r="244" spans="4:13" hidden="1" outlineLevel="1" x14ac:dyDescent="0.2">
      <c r="D244" s="14" t="s">
        <v>481</v>
      </c>
      <c r="E244" s="16">
        <v>54</v>
      </c>
      <c r="F244" s="16">
        <v>3</v>
      </c>
      <c r="G244" s="16">
        <v>1</v>
      </c>
      <c r="H244" s="14" t="s">
        <v>437</v>
      </c>
      <c r="I244" s="14" t="s">
        <v>310</v>
      </c>
      <c r="J244" s="19">
        <v>1212.52409544031</v>
      </c>
      <c r="K244" s="16">
        <v>0</v>
      </c>
      <c r="L244" s="16">
        <v>6.4339999999999996E-3</v>
      </c>
      <c r="M244" s="16">
        <v>0</v>
      </c>
    </row>
    <row r="245" spans="4:13" hidden="1" outlineLevel="1" x14ac:dyDescent="0.2">
      <c r="D245" s="14" t="s">
        <v>482</v>
      </c>
      <c r="E245" s="16">
        <v>31</v>
      </c>
      <c r="F245" s="16">
        <v>2</v>
      </c>
      <c r="G245" s="16">
        <v>1</v>
      </c>
      <c r="H245" s="14" t="s">
        <v>437</v>
      </c>
      <c r="I245" s="14" t="s">
        <v>204</v>
      </c>
      <c r="J245" s="19">
        <v>1129.60136594813</v>
      </c>
      <c r="K245" s="16">
        <v>0</v>
      </c>
      <c r="L245" s="16">
        <v>5.6559999999999996E-3</v>
      </c>
      <c r="M245" s="16">
        <v>0</v>
      </c>
    </row>
    <row r="246" spans="4:13" hidden="1" outlineLevel="1" x14ac:dyDescent="0.2">
      <c r="D246" s="14" t="s">
        <v>483</v>
      </c>
      <c r="E246" s="16">
        <v>77</v>
      </c>
      <c r="F246" s="16">
        <v>3</v>
      </c>
      <c r="G246" s="16">
        <v>1</v>
      </c>
      <c r="H246" s="14" t="s">
        <v>437</v>
      </c>
      <c r="I246" s="14" t="s">
        <v>484</v>
      </c>
      <c r="J246" s="19">
        <v>2105.90434446375</v>
      </c>
      <c r="K246" s="16">
        <v>0</v>
      </c>
      <c r="L246" s="16">
        <v>8.7800000000000005E-8</v>
      </c>
      <c r="M246" s="16">
        <v>0</v>
      </c>
    </row>
    <row r="247" spans="4:13" hidden="1" outlineLevel="1" x14ac:dyDescent="0.2">
      <c r="D247" s="14" t="s">
        <v>485</v>
      </c>
      <c r="E247" s="16">
        <v>90</v>
      </c>
      <c r="F247" s="16">
        <v>1</v>
      </c>
      <c r="G247" s="16">
        <v>1</v>
      </c>
      <c r="H247" s="14" t="s">
        <v>437</v>
      </c>
      <c r="I247" s="14" t="s">
        <v>486</v>
      </c>
      <c r="J247" s="19">
        <v>2409.041551495</v>
      </c>
      <c r="K247" s="16">
        <v>0</v>
      </c>
      <c r="L247" s="16">
        <v>1.6619999999999999E-8</v>
      </c>
      <c r="M247" s="16">
        <v>0</v>
      </c>
    </row>
    <row r="248" spans="4:13" hidden="1" outlineLevel="1" x14ac:dyDescent="0.2">
      <c r="D248" s="14" t="s">
        <v>487</v>
      </c>
      <c r="E248" s="16">
        <v>39</v>
      </c>
      <c r="F248" s="16">
        <v>1</v>
      </c>
      <c r="G248" s="16">
        <v>1</v>
      </c>
      <c r="H248" s="14" t="s">
        <v>437</v>
      </c>
      <c r="I248" s="14" t="s">
        <v>488</v>
      </c>
      <c r="J248" s="19">
        <v>1888.79777708094</v>
      </c>
      <c r="K248" s="16">
        <v>0</v>
      </c>
      <c r="L248" s="16">
        <v>8.3979999999999996E-16</v>
      </c>
      <c r="M248" s="16">
        <v>0</v>
      </c>
    </row>
    <row r="249" spans="4:13" hidden="1" outlineLevel="1" x14ac:dyDescent="0.2">
      <c r="D249" s="14" t="s">
        <v>489</v>
      </c>
      <c r="E249" s="16">
        <v>129</v>
      </c>
      <c r="F249" s="16">
        <v>1</v>
      </c>
      <c r="G249" s="16">
        <v>1</v>
      </c>
      <c r="H249" s="14" t="s">
        <v>437</v>
      </c>
      <c r="I249" s="14" t="s">
        <v>490</v>
      </c>
      <c r="J249" s="19">
        <v>1708.7090795525</v>
      </c>
      <c r="K249" s="16">
        <v>0</v>
      </c>
      <c r="L249" s="16">
        <v>4.2090000000000001E-3</v>
      </c>
      <c r="M249" s="16">
        <v>0</v>
      </c>
    </row>
    <row r="250" spans="4:13" hidden="1" outlineLevel="1" x14ac:dyDescent="0.2">
      <c r="D250" s="14" t="s">
        <v>491</v>
      </c>
      <c r="E250" s="16">
        <v>58</v>
      </c>
      <c r="F250" s="16">
        <v>1</v>
      </c>
      <c r="G250" s="16">
        <v>1</v>
      </c>
      <c r="H250" s="14" t="s">
        <v>437</v>
      </c>
      <c r="I250" s="14" t="s">
        <v>204</v>
      </c>
      <c r="J250" s="19">
        <v>2408.1970556267202</v>
      </c>
      <c r="K250" s="16">
        <v>0</v>
      </c>
      <c r="L250" s="16">
        <v>1.632E-13</v>
      </c>
      <c r="M250" s="16">
        <v>0</v>
      </c>
    </row>
    <row r="251" spans="4:13" hidden="1" outlineLevel="1" x14ac:dyDescent="0.2">
      <c r="D251" s="14" t="s">
        <v>492</v>
      </c>
      <c r="E251" s="16">
        <v>21</v>
      </c>
      <c r="F251" s="16">
        <v>1</v>
      </c>
      <c r="G251" s="16">
        <v>1</v>
      </c>
      <c r="H251" s="14" t="s">
        <v>437</v>
      </c>
      <c r="I251" s="14" t="s">
        <v>204</v>
      </c>
      <c r="J251" s="19">
        <v>977.54045286218798</v>
      </c>
      <c r="K251" s="16">
        <v>0</v>
      </c>
      <c r="L251" s="16">
        <v>0.2268</v>
      </c>
      <c r="M251" s="16">
        <v>0</v>
      </c>
    </row>
    <row r="252" spans="4:13" hidden="1" outlineLevel="1" x14ac:dyDescent="0.2">
      <c r="D252" s="14" t="s">
        <v>493</v>
      </c>
      <c r="E252" s="16">
        <v>21</v>
      </c>
      <c r="F252" s="16">
        <v>1</v>
      </c>
      <c r="G252" s="16">
        <v>1</v>
      </c>
      <c r="H252" s="14" t="s">
        <v>437</v>
      </c>
      <c r="I252" s="14" t="s">
        <v>494</v>
      </c>
      <c r="J252" s="19">
        <v>2870.2331274040598</v>
      </c>
      <c r="K252" s="16">
        <v>0</v>
      </c>
      <c r="L252" s="16">
        <v>3.4859999999999998E-7</v>
      </c>
      <c r="M252" s="16">
        <v>0</v>
      </c>
    </row>
    <row r="253" spans="4:13" hidden="1" outlineLevel="1" x14ac:dyDescent="0.2">
      <c r="D253" s="14" t="s">
        <v>495</v>
      </c>
      <c r="E253" s="16">
        <v>28</v>
      </c>
      <c r="F253" s="16">
        <v>2</v>
      </c>
      <c r="G253" s="16">
        <v>1</v>
      </c>
      <c r="H253" s="14" t="s">
        <v>437</v>
      </c>
      <c r="I253" s="14" t="s">
        <v>204</v>
      </c>
      <c r="J253" s="19">
        <v>2925.4200170525</v>
      </c>
      <c r="K253" s="16">
        <v>0</v>
      </c>
      <c r="L253" s="16">
        <v>1.749E-4</v>
      </c>
      <c r="M253" s="16">
        <v>0</v>
      </c>
    </row>
    <row r="254" spans="4:13" hidden="1" outlineLevel="1" x14ac:dyDescent="0.2">
      <c r="D254" s="14" t="s">
        <v>496</v>
      </c>
      <c r="E254" s="16">
        <v>57</v>
      </c>
      <c r="F254" s="16">
        <v>1</v>
      </c>
      <c r="G254" s="16">
        <v>1</v>
      </c>
      <c r="H254" s="14" t="s">
        <v>437</v>
      </c>
      <c r="I254" s="14" t="s">
        <v>204</v>
      </c>
      <c r="J254" s="19">
        <v>1628.87492551844</v>
      </c>
      <c r="K254" s="16">
        <v>0</v>
      </c>
      <c r="L254" s="16">
        <v>1.701E-3</v>
      </c>
      <c r="M254" s="16">
        <v>0</v>
      </c>
    </row>
    <row r="255" spans="4:13" hidden="1" outlineLevel="1" x14ac:dyDescent="0.2">
      <c r="D255" s="14" t="s">
        <v>497</v>
      </c>
      <c r="E255" s="16">
        <v>18</v>
      </c>
      <c r="F255" s="16">
        <v>1</v>
      </c>
      <c r="G255" s="16">
        <v>1</v>
      </c>
      <c r="H255" s="14" t="s">
        <v>437</v>
      </c>
      <c r="I255" s="14" t="s">
        <v>204</v>
      </c>
      <c r="J255" s="19">
        <v>971.52678098718798</v>
      </c>
      <c r="K255" s="16">
        <v>0</v>
      </c>
      <c r="L255" s="16">
        <v>5.3340000000000002E-3</v>
      </c>
      <c r="M255" s="16">
        <v>0</v>
      </c>
    </row>
    <row r="256" spans="4:13" hidden="1" outlineLevel="1" x14ac:dyDescent="0.2">
      <c r="D256" s="14" t="s">
        <v>498</v>
      </c>
      <c r="E256" s="16">
        <v>41</v>
      </c>
      <c r="F256" s="16">
        <v>2</v>
      </c>
      <c r="G256" s="16">
        <v>1</v>
      </c>
      <c r="H256" s="14" t="s">
        <v>437</v>
      </c>
      <c r="I256" s="14" t="s">
        <v>499</v>
      </c>
      <c r="J256" s="19">
        <v>1649.63224973719</v>
      </c>
      <c r="K256" s="16">
        <v>0</v>
      </c>
      <c r="L256" s="16">
        <v>3.3149999999999999E-10</v>
      </c>
      <c r="M256" s="16">
        <v>0</v>
      </c>
    </row>
    <row r="257" spans="4:13" hidden="1" outlineLevel="1" x14ac:dyDescent="0.2">
      <c r="D257" s="14" t="s">
        <v>500</v>
      </c>
      <c r="E257" s="16">
        <v>40</v>
      </c>
      <c r="F257" s="16">
        <v>1</v>
      </c>
      <c r="G257" s="16">
        <v>1</v>
      </c>
      <c r="H257" s="14" t="s">
        <v>437</v>
      </c>
      <c r="I257" s="14" t="s">
        <v>501</v>
      </c>
      <c r="J257" s="19">
        <v>2242.91435422938</v>
      </c>
      <c r="K257" s="16">
        <v>0</v>
      </c>
      <c r="L257" s="16">
        <v>1.7499999999999999E-7</v>
      </c>
      <c r="M257" s="16">
        <v>0</v>
      </c>
    </row>
    <row r="258" spans="4:13" hidden="1" outlineLevel="1" x14ac:dyDescent="0.2">
      <c r="D258" s="14" t="s">
        <v>502</v>
      </c>
      <c r="E258" s="16">
        <v>76</v>
      </c>
      <c r="F258" s="16">
        <v>2</v>
      </c>
      <c r="G258" s="16">
        <v>1</v>
      </c>
      <c r="H258" s="14" t="s">
        <v>437</v>
      </c>
      <c r="I258" s="14" t="s">
        <v>204</v>
      </c>
      <c r="J258" s="19">
        <v>1588.811082745</v>
      </c>
      <c r="K258" s="16">
        <v>0</v>
      </c>
      <c r="L258" s="16">
        <v>2.5790000000000001E-3</v>
      </c>
      <c r="M258" s="16">
        <v>0</v>
      </c>
    </row>
    <row r="259" spans="4:13" hidden="1" outlineLevel="1" x14ac:dyDescent="0.2">
      <c r="D259" s="14" t="s">
        <v>503</v>
      </c>
      <c r="E259" s="16">
        <v>27</v>
      </c>
      <c r="F259" s="16">
        <v>2</v>
      </c>
      <c r="G259" s="16">
        <v>1</v>
      </c>
      <c r="H259" s="14" t="s">
        <v>437</v>
      </c>
      <c r="I259" s="14" t="s">
        <v>204</v>
      </c>
      <c r="J259" s="19">
        <v>1875.99382200281</v>
      </c>
      <c r="K259" s="16">
        <v>0</v>
      </c>
      <c r="L259" s="16">
        <v>2.8830000000000002E-6</v>
      </c>
      <c r="M259" s="16">
        <v>0</v>
      </c>
    </row>
    <row r="260" spans="4:13" hidden="1" outlineLevel="1" x14ac:dyDescent="0.2">
      <c r="D260" s="14" t="s">
        <v>443</v>
      </c>
      <c r="E260" s="16">
        <v>2</v>
      </c>
      <c r="F260" s="16">
        <v>1</v>
      </c>
      <c r="G260" s="16">
        <v>1</v>
      </c>
      <c r="H260" s="14" t="s">
        <v>437</v>
      </c>
      <c r="I260" s="14" t="s">
        <v>504</v>
      </c>
      <c r="J260" s="19">
        <v>1994.85295286219</v>
      </c>
      <c r="K260" s="16">
        <v>0</v>
      </c>
      <c r="L260" s="16">
        <v>0.06</v>
      </c>
      <c r="M260" s="16">
        <v>0</v>
      </c>
    </row>
    <row r="261" spans="4:13" hidden="1" outlineLevel="1" x14ac:dyDescent="0.2">
      <c r="D261" s="14" t="s">
        <v>505</v>
      </c>
      <c r="E261" s="16">
        <v>21</v>
      </c>
      <c r="F261" s="16">
        <v>1</v>
      </c>
      <c r="G261" s="16">
        <v>1</v>
      </c>
      <c r="H261" s="14" t="s">
        <v>437</v>
      </c>
      <c r="I261" s="14" t="s">
        <v>506</v>
      </c>
      <c r="J261" s="19">
        <v>2816.2358739860902</v>
      </c>
      <c r="K261" s="16">
        <v>0</v>
      </c>
      <c r="L261" s="16">
        <v>8.4330000000000004E-7</v>
      </c>
      <c r="M261" s="16">
        <v>0</v>
      </c>
    </row>
    <row r="262" spans="4:13" hidden="1" outlineLevel="1" x14ac:dyDescent="0.2">
      <c r="D262" s="14" t="s">
        <v>507</v>
      </c>
      <c r="E262" s="16">
        <v>11</v>
      </c>
      <c r="F262" s="16">
        <v>1</v>
      </c>
      <c r="G262" s="16">
        <v>1</v>
      </c>
      <c r="H262" s="14" t="s">
        <v>437</v>
      </c>
      <c r="I262" s="14" t="s">
        <v>508</v>
      </c>
      <c r="J262" s="19">
        <v>1158.4923437126599</v>
      </c>
      <c r="K262" s="16">
        <v>0</v>
      </c>
      <c r="L262" s="16">
        <v>3.0479999999999998E-4</v>
      </c>
      <c r="M262" s="16">
        <v>0</v>
      </c>
    </row>
    <row r="263" spans="4:13" hidden="1" outlineLevel="1" x14ac:dyDescent="0.2">
      <c r="D263" s="14" t="s">
        <v>509</v>
      </c>
      <c r="E263" s="16">
        <v>10</v>
      </c>
      <c r="F263" s="16">
        <v>1</v>
      </c>
      <c r="G263" s="16">
        <v>1</v>
      </c>
      <c r="H263" s="14" t="s">
        <v>437</v>
      </c>
      <c r="I263" s="14" t="s">
        <v>204</v>
      </c>
      <c r="J263" s="19">
        <v>1388.7866686825</v>
      </c>
      <c r="K263" s="16">
        <v>0</v>
      </c>
      <c r="L263" s="16">
        <v>1.6240000000000001E-2</v>
      </c>
      <c r="M263" s="16">
        <v>1</v>
      </c>
    </row>
    <row r="264" spans="4:13" hidden="1" outlineLevel="1" x14ac:dyDescent="0.2">
      <c r="D264" s="14" t="s">
        <v>510</v>
      </c>
      <c r="E264" s="16">
        <v>7</v>
      </c>
      <c r="F264" s="16">
        <v>1</v>
      </c>
      <c r="G264" s="16">
        <v>1</v>
      </c>
      <c r="H264" s="14" t="s">
        <v>437</v>
      </c>
      <c r="I264" s="14" t="s">
        <v>511</v>
      </c>
      <c r="J264" s="19">
        <v>1824.81113033375</v>
      </c>
      <c r="K264" s="16">
        <v>0</v>
      </c>
      <c r="L264" s="16">
        <v>1.874E-2</v>
      </c>
      <c r="M264" s="16">
        <v>0</v>
      </c>
    </row>
    <row r="265" spans="4:13" hidden="1" outlineLevel="1" x14ac:dyDescent="0.2">
      <c r="D265" s="14" t="s">
        <v>512</v>
      </c>
      <c r="E265" s="16">
        <v>10</v>
      </c>
      <c r="F265" s="16">
        <v>1</v>
      </c>
      <c r="G265" s="16">
        <v>1</v>
      </c>
      <c r="H265" s="14" t="s">
        <v>437</v>
      </c>
      <c r="I265" s="14" t="s">
        <v>513</v>
      </c>
      <c r="J265" s="19">
        <v>2998.3313329704702</v>
      </c>
      <c r="K265" s="16">
        <v>0</v>
      </c>
      <c r="L265" s="16">
        <v>8.4399999999999996E-3</v>
      </c>
      <c r="M265" s="16">
        <v>1</v>
      </c>
    </row>
    <row r="266" spans="4:13" hidden="1" outlineLevel="1" x14ac:dyDescent="0.2">
      <c r="D266" s="14" t="s">
        <v>514</v>
      </c>
      <c r="E266" s="16">
        <v>2</v>
      </c>
      <c r="F266" s="16">
        <v>1</v>
      </c>
      <c r="G266" s="16">
        <v>1</v>
      </c>
      <c r="H266" s="14" t="s">
        <v>437</v>
      </c>
      <c r="I266" s="14" t="s">
        <v>232</v>
      </c>
      <c r="J266" s="19">
        <v>3245.4565160759398</v>
      </c>
      <c r="K266" s="16">
        <v>0</v>
      </c>
      <c r="L266" s="16">
        <v>7.314E-4</v>
      </c>
      <c r="M266" s="16">
        <v>0</v>
      </c>
    </row>
    <row r="267" spans="4:13" hidden="1" outlineLevel="1" x14ac:dyDescent="0.2">
      <c r="D267" s="14" t="s">
        <v>515</v>
      </c>
      <c r="E267" s="16">
        <v>2</v>
      </c>
      <c r="F267" s="16">
        <v>3</v>
      </c>
      <c r="G267" s="16">
        <v>1</v>
      </c>
      <c r="H267" s="14" t="s">
        <v>437</v>
      </c>
      <c r="I267" s="14" t="s">
        <v>516</v>
      </c>
      <c r="J267" s="19">
        <v>3842.5672814381301</v>
      </c>
      <c r="K267" s="16">
        <v>0</v>
      </c>
      <c r="L267" s="16">
        <v>8.3260000000000001E-2</v>
      </c>
      <c r="M267" s="16">
        <v>1</v>
      </c>
    </row>
    <row r="268" spans="4:13" hidden="1" outlineLevel="1" x14ac:dyDescent="0.2">
      <c r="D268" s="14" t="s">
        <v>517</v>
      </c>
      <c r="E268" s="16">
        <v>6</v>
      </c>
      <c r="F268" s="16">
        <v>1</v>
      </c>
      <c r="G268" s="16">
        <v>1</v>
      </c>
      <c r="H268" s="14" t="s">
        <v>437</v>
      </c>
      <c r="I268" s="14" t="s">
        <v>204</v>
      </c>
      <c r="J268" s="19">
        <v>1378.73283567469</v>
      </c>
      <c r="K268" s="16">
        <v>0</v>
      </c>
      <c r="L268" s="16">
        <v>7.2069999999999995E-2</v>
      </c>
      <c r="M268" s="16">
        <v>1</v>
      </c>
    </row>
    <row r="269" spans="4:13" hidden="1" outlineLevel="1" x14ac:dyDescent="0.2">
      <c r="D269" s="14" t="s">
        <v>518</v>
      </c>
      <c r="E269" s="16">
        <v>4</v>
      </c>
      <c r="F269" s="16">
        <v>1</v>
      </c>
      <c r="G269" s="16">
        <v>1</v>
      </c>
      <c r="H269" s="14" t="s">
        <v>437</v>
      </c>
      <c r="I269" s="14" t="s">
        <v>366</v>
      </c>
      <c r="J269" s="19">
        <v>1164.64433469813</v>
      </c>
      <c r="K269" s="16">
        <v>0</v>
      </c>
      <c r="L269" s="16">
        <v>5.8629999999999999E-4</v>
      </c>
      <c r="M269" s="16">
        <v>0</v>
      </c>
    </row>
    <row r="270" spans="4:13" hidden="1" outlineLevel="1" x14ac:dyDescent="0.2">
      <c r="D270" s="14" t="s">
        <v>519</v>
      </c>
      <c r="E270" s="16">
        <v>3</v>
      </c>
      <c r="F270" s="16">
        <v>2</v>
      </c>
      <c r="G270" s="16">
        <v>1</v>
      </c>
      <c r="H270" s="14" t="s">
        <v>437</v>
      </c>
      <c r="I270" s="14" t="s">
        <v>204</v>
      </c>
      <c r="J270" s="19">
        <v>1414.74240474781</v>
      </c>
      <c r="K270" s="16">
        <v>0</v>
      </c>
      <c r="L270" s="16">
        <v>3.2230000000000002E-2</v>
      </c>
      <c r="M270" s="16">
        <v>0</v>
      </c>
    </row>
    <row r="271" spans="4:13" hidden="1" outlineLevel="1" x14ac:dyDescent="0.2">
      <c r="D271" s="14" t="s">
        <v>520</v>
      </c>
      <c r="E271" s="16">
        <v>2</v>
      </c>
      <c r="F271" s="16">
        <v>1</v>
      </c>
      <c r="G271" s="16">
        <v>1</v>
      </c>
      <c r="H271" s="14" t="s">
        <v>437</v>
      </c>
      <c r="I271" s="14" t="s">
        <v>521</v>
      </c>
      <c r="J271" s="19">
        <v>2420.2755333912501</v>
      </c>
      <c r="K271" s="16">
        <v>0</v>
      </c>
      <c r="L271" s="16">
        <v>0.1137</v>
      </c>
      <c r="M271" s="16">
        <v>0</v>
      </c>
    </row>
    <row r="272" spans="4:13" hidden="1" outlineLevel="1" x14ac:dyDescent="0.2">
      <c r="D272" s="14" t="s">
        <v>522</v>
      </c>
      <c r="E272" s="16">
        <v>1</v>
      </c>
      <c r="F272" s="16">
        <v>1</v>
      </c>
      <c r="G272" s="16">
        <v>1</v>
      </c>
      <c r="H272" s="14" t="s">
        <v>437</v>
      </c>
      <c r="I272" s="14" t="s">
        <v>204</v>
      </c>
      <c r="J272" s="19">
        <v>1372.7355382927301</v>
      </c>
      <c r="K272" s="16">
        <v>0</v>
      </c>
      <c r="L272" s="16">
        <v>1.171E-2</v>
      </c>
      <c r="M272" s="16">
        <v>1</v>
      </c>
    </row>
    <row r="273" spans="1:16" hidden="1" outlineLevel="1" x14ac:dyDescent="0.2">
      <c r="D273" s="14" t="s">
        <v>523</v>
      </c>
      <c r="E273" s="16">
        <v>2</v>
      </c>
      <c r="F273" s="16">
        <v>1</v>
      </c>
      <c r="G273" s="16">
        <v>1</v>
      </c>
      <c r="H273" s="14" t="s">
        <v>437</v>
      </c>
      <c r="I273" s="14" t="s">
        <v>524</v>
      </c>
      <c r="J273" s="19">
        <v>3173.5352514275</v>
      </c>
      <c r="K273" s="16">
        <v>1E-3</v>
      </c>
      <c r="L273" s="16">
        <v>1.576E-2</v>
      </c>
      <c r="M273" s="16">
        <v>0</v>
      </c>
    </row>
    <row r="274" spans="1:16" hidden="1" outlineLevel="1" x14ac:dyDescent="0.2">
      <c r="D274" s="14" t="s">
        <v>525</v>
      </c>
      <c r="E274" s="16">
        <v>4</v>
      </c>
      <c r="F274" s="16">
        <v>1</v>
      </c>
      <c r="G274" s="16">
        <v>1</v>
      </c>
      <c r="H274" s="14" t="s">
        <v>437</v>
      </c>
      <c r="I274" s="14" t="s">
        <v>218</v>
      </c>
      <c r="J274" s="19">
        <v>1102.42460813563</v>
      </c>
      <c r="K274" s="16">
        <v>6.0000000000000001E-3</v>
      </c>
      <c r="L274" s="16">
        <v>0.20419999999999999</v>
      </c>
      <c r="M274" s="16">
        <v>0</v>
      </c>
    </row>
    <row r="275" spans="1:16" collapsed="1" x14ac:dyDescent="0.2">
      <c r="A275" s="8" t="s">
        <v>526</v>
      </c>
      <c r="B275" s="13" t="s">
        <v>527</v>
      </c>
      <c r="C275" s="13" t="s">
        <v>528</v>
      </c>
      <c r="D275" s="14" t="s">
        <v>529</v>
      </c>
      <c r="E275" s="15">
        <v>40.78</v>
      </c>
      <c r="F275" s="16">
        <v>3</v>
      </c>
      <c r="G275" s="16">
        <v>4</v>
      </c>
      <c r="H275" s="16">
        <v>4</v>
      </c>
      <c r="I275" s="16">
        <v>89</v>
      </c>
      <c r="J275" s="17" t="s">
        <v>186</v>
      </c>
      <c r="K275" s="17" t="s">
        <v>186</v>
      </c>
      <c r="L275" s="17" t="s">
        <v>186</v>
      </c>
      <c r="M275" s="17" t="s">
        <v>186</v>
      </c>
      <c r="N275" s="10">
        <v>103</v>
      </c>
      <c r="O275" s="11">
        <v>11.36038230466</v>
      </c>
      <c r="P275" s="12">
        <v>11.35595703125</v>
      </c>
    </row>
    <row r="276" spans="1:16" ht="15.75" hidden="1" customHeight="1" outlineLevel="1" x14ac:dyDescent="0.2">
      <c r="D276" s="18" t="s">
        <v>187</v>
      </c>
      <c r="E276" s="18" t="s">
        <v>188</v>
      </c>
      <c r="F276" s="18" t="s">
        <v>189</v>
      </c>
      <c r="G276" s="18" t="s">
        <v>190</v>
      </c>
      <c r="H276" s="18" t="s">
        <v>191</v>
      </c>
      <c r="I276" s="18" t="s">
        <v>192</v>
      </c>
      <c r="J276" s="18" t="s">
        <v>193</v>
      </c>
      <c r="K276" s="18" t="s">
        <v>194</v>
      </c>
      <c r="L276" s="18" t="s">
        <v>195</v>
      </c>
      <c r="M276" s="18" t="s">
        <v>196</v>
      </c>
    </row>
    <row r="277" spans="1:16" hidden="1" outlineLevel="1" x14ac:dyDescent="0.2">
      <c r="D277" s="14" t="s">
        <v>530</v>
      </c>
      <c r="E277" s="16">
        <v>26</v>
      </c>
      <c r="F277" s="16">
        <v>2</v>
      </c>
      <c r="G277" s="16">
        <v>1</v>
      </c>
      <c r="H277" s="14" t="s">
        <v>526</v>
      </c>
      <c r="I277" s="14" t="s">
        <v>204</v>
      </c>
      <c r="J277" s="19">
        <v>1325.75334348719</v>
      </c>
      <c r="K277" s="16">
        <v>0</v>
      </c>
      <c r="L277" s="16">
        <v>2.215E-3</v>
      </c>
      <c r="M277" s="16">
        <v>0</v>
      </c>
    </row>
    <row r="278" spans="1:16" hidden="1" outlineLevel="1" x14ac:dyDescent="0.2">
      <c r="D278" s="14" t="s">
        <v>531</v>
      </c>
      <c r="E278" s="16">
        <v>30</v>
      </c>
      <c r="F278" s="16">
        <v>3</v>
      </c>
      <c r="G278" s="16">
        <v>1</v>
      </c>
      <c r="H278" s="14" t="s">
        <v>526</v>
      </c>
      <c r="I278" s="14" t="s">
        <v>204</v>
      </c>
      <c r="J278" s="19">
        <v>1180.61931028406</v>
      </c>
      <c r="K278" s="16">
        <v>0</v>
      </c>
      <c r="L278" s="16">
        <v>3.1629999999999998E-2</v>
      </c>
      <c r="M278" s="16">
        <v>0</v>
      </c>
    </row>
    <row r="279" spans="1:16" hidden="1" outlineLevel="1" x14ac:dyDescent="0.2">
      <c r="D279" s="14" t="s">
        <v>532</v>
      </c>
      <c r="E279" s="16">
        <v>17</v>
      </c>
      <c r="F279" s="16">
        <v>2</v>
      </c>
      <c r="G279" s="16">
        <v>1</v>
      </c>
      <c r="H279" s="14" t="s">
        <v>526</v>
      </c>
      <c r="I279" s="14" t="s">
        <v>204</v>
      </c>
      <c r="J279" s="19">
        <v>1310.70085325281</v>
      </c>
      <c r="K279" s="16">
        <v>0</v>
      </c>
      <c r="L279" s="16">
        <v>4.3420000000000004E-3</v>
      </c>
      <c r="M279" s="16">
        <v>0</v>
      </c>
    </row>
    <row r="280" spans="1:16" hidden="1" outlineLevel="1" x14ac:dyDescent="0.2">
      <c r="D280" s="14" t="s">
        <v>533</v>
      </c>
      <c r="E280" s="16">
        <v>16</v>
      </c>
      <c r="F280" s="16">
        <v>3</v>
      </c>
      <c r="G280" s="16">
        <v>1</v>
      </c>
      <c r="H280" s="14" t="s">
        <v>526</v>
      </c>
      <c r="I280" s="14" t="s">
        <v>204</v>
      </c>
      <c r="J280" s="19">
        <v>989.57798948328104</v>
      </c>
      <c r="K280" s="16">
        <v>0</v>
      </c>
      <c r="L280" s="16">
        <v>5.033E-2</v>
      </c>
      <c r="M280" s="16">
        <v>0</v>
      </c>
    </row>
    <row r="281" spans="1:16" collapsed="1" x14ac:dyDescent="0.2">
      <c r="A281" s="8" t="s">
        <v>534</v>
      </c>
      <c r="B281" s="13" t="s">
        <v>535</v>
      </c>
      <c r="C281" s="13" t="s">
        <v>129</v>
      </c>
      <c r="D281" s="14" t="s">
        <v>536</v>
      </c>
      <c r="E281" s="15">
        <v>40.06</v>
      </c>
      <c r="F281" s="16">
        <v>11</v>
      </c>
      <c r="G281" s="16">
        <v>17</v>
      </c>
      <c r="H281" s="16">
        <v>25</v>
      </c>
      <c r="I281" s="16">
        <v>715</v>
      </c>
      <c r="J281" s="17" t="s">
        <v>186</v>
      </c>
      <c r="K281" s="17" t="s">
        <v>186</v>
      </c>
      <c r="L281" s="17" t="s">
        <v>186</v>
      </c>
      <c r="M281" s="17" t="s">
        <v>186</v>
      </c>
      <c r="N281" s="10">
        <v>639</v>
      </c>
      <c r="O281" s="11">
        <v>65.393220344660094</v>
      </c>
      <c r="P281" s="12">
        <v>8.00146484375</v>
      </c>
    </row>
    <row r="282" spans="1:16" ht="15.75" hidden="1" customHeight="1" outlineLevel="1" x14ac:dyDescent="0.2">
      <c r="D282" s="18" t="s">
        <v>187</v>
      </c>
      <c r="E282" s="18" t="s">
        <v>188</v>
      </c>
      <c r="F282" s="18" t="s">
        <v>189</v>
      </c>
      <c r="G282" s="18" t="s">
        <v>190</v>
      </c>
      <c r="H282" s="18" t="s">
        <v>191</v>
      </c>
      <c r="I282" s="18" t="s">
        <v>192</v>
      </c>
      <c r="J282" s="18" t="s">
        <v>193</v>
      </c>
      <c r="K282" s="18" t="s">
        <v>194</v>
      </c>
      <c r="L282" s="18" t="s">
        <v>195</v>
      </c>
      <c r="M282" s="18" t="s">
        <v>196</v>
      </c>
    </row>
    <row r="283" spans="1:16" hidden="1" outlineLevel="1" x14ac:dyDescent="0.2">
      <c r="D283" s="14" t="s">
        <v>406</v>
      </c>
      <c r="E283" s="16">
        <v>141</v>
      </c>
      <c r="F283" s="16">
        <v>10</v>
      </c>
      <c r="G283" s="16">
        <v>3</v>
      </c>
      <c r="H283" s="14" t="s">
        <v>407</v>
      </c>
      <c r="I283" s="14" t="s">
        <v>204</v>
      </c>
      <c r="J283" s="19">
        <v>1475.78300657313</v>
      </c>
      <c r="K283" s="16">
        <v>0</v>
      </c>
      <c r="L283" s="16">
        <v>5.8859999999999997E-3</v>
      </c>
      <c r="M283" s="16">
        <v>0</v>
      </c>
    </row>
    <row r="284" spans="1:16" hidden="1" outlineLevel="1" x14ac:dyDescent="0.2">
      <c r="D284" s="14" t="s">
        <v>537</v>
      </c>
      <c r="E284" s="16">
        <v>55</v>
      </c>
      <c r="F284" s="16">
        <v>19</v>
      </c>
      <c r="G284" s="16">
        <v>3</v>
      </c>
      <c r="H284" s="14" t="s">
        <v>538</v>
      </c>
      <c r="I284" s="14" t="s">
        <v>204</v>
      </c>
      <c r="J284" s="19">
        <v>1329.72453489344</v>
      </c>
      <c r="K284" s="16">
        <v>0</v>
      </c>
      <c r="L284" s="16">
        <v>5.7849999999999997E-6</v>
      </c>
      <c r="M284" s="16">
        <v>0</v>
      </c>
    </row>
    <row r="285" spans="1:16" hidden="1" outlineLevel="1" x14ac:dyDescent="0.2">
      <c r="D285" s="14" t="s">
        <v>411</v>
      </c>
      <c r="E285" s="16">
        <v>58</v>
      </c>
      <c r="F285" s="16">
        <v>8</v>
      </c>
      <c r="G285" s="16">
        <v>2</v>
      </c>
      <c r="H285" s="14" t="s">
        <v>412</v>
      </c>
      <c r="I285" s="14" t="s">
        <v>204</v>
      </c>
      <c r="J285" s="19">
        <v>973.53141965906298</v>
      </c>
      <c r="K285" s="16">
        <v>0</v>
      </c>
      <c r="L285" s="16">
        <v>8.6559999999999998E-2</v>
      </c>
      <c r="M285" s="16">
        <v>0</v>
      </c>
    </row>
    <row r="286" spans="1:16" hidden="1" outlineLevel="1" x14ac:dyDescent="0.2">
      <c r="D286" s="14" t="s">
        <v>539</v>
      </c>
      <c r="E286" s="16">
        <v>57</v>
      </c>
      <c r="F286" s="16">
        <v>18</v>
      </c>
      <c r="G286" s="16">
        <v>3</v>
      </c>
      <c r="H286" s="14" t="s">
        <v>540</v>
      </c>
      <c r="I286" s="14" t="s">
        <v>204</v>
      </c>
      <c r="J286" s="19">
        <v>1107.54423704188</v>
      </c>
      <c r="K286" s="16">
        <v>0</v>
      </c>
      <c r="L286" s="16">
        <v>1.5119999999999999E-4</v>
      </c>
      <c r="M286" s="16">
        <v>0</v>
      </c>
    </row>
    <row r="287" spans="1:16" hidden="1" outlineLevel="1" x14ac:dyDescent="0.2">
      <c r="D287" s="14" t="s">
        <v>541</v>
      </c>
      <c r="E287" s="16">
        <v>40</v>
      </c>
      <c r="F287" s="16">
        <v>1</v>
      </c>
      <c r="G287" s="16">
        <v>1</v>
      </c>
      <c r="H287" s="14" t="s">
        <v>534</v>
      </c>
      <c r="I287" s="14" t="s">
        <v>204</v>
      </c>
      <c r="J287" s="19">
        <v>1208.61540403406</v>
      </c>
      <c r="K287" s="16">
        <v>0</v>
      </c>
      <c r="L287" s="16">
        <v>8.4229999999999997E-7</v>
      </c>
      <c r="M287" s="16">
        <v>0</v>
      </c>
    </row>
    <row r="288" spans="1:16" hidden="1" outlineLevel="1" x14ac:dyDescent="0.2">
      <c r="D288" s="14" t="s">
        <v>542</v>
      </c>
      <c r="E288" s="16">
        <v>32</v>
      </c>
      <c r="F288" s="16">
        <v>1</v>
      </c>
      <c r="G288" s="16">
        <v>1</v>
      </c>
      <c r="H288" s="14" t="s">
        <v>534</v>
      </c>
      <c r="I288" s="14" t="s">
        <v>204</v>
      </c>
      <c r="J288" s="19">
        <v>1329.6382311825</v>
      </c>
      <c r="K288" s="16">
        <v>0</v>
      </c>
      <c r="L288" s="16">
        <v>9.7999999999999997E-5</v>
      </c>
      <c r="M288" s="16">
        <v>0</v>
      </c>
    </row>
    <row r="289" spans="4:13" hidden="1" outlineLevel="1" x14ac:dyDescent="0.2">
      <c r="D289" s="14" t="s">
        <v>543</v>
      </c>
      <c r="E289" s="16">
        <v>83</v>
      </c>
      <c r="F289" s="16">
        <v>1</v>
      </c>
      <c r="G289" s="16">
        <v>1</v>
      </c>
      <c r="H289" s="14" t="s">
        <v>534</v>
      </c>
      <c r="I289" s="14" t="s">
        <v>204</v>
      </c>
      <c r="J289" s="19">
        <v>1254.6069811825</v>
      </c>
      <c r="K289" s="16">
        <v>0</v>
      </c>
      <c r="L289" s="16">
        <v>1.2949999999999999E-3</v>
      </c>
      <c r="M289" s="16">
        <v>0</v>
      </c>
    </row>
    <row r="290" spans="4:13" hidden="1" outlineLevel="1" x14ac:dyDescent="0.2">
      <c r="D290" s="14" t="s">
        <v>544</v>
      </c>
      <c r="E290" s="16">
        <v>16</v>
      </c>
      <c r="F290" s="16">
        <v>1</v>
      </c>
      <c r="G290" s="16">
        <v>1</v>
      </c>
      <c r="H290" s="14" t="s">
        <v>534</v>
      </c>
      <c r="I290" s="14" t="s">
        <v>204</v>
      </c>
      <c r="J290" s="19">
        <v>1371.71159544031</v>
      </c>
      <c r="K290" s="16">
        <v>0</v>
      </c>
      <c r="L290" s="16">
        <v>1.8479999999999999E-6</v>
      </c>
      <c r="M290" s="16">
        <v>0</v>
      </c>
    </row>
    <row r="291" spans="4:13" hidden="1" outlineLevel="1" x14ac:dyDescent="0.2">
      <c r="D291" s="14" t="s">
        <v>545</v>
      </c>
      <c r="E291" s="16">
        <v>33</v>
      </c>
      <c r="F291" s="16">
        <v>1</v>
      </c>
      <c r="G291" s="16">
        <v>1</v>
      </c>
      <c r="H291" s="14" t="s">
        <v>534</v>
      </c>
      <c r="I291" s="14" t="s">
        <v>204</v>
      </c>
      <c r="J291" s="19">
        <v>1460.7983874325</v>
      </c>
      <c r="K291" s="16">
        <v>0</v>
      </c>
      <c r="L291" s="16">
        <v>1.5480000000000001E-5</v>
      </c>
      <c r="M291" s="16">
        <v>0</v>
      </c>
    </row>
    <row r="292" spans="4:13" hidden="1" outlineLevel="1" x14ac:dyDescent="0.2">
      <c r="D292" s="14" t="s">
        <v>546</v>
      </c>
      <c r="E292" s="16">
        <v>40</v>
      </c>
      <c r="F292" s="16">
        <v>1</v>
      </c>
      <c r="G292" s="16">
        <v>1</v>
      </c>
      <c r="H292" s="14" t="s">
        <v>534</v>
      </c>
      <c r="I292" s="14" t="s">
        <v>204</v>
      </c>
      <c r="J292" s="19">
        <v>1193.61650266688</v>
      </c>
      <c r="K292" s="16">
        <v>0</v>
      </c>
      <c r="L292" s="16">
        <v>5.9920000000000002E-5</v>
      </c>
      <c r="M292" s="16">
        <v>0</v>
      </c>
    </row>
    <row r="293" spans="4:13" hidden="1" outlineLevel="1" x14ac:dyDescent="0.2">
      <c r="D293" s="14" t="s">
        <v>547</v>
      </c>
      <c r="E293" s="16">
        <v>40</v>
      </c>
      <c r="F293" s="16">
        <v>1</v>
      </c>
      <c r="G293" s="16">
        <v>1</v>
      </c>
      <c r="H293" s="14" t="s">
        <v>534</v>
      </c>
      <c r="I293" s="14" t="s">
        <v>204</v>
      </c>
      <c r="J293" s="19">
        <v>2256.0430028923402</v>
      </c>
      <c r="K293" s="16">
        <v>0</v>
      </c>
      <c r="L293" s="16">
        <v>9.8720000000000003E-5</v>
      </c>
      <c r="M293" s="16">
        <v>1</v>
      </c>
    </row>
    <row r="294" spans="4:13" hidden="1" outlineLevel="1" x14ac:dyDescent="0.2">
      <c r="D294" s="14" t="s">
        <v>548</v>
      </c>
      <c r="E294" s="16">
        <v>14</v>
      </c>
      <c r="F294" s="16">
        <v>1</v>
      </c>
      <c r="G294" s="16">
        <v>1</v>
      </c>
      <c r="H294" s="14" t="s">
        <v>534</v>
      </c>
      <c r="I294" s="14" t="s">
        <v>256</v>
      </c>
      <c r="J294" s="19">
        <v>1131.51054563563</v>
      </c>
      <c r="K294" s="16">
        <v>0</v>
      </c>
      <c r="L294" s="16">
        <v>8.8880000000000003E-5</v>
      </c>
      <c r="M294" s="16">
        <v>0</v>
      </c>
    </row>
    <row r="295" spans="4:13" hidden="1" outlineLevel="1" x14ac:dyDescent="0.2">
      <c r="D295" s="14" t="s">
        <v>549</v>
      </c>
      <c r="E295" s="16">
        <v>3</v>
      </c>
      <c r="F295" s="16">
        <v>11</v>
      </c>
      <c r="G295" s="16">
        <v>2</v>
      </c>
      <c r="H295" s="14" t="s">
        <v>550</v>
      </c>
      <c r="I295" s="14" t="s">
        <v>204</v>
      </c>
      <c r="J295" s="19">
        <v>2418.2460668571898</v>
      </c>
      <c r="K295" s="16">
        <v>0</v>
      </c>
      <c r="L295" s="16">
        <v>7.3880000000000004E-5</v>
      </c>
      <c r="M295" s="16">
        <v>1</v>
      </c>
    </row>
    <row r="296" spans="4:13" hidden="1" outlineLevel="1" x14ac:dyDescent="0.2">
      <c r="D296" s="14" t="s">
        <v>551</v>
      </c>
      <c r="E296" s="16">
        <v>12</v>
      </c>
      <c r="F296" s="16">
        <v>1</v>
      </c>
      <c r="G296" s="16">
        <v>1</v>
      </c>
      <c r="H296" s="14" t="s">
        <v>534</v>
      </c>
      <c r="I296" s="14" t="s">
        <v>204</v>
      </c>
      <c r="J296" s="19">
        <v>1041.55754270594</v>
      </c>
      <c r="K296" s="16">
        <v>0</v>
      </c>
      <c r="L296" s="16">
        <v>1.091E-2</v>
      </c>
      <c r="M296" s="16">
        <v>0</v>
      </c>
    </row>
    <row r="297" spans="4:13" hidden="1" outlineLevel="1" x14ac:dyDescent="0.2">
      <c r="D297" s="14" t="s">
        <v>427</v>
      </c>
      <c r="E297" s="16">
        <v>29</v>
      </c>
      <c r="F297" s="16">
        <v>34</v>
      </c>
      <c r="G297" s="16">
        <v>6</v>
      </c>
      <c r="H297" s="14" t="s">
        <v>428</v>
      </c>
      <c r="I297" s="14" t="s">
        <v>204</v>
      </c>
      <c r="J297" s="19">
        <v>1066.51640501063</v>
      </c>
      <c r="K297" s="16">
        <v>0</v>
      </c>
      <c r="L297" s="16">
        <v>3.4870000000000002E-4</v>
      </c>
      <c r="M297" s="16">
        <v>1</v>
      </c>
    </row>
    <row r="298" spans="4:13" hidden="1" outlineLevel="1" x14ac:dyDescent="0.2">
      <c r="D298" s="14" t="s">
        <v>552</v>
      </c>
      <c r="E298" s="16">
        <v>15</v>
      </c>
      <c r="F298" s="16">
        <v>6</v>
      </c>
      <c r="G298" s="16">
        <v>1</v>
      </c>
      <c r="H298" s="14" t="s">
        <v>534</v>
      </c>
      <c r="I298" s="14" t="s">
        <v>204</v>
      </c>
      <c r="J298" s="19">
        <v>1139.54033079188</v>
      </c>
      <c r="K298" s="16">
        <v>0</v>
      </c>
      <c r="L298" s="16">
        <v>1.2109999999999999E-2</v>
      </c>
      <c r="M298" s="16">
        <v>0</v>
      </c>
    </row>
    <row r="299" spans="4:13" hidden="1" outlineLevel="1" x14ac:dyDescent="0.2">
      <c r="D299" s="14" t="s">
        <v>553</v>
      </c>
      <c r="E299" s="16">
        <v>4</v>
      </c>
      <c r="F299" s="16">
        <v>1</v>
      </c>
      <c r="G299" s="16">
        <v>1</v>
      </c>
      <c r="H299" s="14" t="s">
        <v>534</v>
      </c>
      <c r="I299" s="14" t="s">
        <v>204</v>
      </c>
      <c r="J299" s="19">
        <v>831.49516477625002</v>
      </c>
      <c r="K299" s="16">
        <v>0</v>
      </c>
      <c r="L299" s="16">
        <v>1.1509999999999999E-2</v>
      </c>
      <c r="M299" s="16">
        <v>0</v>
      </c>
    </row>
    <row r="300" spans="4:13" hidden="1" outlineLevel="1" x14ac:dyDescent="0.2">
      <c r="D300" s="14" t="s">
        <v>554</v>
      </c>
      <c r="E300" s="16">
        <v>2</v>
      </c>
      <c r="F300" s="16">
        <v>1</v>
      </c>
      <c r="G300" s="16">
        <v>1</v>
      </c>
      <c r="H300" s="14" t="s">
        <v>534</v>
      </c>
      <c r="I300" s="14" t="s">
        <v>204</v>
      </c>
      <c r="J300" s="19">
        <v>1037.52580442469</v>
      </c>
      <c r="K300" s="16">
        <v>0</v>
      </c>
      <c r="L300" s="16">
        <v>4.5150000000000002E-4</v>
      </c>
      <c r="M300" s="16">
        <v>0</v>
      </c>
    </row>
    <row r="301" spans="4:13" hidden="1" outlineLevel="1" x14ac:dyDescent="0.2">
      <c r="D301" s="14" t="s">
        <v>555</v>
      </c>
      <c r="E301" s="16">
        <v>4</v>
      </c>
      <c r="F301" s="16">
        <v>1</v>
      </c>
      <c r="G301" s="16">
        <v>1</v>
      </c>
      <c r="H301" s="14" t="s">
        <v>534</v>
      </c>
      <c r="I301" s="14" t="s">
        <v>204</v>
      </c>
      <c r="J301" s="19">
        <v>2127.95024290125</v>
      </c>
      <c r="K301" s="16">
        <v>0</v>
      </c>
      <c r="L301" s="16">
        <v>9.7310000000000001E-3</v>
      </c>
      <c r="M301" s="16">
        <v>0</v>
      </c>
    </row>
    <row r="302" spans="4:13" hidden="1" outlineLevel="1" x14ac:dyDescent="0.2">
      <c r="D302" s="14" t="s">
        <v>556</v>
      </c>
      <c r="E302" s="16">
        <v>10</v>
      </c>
      <c r="F302" s="16">
        <v>21</v>
      </c>
      <c r="G302" s="16">
        <v>3</v>
      </c>
      <c r="H302" s="14" t="s">
        <v>557</v>
      </c>
      <c r="I302" s="14" t="s">
        <v>204</v>
      </c>
      <c r="J302" s="19">
        <v>1263.69413938563</v>
      </c>
      <c r="K302" s="16">
        <v>0</v>
      </c>
      <c r="L302" s="16">
        <v>8.0309999999999995E-4</v>
      </c>
      <c r="M302" s="16">
        <v>0</v>
      </c>
    </row>
    <row r="303" spans="4:13" hidden="1" outlineLevel="1" x14ac:dyDescent="0.2">
      <c r="D303" s="14" t="s">
        <v>558</v>
      </c>
      <c r="E303" s="16">
        <v>13</v>
      </c>
      <c r="F303" s="16">
        <v>1</v>
      </c>
      <c r="G303" s="16">
        <v>1</v>
      </c>
      <c r="H303" s="14" t="s">
        <v>534</v>
      </c>
      <c r="I303" s="14" t="s">
        <v>204</v>
      </c>
      <c r="J303" s="19">
        <v>3048.4870336540598</v>
      </c>
      <c r="K303" s="16">
        <v>0</v>
      </c>
      <c r="L303" s="16">
        <v>3.5729999999999999E-6</v>
      </c>
      <c r="M303" s="16">
        <v>0</v>
      </c>
    </row>
    <row r="304" spans="4:13" hidden="1" outlineLevel="1" x14ac:dyDescent="0.2">
      <c r="D304" s="14" t="s">
        <v>559</v>
      </c>
      <c r="E304" s="16">
        <v>6</v>
      </c>
      <c r="F304" s="16">
        <v>1</v>
      </c>
      <c r="G304" s="16">
        <v>1</v>
      </c>
      <c r="H304" s="14" t="s">
        <v>534</v>
      </c>
      <c r="I304" s="14" t="s">
        <v>204</v>
      </c>
      <c r="J304" s="19">
        <v>1336.713426495</v>
      </c>
      <c r="K304" s="16">
        <v>0</v>
      </c>
      <c r="L304" s="16">
        <v>6.9970000000000004E-2</v>
      </c>
      <c r="M304" s="16">
        <v>1</v>
      </c>
    </row>
    <row r="305" spans="1:16" hidden="1" outlineLevel="1" x14ac:dyDescent="0.2">
      <c r="D305" s="14" t="s">
        <v>560</v>
      </c>
      <c r="E305" s="16">
        <v>4</v>
      </c>
      <c r="F305" s="16">
        <v>1</v>
      </c>
      <c r="G305" s="16">
        <v>1</v>
      </c>
      <c r="H305" s="14" t="s">
        <v>534</v>
      </c>
      <c r="I305" s="14" t="s">
        <v>204</v>
      </c>
      <c r="J305" s="19">
        <v>1320.58146848719</v>
      </c>
      <c r="K305" s="16">
        <v>0</v>
      </c>
      <c r="L305" s="16">
        <v>1.2919999999999999E-2</v>
      </c>
      <c r="M305" s="16">
        <v>0</v>
      </c>
    </row>
    <row r="306" spans="1:16" hidden="1" outlineLevel="1" x14ac:dyDescent="0.2">
      <c r="D306" s="14" t="s">
        <v>561</v>
      </c>
      <c r="E306" s="16">
        <v>2</v>
      </c>
      <c r="F306" s="16">
        <v>41</v>
      </c>
      <c r="G306" s="16">
        <v>6</v>
      </c>
      <c r="H306" s="14" t="s">
        <v>562</v>
      </c>
      <c r="I306" s="14" t="s">
        <v>204</v>
      </c>
      <c r="J306" s="19">
        <v>827.42839231531298</v>
      </c>
      <c r="K306" s="16">
        <v>1E-3</v>
      </c>
      <c r="L306" s="16">
        <v>2.7990000000000001E-2</v>
      </c>
      <c r="M306" s="16">
        <v>0</v>
      </c>
    </row>
    <row r="307" spans="1:16" hidden="1" outlineLevel="1" x14ac:dyDescent="0.2">
      <c r="D307" s="14" t="s">
        <v>558</v>
      </c>
      <c r="E307" s="16">
        <v>1</v>
      </c>
      <c r="F307" s="16">
        <v>1</v>
      </c>
      <c r="G307" s="16">
        <v>1</v>
      </c>
      <c r="H307" s="14" t="s">
        <v>534</v>
      </c>
      <c r="I307" s="14" t="s">
        <v>563</v>
      </c>
      <c r="J307" s="19">
        <v>3064.4906347282799</v>
      </c>
      <c r="K307" s="16">
        <v>3.0000000000000001E-3</v>
      </c>
      <c r="L307" s="16">
        <v>5.4030000000000002E-2</v>
      </c>
      <c r="M307" s="16">
        <v>0</v>
      </c>
    </row>
    <row r="308" spans="1:16" hidden="1" outlineLevel="1" x14ac:dyDescent="0.2">
      <c r="D308" s="14" t="s">
        <v>564</v>
      </c>
      <c r="E308" s="16">
        <v>1</v>
      </c>
      <c r="F308" s="16">
        <v>1</v>
      </c>
      <c r="G308" s="16">
        <v>1</v>
      </c>
      <c r="H308" s="14" t="s">
        <v>534</v>
      </c>
      <c r="I308" s="14" t="s">
        <v>204</v>
      </c>
      <c r="J308" s="19">
        <v>994.56694212000002</v>
      </c>
      <c r="K308" s="16">
        <v>7.0000000000000001E-3</v>
      </c>
      <c r="L308" s="16">
        <v>0.21609999999999999</v>
      </c>
      <c r="M308" s="16">
        <v>0</v>
      </c>
    </row>
    <row r="309" spans="1:16" collapsed="1" x14ac:dyDescent="0.2">
      <c r="A309" s="8" t="s">
        <v>143</v>
      </c>
      <c r="B309" s="13" t="s">
        <v>142</v>
      </c>
      <c r="C309" s="13" t="s">
        <v>10</v>
      </c>
      <c r="D309" s="14" t="s">
        <v>565</v>
      </c>
      <c r="E309" s="15">
        <v>39.729999999999997</v>
      </c>
      <c r="F309" s="16">
        <v>63</v>
      </c>
      <c r="G309" s="16">
        <v>6</v>
      </c>
      <c r="H309" s="16">
        <v>12</v>
      </c>
      <c r="I309" s="16">
        <v>443</v>
      </c>
      <c r="J309" s="17" t="s">
        <v>186</v>
      </c>
      <c r="K309" s="17" t="s">
        <v>186</v>
      </c>
      <c r="L309" s="17" t="s">
        <v>186</v>
      </c>
      <c r="M309" s="17" t="s">
        <v>186</v>
      </c>
      <c r="N309" s="10">
        <v>375</v>
      </c>
      <c r="O309" s="11">
        <v>41.709732094659998</v>
      </c>
      <c r="P309" s="12">
        <v>5.47802734375</v>
      </c>
    </row>
    <row r="310" spans="1:16" ht="15.75" hidden="1" customHeight="1" outlineLevel="1" x14ac:dyDescent="0.2">
      <c r="D310" s="18" t="s">
        <v>187</v>
      </c>
      <c r="E310" s="18" t="s">
        <v>188</v>
      </c>
      <c r="F310" s="18" t="s">
        <v>189</v>
      </c>
      <c r="G310" s="18" t="s">
        <v>190</v>
      </c>
      <c r="H310" s="18" t="s">
        <v>191</v>
      </c>
      <c r="I310" s="18" t="s">
        <v>192</v>
      </c>
      <c r="J310" s="18" t="s">
        <v>193</v>
      </c>
      <c r="K310" s="18" t="s">
        <v>194</v>
      </c>
      <c r="L310" s="18" t="s">
        <v>195</v>
      </c>
      <c r="M310" s="18" t="s">
        <v>196</v>
      </c>
    </row>
    <row r="311" spans="1:16" hidden="1" outlineLevel="1" x14ac:dyDescent="0.2">
      <c r="D311" s="14" t="s">
        <v>566</v>
      </c>
      <c r="E311" s="16">
        <v>79</v>
      </c>
      <c r="F311" s="16">
        <v>40</v>
      </c>
      <c r="G311" s="16">
        <v>3</v>
      </c>
      <c r="H311" s="14" t="s">
        <v>567</v>
      </c>
      <c r="I311" s="14" t="s">
        <v>204</v>
      </c>
      <c r="J311" s="19">
        <v>1790.89079465906</v>
      </c>
      <c r="K311" s="16">
        <v>0</v>
      </c>
      <c r="L311" s="16">
        <v>2.2720000000000001E-3</v>
      </c>
      <c r="M311" s="16">
        <v>0</v>
      </c>
    </row>
    <row r="312" spans="1:16" hidden="1" outlineLevel="1" x14ac:dyDescent="0.2">
      <c r="D312" s="14" t="s">
        <v>568</v>
      </c>
      <c r="E312" s="16">
        <v>142</v>
      </c>
      <c r="F312" s="16">
        <v>35</v>
      </c>
      <c r="G312" s="16">
        <v>1</v>
      </c>
      <c r="H312" s="14" t="s">
        <v>143</v>
      </c>
      <c r="I312" s="14" t="s">
        <v>204</v>
      </c>
      <c r="J312" s="19">
        <v>1954.0636327751599</v>
      </c>
      <c r="K312" s="16">
        <v>0</v>
      </c>
      <c r="L312" s="16">
        <v>1.5670000000000001E-8</v>
      </c>
      <c r="M312" s="16">
        <v>0</v>
      </c>
    </row>
    <row r="313" spans="1:16" hidden="1" outlineLevel="1" x14ac:dyDescent="0.2">
      <c r="D313" s="14" t="s">
        <v>569</v>
      </c>
      <c r="E313" s="16">
        <v>95</v>
      </c>
      <c r="F313" s="16">
        <v>33</v>
      </c>
      <c r="G313" s="16">
        <v>2</v>
      </c>
      <c r="H313" s="14" t="s">
        <v>570</v>
      </c>
      <c r="I313" s="14" t="s">
        <v>204</v>
      </c>
      <c r="J313" s="19">
        <v>1161.61625852625</v>
      </c>
      <c r="K313" s="16">
        <v>0</v>
      </c>
      <c r="L313" s="16">
        <v>6.0809999999999996E-3</v>
      </c>
      <c r="M313" s="16">
        <v>0</v>
      </c>
    </row>
    <row r="314" spans="1:16" hidden="1" outlineLevel="1" x14ac:dyDescent="0.2">
      <c r="D314" s="14" t="s">
        <v>571</v>
      </c>
      <c r="E314" s="16">
        <v>42</v>
      </c>
      <c r="F314" s="16">
        <v>16</v>
      </c>
      <c r="G314" s="16">
        <v>1</v>
      </c>
      <c r="H314" s="14" t="s">
        <v>143</v>
      </c>
      <c r="I314" s="14" t="s">
        <v>204</v>
      </c>
      <c r="J314" s="19">
        <v>1132.52653684656</v>
      </c>
      <c r="K314" s="16">
        <v>0</v>
      </c>
      <c r="L314" s="16">
        <v>1.286E-2</v>
      </c>
      <c r="M314" s="16">
        <v>0</v>
      </c>
    </row>
    <row r="315" spans="1:16" hidden="1" outlineLevel="1" x14ac:dyDescent="0.2">
      <c r="D315" s="14" t="s">
        <v>572</v>
      </c>
      <c r="E315" s="16">
        <v>48</v>
      </c>
      <c r="F315" s="16">
        <v>22</v>
      </c>
      <c r="G315" s="16">
        <v>1</v>
      </c>
      <c r="H315" s="14" t="s">
        <v>143</v>
      </c>
      <c r="I315" s="14" t="s">
        <v>204</v>
      </c>
      <c r="J315" s="19">
        <v>1516.69938840906</v>
      </c>
      <c r="K315" s="16">
        <v>0</v>
      </c>
      <c r="L315" s="16">
        <v>1.1259999999999999E-2</v>
      </c>
      <c r="M315" s="16">
        <v>0</v>
      </c>
    </row>
    <row r="316" spans="1:16" hidden="1" outlineLevel="1" x14ac:dyDescent="0.2">
      <c r="D316" s="14" t="s">
        <v>573</v>
      </c>
      <c r="E316" s="16">
        <v>4</v>
      </c>
      <c r="F316" s="16">
        <v>30</v>
      </c>
      <c r="G316" s="16">
        <v>3</v>
      </c>
      <c r="H316" s="14" t="s">
        <v>574</v>
      </c>
      <c r="I316" s="14" t="s">
        <v>204</v>
      </c>
      <c r="J316" s="19">
        <v>998.486314678594</v>
      </c>
      <c r="K316" s="16">
        <v>0</v>
      </c>
      <c r="L316" s="16">
        <v>4.4169999999999999E-3</v>
      </c>
      <c r="M316" s="16">
        <v>0</v>
      </c>
    </row>
    <row r="317" spans="1:16" hidden="1" outlineLevel="1" x14ac:dyDescent="0.2">
      <c r="D317" s="14" t="s">
        <v>575</v>
      </c>
      <c r="E317" s="16">
        <v>21</v>
      </c>
      <c r="F317" s="16">
        <v>20</v>
      </c>
      <c r="G317" s="16">
        <v>1</v>
      </c>
      <c r="H317" s="14" t="s">
        <v>143</v>
      </c>
      <c r="I317" s="14" t="s">
        <v>204</v>
      </c>
      <c r="J317" s="19">
        <v>2215.07011594813</v>
      </c>
      <c r="K317" s="16">
        <v>0</v>
      </c>
      <c r="L317" s="16">
        <v>4.4509999999999998E-7</v>
      </c>
      <c r="M317" s="16">
        <v>0</v>
      </c>
    </row>
    <row r="318" spans="1:16" hidden="1" outlineLevel="1" x14ac:dyDescent="0.2">
      <c r="D318" s="14" t="s">
        <v>576</v>
      </c>
      <c r="E318" s="16">
        <v>5</v>
      </c>
      <c r="F318" s="16">
        <v>38</v>
      </c>
      <c r="G318" s="16">
        <v>3</v>
      </c>
      <c r="H318" s="14" t="s">
        <v>574</v>
      </c>
      <c r="I318" s="14" t="s">
        <v>204</v>
      </c>
      <c r="J318" s="19">
        <v>1171.57328977625</v>
      </c>
      <c r="K318" s="16">
        <v>0</v>
      </c>
      <c r="L318" s="16">
        <v>8.8819999999999993E-3</v>
      </c>
      <c r="M318" s="16">
        <v>0</v>
      </c>
    </row>
    <row r="319" spans="1:16" hidden="1" outlineLevel="1" x14ac:dyDescent="0.2">
      <c r="D319" s="14" t="s">
        <v>577</v>
      </c>
      <c r="E319" s="16">
        <v>3</v>
      </c>
      <c r="F319" s="16">
        <v>20</v>
      </c>
      <c r="G319" s="16">
        <v>1</v>
      </c>
      <c r="H319" s="14" t="s">
        <v>143</v>
      </c>
      <c r="I319" s="14" t="s">
        <v>305</v>
      </c>
      <c r="J319" s="19">
        <v>2550.1735570915598</v>
      </c>
      <c r="K319" s="16">
        <v>0</v>
      </c>
      <c r="L319" s="16">
        <v>5.9040000000000004E-4</v>
      </c>
      <c r="M319" s="16">
        <v>0</v>
      </c>
    </row>
    <row r="320" spans="1:16" hidden="1" outlineLevel="1" x14ac:dyDescent="0.2">
      <c r="D320" s="14" t="s">
        <v>578</v>
      </c>
      <c r="E320" s="16">
        <v>2</v>
      </c>
      <c r="F320" s="16">
        <v>20</v>
      </c>
      <c r="G320" s="16">
        <v>1</v>
      </c>
      <c r="H320" s="14" t="s">
        <v>143</v>
      </c>
      <c r="I320" s="14" t="s">
        <v>204</v>
      </c>
      <c r="J320" s="19">
        <v>2343.1655004509398</v>
      </c>
      <c r="K320" s="16">
        <v>0</v>
      </c>
      <c r="L320" s="16">
        <v>9.8589999999999997E-2</v>
      </c>
      <c r="M320" s="16">
        <v>1</v>
      </c>
    </row>
    <row r="321" spans="1:16" hidden="1" outlineLevel="1" x14ac:dyDescent="0.2">
      <c r="D321" s="14" t="s">
        <v>579</v>
      </c>
      <c r="E321" s="16">
        <v>1</v>
      </c>
      <c r="F321" s="16">
        <v>10</v>
      </c>
      <c r="G321" s="16">
        <v>3</v>
      </c>
      <c r="H321" s="14" t="s">
        <v>567</v>
      </c>
      <c r="I321" s="14" t="s">
        <v>204</v>
      </c>
      <c r="J321" s="19">
        <v>976.44755735437502</v>
      </c>
      <c r="K321" s="16">
        <v>7.0000000000000001E-3</v>
      </c>
      <c r="L321" s="16">
        <v>8.5690000000000002E-2</v>
      </c>
      <c r="M321" s="16">
        <v>0</v>
      </c>
    </row>
    <row r="322" spans="1:16" hidden="1" outlineLevel="1" x14ac:dyDescent="0.2">
      <c r="D322" s="14" t="s">
        <v>580</v>
      </c>
      <c r="E322" s="16">
        <v>1</v>
      </c>
      <c r="F322" s="16">
        <v>34</v>
      </c>
      <c r="G322" s="16">
        <v>3</v>
      </c>
      <c r="H322" s="14" t="s">
        <v>574</v>
      </c>
      <c r="I322" s="14" t="s">
        <v>204</v>
      </c>
      <c r="J322" s="19">
        <v>795.47209348718798</v>
      </c>
      <c r="K322" s="16">
        <v>8.9999999999999993E-3</v>
      </c>
      <c r="L322" s="16">
        <v>0.1108</v>
      </c>
      <c r="M322" s="16">
        <v>0</v>
      </c>
    </row>
    <row r="323" spans="1:16" collapsed="1" x14ac:dyDescent="0.2">
      <c r="A323" s="8" t="s">
        <v>164</v>
      </c>
      <c r="B323" s="13" t="s">
        <v>163</v>
      </c>
      <c r="C323" s="13" t="s">
        <v>131</v>
      </c>
      <c r="D323" s="14" t="s">
        <v>581</v>
      </c>
      <c r="E323" s="15">
        <v>39.590000000000003</v>
      </c>
      <c r="F323" s="16">
        <v>28</v>
      </c>
      <c r="G323" s="16">
        <v>6</v>
      </c>
      <c r="H323" s="16">
        <v>7</v>
      </c>
      <c r="I323" s="16">
        <v>47</v>
      </c>
      <c r="J323" s="17" t="s">
        <v>186</v>
      </c>
      <c r="K323" s="17" t="s">
        <v>186</v>
      </c>
      <c r="L323" s="17" t="s">
        <v>186</v>
      </c>
      <c r="M323" s="17" t="s">
        <v>186</v>
      </c>
      <c r="N323" s="10">
        <v>245</v>
      </c>
      <c r="O323" s="11">
        <v>27.727729654659999</v>
      </c>
      <c r="P323" s="12">
        <v>4.79248046875</v>
      </c>
    </row>
    <row r="324" spans="1:16" ht="15.75" hidden="1" customHeight="1" outlineLevel="1" x14ac:dyDescent="0.2">
      <c r="D324" s="18" t="s">
        <v>187</v>
      </c>
      <c r="E324" s="18" t="s">
        <v>188</v>
      </c>
      <c r="F324" s="18" t="s">
        <v>189</v>
      </c>
      <c r="G324" s="18" t="s">
        <v>190</v>
      </c>
      <c r="H324" s="18" t="s">
        <v>191</v>
      </c>
      <c r="I324" s="18" t="s">
        <v>192</v>
      </c>
      <c r="J324" s="18" t="s">
        <v>193</v>
      </c>
      <c r="K324" s="18" t="s">
        <v>194</v>
      </c>
      <c r="L324" s="18" t="s">
        <v>195</v>
      </c>
      <c r="M324" s="18" t="s">
        <v>196</v>
      </c>
    </row>
    <row r="325" spans="1:16" hidden="1" outlineLevel="1" x14ac:dyDescent="0.2">
      <c r="D325" s="14" t="s">
        <v>582</v>
      </c>
      <c r="E325" s="16">
        <v>18</v>
      </c>
      <c r="F325" s="16">
        <v>8</v>
      </c>
      <c r="G325" s="16">
        <v>1</v>
      </c>
      <c r="H325" s="14" t="s">
        <v>164</v>
      </c>
      <c r="I325" s="14" t="s">
        <v>204</v>
      </c>
      <c r="J325" s="19">
        <v>1548.70976438563</v>
      </c>
      <c r="K325" s="16">
        <v>0</v>
      </c>
      <c r="L325" s="16">
        <v>3.1960000000000002E-4</v>
      </c>
      <c r="M325" s="16">
        <v>0</v>
      </c>
    </row>
    <row r="326" spans="1:16" hidden="1" outlineLevel="1" x14ac:dyDescent="0.2">
      <c r="D326" s="14" t="s">
        <v>583</v>
      </c>
      <c r="E326" s="16">
        <v>10</v>
      </c>
      <c r="F326" s="16">
        <v>5</v>
      </c>
      <c r="G326" s="16">
        <v>1</v>
      </c>
      <c r="H326" s="14" t="s">
        <v>164</v>
      </c>
      <c r="I326" s="14" t="s">
        <v>204</v>
      </c>
      <c r="J326" s="19">
        <v>2040.99003782313</v>
      </c>
      <c r="K326" s="16">
        <v>0</v>
      </c>
      <c r="L326" s="16">
        <v>8.9720000000000008E-3</v>
      </c>
      <c r="M326" s="16">
        <v>0</v>
      </c>
    </row>
    <row r="327" spans="1:16" hidden="1" outlineLevel="1" x14ac:dyDescent="0.2">
      <c r="D327" s="14" t="s">
        <v>584</v>
      </c>
      <c r="E327" s="16">
        <v>6</v>
      </c>
      <c r="F327" s="16">
        <v>25</v>
      </c>
      <c r="G327" s="16">
        <v>2</v>
      </c>
      <c r="H327" s="14" t="s">
        <v>585</v>
      </c>
      <c r="I327" s="14" t="s">
        <v>204</v>
      </c>
      <c r="J327" s="19">
        <v>1189.66032590906</v>
      </c>
      <c r="K327" s="16">
        <v>0</v>
      </c>
      <c r="L327" s="16">
        <v>1.261E-2</v>
      </c>
      <c r="M327" s="16">
        <v>0</v>
      </c>
    </row>
    <row r="328" spans="1:16" hidden="1" outlineLevel="1" x14ac:dyDescent="0.2">
      <c r="D328" s="14" t="s">
        <v>586</v>
      </c>
      <c r="E328" s="16">
        <v>2</v>
      </c>
      <c r="F328" s="16">
        <v>6</v>
      </c>
      <c r="G328" s="16">
        <v>1</v>
      </c>
      <c r="H328" s="14" t="s">
        <v>164</v>
      </c>
      <c r="I328" s="14" t="s">
        <v>204</v>
      </c>
      <c r="J328" s="19">
        <v>2131.98369016688</v>
      </c>
      <c r="K328" s="16">
        <v>0</v>
      </c>
      <c r="L328" s="16">
        <v>0.10349999999999999</v>
      </c>
      <c r="M328" s="16">
        <v>0</v>
      </c>
    </row>
    <row r="329" spans="1:16" hidden="1" outlineLevel="1" x14ac:dyDescent="0.2">
      <c r="D329" s="14" t="s">
        <v>587</v>
      </c>
      <c r="E329" s="16">
        <v>2</v>
      </c>
      <c r="F329" s="16">
        <v>5</v>
      </c>
      <c r="G329" s="16">
        <v>1</v>
      </c>
      <c r="H329" s="14" t="s">
        <v>164</v>
      </c>
      <c r="I329" s="14" t="s">
        <v>204</v>
      </c>
      <c r="J329" s="19">
        <v>1279.65312376063</v>
      </c>
      <c r="K329" s="16">
        <v>0</v>
      </c>
      <c r="L329" s="16">
        <v>2.4450000000000001E-3</v>
      </c>
      <c r="M329" s="16">
        <v>1</v>
      </c>
    </row>
    <row r="330" spans="1:16" hidden="1" outlineLevel="1" x14ac:dyDescent="0.2">
      <c r="D330" s="14" t="s">
        <v>588</v>
      </c>
      <c r="E330" s="16">
        <v>4</v>
      </c>
      <c r="F330" s="16">
        <v>4</v>
      </c>
      <c r="G330" s="16">
        <v>1</v>
      </c>
      <c r="H330" s="14" t="s">
        <v>164</v>
      </c>
      <c r="I330" s="14" t="s">
        <v>276</v>
      </c>
      <c r="J330" s="19">
        <v>1418.71782102625</v>
      </c>
      <c r="K330" s="16">
        <v>1E-3</v>
      </c>
      <c r="L330" s="16">
        <v>7.2040000000000003E-3</v>
      </c>
      <c r="M330" s="16">
        <v>0</v>
      </c>
    </row>
    <row r="331" spans="1:16" hidden="1" outlineLevel="1" x14ac:dyDescent="0.2">
      <c r="D331" s="14" t="s">
        <v>589</v>
      </c>
      <c r="E331" s="16">
        <v>5</v>
      </c>
      <c r="F331" s="16">
        <v>4</v>
      </c>
      <c r="G331" s="16">
        <v>1</v>
      </c>
      <c r="H331" s="14" t="s">
        <v>164</v>
      </c>
      <c r="I331" s="14" t="s">
        <v>204</v>
      </c>
      <c r="J331" s="19">
        <v>1304.69108762781</v>
      </c>
      <c r="K331" s="16">
        <v>2E-3</v>
      </c>
      <c r="L331" s="16">
        <v>3.9280000000000002E-2</v>
      </c>
      <c r="M331" s="16">
        <v>0</v>
      </c>
    </row>
    <row r="332" spans="1:16" collapsed="1" x14ac:dyDescent="0.2">
      <c r="A332" s="8" t="s">
        <v>590</v>
      </c>
      <c r="B332" s="13" t="s">
        <v>591</v>
      </c>
      <c r="C332" s="13" t="s">
        <v>8</v>
      </c>
      <c r="D332" s="14" t="s">
        <v>592</v>
      </c>
      <c r="E332" s="15">
        <v>38.47</v>
      </c>
      <c r="F332" s="16">
        <v>13</v>
      </c>
      <c r="G332" s="16">
        <v>13</v>
      </c>
      <c r="H332" s="16">
        <v>22</v>
      </c>
      <c r="I332" s="16">
        <v>357</v>
      </c>
      <c r="J332" s="17" t="s">
        <v>186</v>
      </c>
      <c r="K332" s="17" t="s">
        <v>186</v>
      </c>
      <c r="L332" s="17" t="s">
        <v>186</v>
      </c>
      <c r="M332" s="17" t="s">
        <v>186</v>
      </c>
      <c r="N332" s="10">
        <v>590</v>
      </c>
      <c r="O332" s="11">
        <v>62.339979994660098</v>
      </c>
      <c r="P332" s="12">
        <v>7.73779296875</v>
      </c>
    </row>
    <row r="333" spans="1:16" ht="15.75" hidden="1" customHeight="1" outlineLevel="1" x14ac:dyDescent="0.2">
      <c r="D333" s="18" t="s">
        <v>187</v>
      </c>
      <c r="E333" s="18" t="s">
        <v>188</v>
      </c>
      <c r="F333" s="18" t="s">
        <v>189</v>
      </c>
      <c r="G333" s="18" t="s">
        <v>190</v>
      </c>
      <c r="H333" s="18" t="s">
        <v>191</v>
      </c>
      <c r="I333" s="18" t="s">
        <v>192</v>
      </c>
      <c r="J333" s="18" t="s">
        <v>193</v>
      </c>
      <c r="K333" s="18" t="s">
        <v>194</v>
      </c>
      <c r="L333" s="18" t="s">
        <v>195</v>
      </c>
      <c r="M333" s="18" t="s">
        <v>196</v>
      </c>
    </row>
    <row r="334" spans="1:16" hidden="1" outlineLevel="1" x14ac:dyDescent="0.2">
      <c r="D334" s="14" t="s">
        <v>537</v>
      </c>
      <c r="E334" s="16">
        <v>55</v>
      </c>
      <c r="F334" s="16">
        <v>19</v>
      </c>
      <c r="G334" s="16">
        <v>3</v>
      </c>
      <c r="H334" s="14" t="s">
        <v>538</v>
      </c>
      <c r="I334" s="14" t="s">
        <v>204</v>
      </c>
      <c r="J334" s="19">
        <v>1329.72453489344</v>
      </c>
      <c r="K334" s="16">
        <v>0</v>
      </c>
      <c r="L334" s="16">
        <v>5.7849999999999997E-6</v>
      </c>
      <c r="M334" s="16">
        <v>0</v>
      </c>
    </row>
    <row r="335" spans="1:16" hidden="1" outlineLevel="1" x14ac:dyDescent="0.2">
      <c r="D335" s="14" t="s">
        <v>593</v>
      </c>
      <c r="E335" s="16">
        <v>12</v>
      </c>
      <c r="F335" s="16">
        <v>5</v>
      </c>
      <c r="G335" s="16">
        <v>1</v>
      </c>
      <c r="H335" s="14" t="s">
        <v>590</v>
      </c>
      <c r="I335" s="14" t="s">
        <v>204</v>
      </c>
      <c r="J335" s="19">
        <v>1282.63469114344</v>
      </c>
      <c r="K335" s="16">
        <v>0</v>
      </c>
      <c r="L335" s="16">
        <v>7.52E-6</v>
      </c>
      <c r="M335" s="16">
        <v>0</v>
      </c>
    </row>
    <row r="336" spans="1:16" hidden="1" outlineLevel="1" x14ac:dyDescent="0.2">
      <c r="D336" s="14" t="s">
        <v>420</v>
      </c>
      <c r="E336" s="16">
        <v>101</v>
      </c>
      <c r="F336" s="16">
        <v>24</v>
      </c>
      <c r="G336" s="16">
        <v>4</v>
      </c>
      <c r="H336" s="14" t="s">
        <v>421</v>
      </c>
      <c r="I336" s="14" t="s">
        <v>204</v>
      </c>
      <c r="J336" s="19">
        <v>1308.65393428883</v>
      </c>
      <c r="K336" s="16">
        <v>0</v>
      </c>
      <c r="L336" s="16">
        <v>5.287E-3</v>
      </c>
      <c r="M336" s="16">
        <v>2</v>
      </c>
    </row>
    <row r="337" spans="4:13" hidden="1" outlineLevel="1" x14ac:dyDescent="0.2">
      <c r="D337" s="14" t="s">
        <v>594</v>
      </c>
      <c r="E337" s="16">
        <v>23</v>
      </c>
      <c r="F337" s="16">
        <v>5</v>
      </c>
      <c r="G337" s="16">
        <v>1</v>
      </c>
      <c r="H337" s="14" t="s">
        <v>590</v>
      </c>
      <c r="I337" s="14" t="s">
        <v>204</v>
      </c>
      <c r="J337" s="19">
        <v>1194.57353391688</v>
      </c>
      <c r="K337" s="16">
        <v>0</v>
      </c>
      <c r="L337" s="16">
        <v>1.323E-8</v>
      </c>
      <c r="M337" s="16">
        <v>0</v>
      </c>
    </row>
    <row r="338" spans="4:13" hidden="1" outlineLevel="1" x14ac:dyDescent="0.2">
      <c r="D338" s="14" t="s">
        <v>595</v>
      </c>
      <c r="E338" s="16">
        <v>20</v>
      </c>
      <c r="F338" s="16">
        <v>13</v>
      </c>
      <c r="G338" s="16">
        <v>2</v>
      </c>
      <c r="H338" s="14" t="s">
        <v>596</v>
      </c>
      <c r="I338" s="14" t="s">
        <v>204</v>
      </c>
      <c r="J338" s="19">
        <v>1890.97062864344</v>
      </c>
      <c r="K338" s="16">
        <v>0</v>
      </c>
      <c r="L338" s="16">
        <v>1.438E-4</v>
      </c>
      <c r="M338" s="16">
        <v>0</v>
      </c>
    </row>
    <row r="339" spans="4:13" hidden="1" outlineLevel="1" x14ac:dyDescent="0.2">
      <c r="D339" s="14" t="s">
        <v>597</v>
      </c>
      <c r="E339" s="16">
        <v>12</v>
      </c>
      <c r="F339" s="16">
        <v>13</v>
      </c>
      <c r="G339" s="16">
        <v>2</v>
      </c>
      <c r="H339" s="14" t="s">
        <v>596</v>
      </c>
      <c r="I339" s="14" t="s">
        <v>204</v>
      </c>
      <c r="J339" s="19">
        <v>1203.63713254969</v>
      </c>
      <c r="K339" s="16">
        <v>0</v>
      </c>
      <c r="L339" s="16">
        <v>1.093E-4</v>
      </c>
      <c r="M339" s="16">
        <v>0</v>
      </c>
    </row>
    <row r="340" spans="4:13" hidden="1" outlineLevel="1" x14ac:dyDescent="0.2">
      <c r="D340" s="14" t="s">
        <v>598</v>
      </c>
      <c r="E340" s="16">
        <v>16</v>
      </c>
      <c r="F340" s="16">
        <v>2</v>
      </c>
      <c r="G340" s="16">
        <v>1</v>
      </c>
      <c r="H340" s="14" t="s">
        <v>590</v>
      </c>
      <c r="I340" s="14" t="s">
        <v>204</v>
      </c>
      <c r="J340" s="19">
        <v>1111.57463254969</v>
      </c>
      <c r="K340" s="16">
        <v>0</v>
      </c>
      <c r="L340" s="16">
        <v>3.5860000000000001E-6</v>
      </c>
      <c r="M340" s="16">
        <v>0</v>
      </c>
    </row>
    <row r="341" spans="4:13" hidden="1" outlineLevel="1" x14ac:dyDescent="0.2">
      <c r="D341" s="14" t="s">
        <v>599</v>
      </c>
      <c r="E341" s="16">
        <v>19</v>
      </c>
      <c r="F341" s="16">
        <v>4</v>
      </c>
      <c r="G341" s="16">
        <v>1</v>
      </c>
      <c r="H341" s="14" t="s">
        <v>590</v>
      </c>
      <c r="I341" s="14" t="s">
        <v>204</v>
      </c>
      <c r="J341" s="19">
        <v>1425.67411985438</v>
      </c>
      <c r="K341" s="16">
        <v>0</v>
      </c>
      <c r="L341" s="16">
        <v>1.0120000000000001E-7</v>
      </c>
      <c r="M341" s="16">
        <v>0</v>
      </c>
    </row>
    <row r="342" spans="4:13" hidden="1" outlineLevel="1" x14ac:dyDescent="0.2">
      <c r="D342" s="14" t="s">
        <v>600</v>
      </c>
      <c r="E342" s="16">
        <v>13</v>
      </c>
      <c r="F342" s="16">
        <v>2</v>
      </c>
      <c r="G342" s="16">
        <v>1</v>
      </c>
      <c r="H342" s="14" t="s">
        <v>590</v>
      </c>
      <c r="I342" s="14" t="s">
        <v>204</v>
      </c>
      <c r="J342" s="19">
        <v>1238.5718249325</v>
      </c>
      <c r="K342" s="16">
        <v>0</v>
      </c>
      <c r="L342" s="16">
        <v>3.7220000000000001E-7</v>
      </c>
      <c r="M342" s="16">
        <v>0</v>
      </c>
    </row>
    <row r="343" spans="4:13" hidden="1" outlineLevel="1" x14ac:dyDescent="0.2">
      <c r="D343" s="14" t="s">
        <v>601</v>
      </c>
      <c r="E343" s="16">
        <v>8</v>
      </c>
      <c r="F343" s="16">
        <v>2</v>
      </c>
      <c r="G343" s="16">
        <v>1</v>
      </c>
      <c r="H343" s="14" t="s">
        <v>590</v>
      </c>
      <c r="I343" s="14" t="s">
        <v>256</v>
      </c>
      <c r="J343" s="19">
        <v>1410.6772936825</v>
      </c>
      <c r="K343" s="16">
        <v>0</v>
      </c>
      <c r="L343" s="16">
        <v>3.8749999999999999E-4</v>
      </c>
      <c r="M343" s="16">
        <v>0</v>
      </c>
    </row>
    <row r="344" spans="4:13" hidden="1" outlineLevel="1" x14ac:dyDescent="0.2">
      <c r="D344" s="14" t="s">
        <v>427</v>
      </c>
      <c r="E344" s="16">
        <v>29</v>
      </c>
      <c r="F344" s="16">
        <v>34</v>
      </c>
      <c r="G344" s="16">
        <v>6</v>
      </c>
      <c r="H344" s="14" t="s">
        <v>428</v>
      </c>
      <c r="I344" s="14" t="s">
        <v>204</v>
      </c>
      <c r="J344" s="19">
        <v>1066.51640501063</v>
      </c>
      <c r="K344" s="16">
        <v>0</v>
      </c>
      <c r="L344" s="16">
        <v>3.4870000000000002E-4</v>
      </c>
      <c r="M344" s="16">
        <v>1</v>
      </c>
    </row>
    <row r="345" spans="4:13" hidden="1" outlineLevel="1" x14ac:dyDescent="0.2">
      <c r="D345" s="14" t="s">
        <v>602</v>
      </c>
      <c r="E345" s="16">
        <v>7</v>
      </c>
      <c r="F345" s="16">
        <v>5</v>
      </c>
      <c r="G345" s="16">
        <v>1</v>
      </c>
      <c r="H345" s="14" t="s">
        <v>590</v>
      </c>
      <c r="I345" s="14" t="s">
        <v>204</v>
      </c>
      <c r="J345" s="19">
        <v>1242.56230344813</v>
      </c>
      <c r="K345" s="16">
        <v>0</v>
      </c>
      <c r="L345" s="16">
        <v>7.7220000000000001E-4</v>
      </c>
      <c r="M345" s="16">
        <v>0</v>
      </c>
    </row>
    <row r="346" spans="4:13" hidden="1" outlineLevel="1" x14ac:dyDescent="0.2">
      <c r="D346" s="14" t="s">
        <v>603</v>
      </c>
      <c r="E346" s="16">
        <v>12</v>
      </c>
      <c r="F346" s="16">
        <v>12</v>
      </c>
      <c r="G346" s="16">
        <v>2</v>
      </c>
      <c r="H346" s="14" t="s">
        <v>596</v>
      </c>
      <c r="I346" s="14" t="s">
        <v>204</v>
      </c>
      <c r="J346" s="19">
        <v>1016.53660764734</v>
      </c>
      <c r="K346" s="16">
        <v>0</v>
      </c>
      <c r="L346" s="16">
        <v>1.643E-2</v>
      </c>
      <c r="M346" s="16">
        <v>0</v>
      </c>
    </row>
    <row r="347" spans="4:13" hidden="1" outlineLevel="1" x14ac:dyDescent="0.2">
      <c r="D347" s="14" t="s">
        <v>556</v>
      </c>
      <c r="E347" s="16">
        <v>10</v>
      </c>
      <c r="F347" s="16">
        <v>21</v>
      </c>
      <c r="G347" s="16">
        <v>3</v>
      </c>
      <c r="H347" s="14" t="s">
        <v>557</v>
      </c>
      <c r="I347" s="14" t="s">
        <v>204</v>
      </c>
      <c r="J347" s="19">
        <v>1263.69413938563</v>
      </c>
      <c r="K347" s="16">
        <v>0</v>
      </c>
      <c r="L347" s="16">
        <v>8.0309999999999995E-4</v>
      </c>
      <c r="M347" s="16">
        <v>0</v>
      </c>
    </row>
    <row r="348" spans="4:13" hidden="1" outlineLevel="1" x14ac:dyDescent="0.2">
      <c r="D348" s="14" t="s">
        <v>604</v>
      </c>
      <c r="E348" s="16">
        <v>4</v>
      </c>
      <c r="F348" s="16">
        <v>4</v>
      </c>
      <c r="G348" s="16">
        <v>1</v>
      </c>
      <c r="H348" s="14" t="s">
        <v>590</v>
      </c>
      <c r="I348" s="14" t="s">
        <v>204</v>
      </c>
      <c r="J348" s="19">
        <v>1143.62480344813</v>
      </c>
      <c r="K348" s="16">
        <v>0</v>
      </c>
      <c r="L348" s="16">
        <v>3.1270000000000001E-4</v>
      </c>
      <c r="M348" s="16">
        <v>0</v>
      </c>
    </row>
    <row r="349" spans="4:13" hidden="1" outlineLevel="1" x14ac:dyDescent="0.2">
      <c r="D349" s="14" t="s">
        <v>605</v>
      </c>
      <c r="E349" s="16">
        <v>6</v>
      </c>
      <c r="F349" s="16">
        <v>5</v>
      </c>
      <c r="G349" s="16">
        <v>1</v>
      </c>
      <c r="H349" s="14" t="s">
        <v>590</v>
      </c>
      <c r="I349" s="14" t="s">
        <v>204</v>
      </c>
      <c r="J349" s="19">
        <v>1093.52629270594</v>
      </c>
      <c r="K349" s="16">
        <v>0</v>
      </c>
      <c r="L349" s="16">
        <v>5.4190000000000002E-2</v>
      </c>
      <c r="M349" s="16">
        <v>0</v>
      </c>
    </row>
    <row r="350" spans="4:13" hidden="1" outlineLevel="1" x14ac:dyDescent="0.2">
      <c r="D350" s="14" t="s">
        <v>561</v>
      </c>
      <c r="E350" s="16">
        <v>2</v>
      </c>
      <c r="F350" s="16">
        <v>41</v>
      </c>
      <c r="G350" s="16">
        <v>6</v>
      </c>
      <c r="H350" s="14" t="s">
        <v>562</v>
      </c>
      <c r="I350" s="14" t="s">
        <v>204</v>
      </c>
      <c r="J350" s="19">
        <v>827.42839231531298</v>
      </c>
      <c r="K350" s="16">
        <v>1E-3</v>
      </c>
      <c r="L350" s="16">
        <v>2.7990000000000001E-2</v>
      </c>
      <c r="M350" s="16">
        <v>0</v>
      </c>
    </row>
    <row r="351" spans="4:13" hidden="1" outlineLevel="1" x14ac:dyDescent="0.2">
      <c r="D351" s="14" t="s">
        <v>606</v>
      </c>
      <c r="E351" s="16">
        <v>4</v>
      </c>
      <c r="F351" s="16">
        <v>4</v>
      </c>
      <c r="G351" s="16">
        <v>1</v>
      </c>
      <c r="H351" s="14" t="s">
        <v>590</v>
      </c>
      <c r="I351" s="14" t="s">
        <v>204</v>
      </c>
      <c r="J351" s="19">
        <v>1155.53495969813</v>
      </c>
      <c r="K351" s="16">
        <v>1E-3</v>
      </c>
      <c r="L351" s="16">
        <v>2.3810000000000001E-2</v>
      </c>
      <c r="M351" s="16">
        <v>0</v>
      </c>
    </row>
    <row r="352" spans="4:13" hidden="1" outlineLevel="1" x14ac:dyDescent="0.2">
      <c r="D352" s="14" t="s">
        <v>607</v>
      </c>
      <c r="E352" s="16">
        <v>1</v>
      </c>
      <c r="F352" s="16">
        <v>1</v>
      </c>
      <c r="G352" s="16">
        <v>1</v>
      </c>
      <c r="H352" s="14" t="s">
        <v>590</v>
      </c>
      <c r="I352" s="14" t="s">
        <v>204</v>
      </c>
      <c r="J352" s="19">
        <v>1410.72197141688</v>
      </c>
      <c r="K352" s="16">
        <v>1E-3</v>
      </c>
      <c r="L352" s="16">
        <v>2.1360000000000001E-2</v>
      </c>
      <c r="M352" s="16">
        <v>0</v>
      </c>
    </row>
    <row r="353" spans="1:16" hidden="1" outlineLevel="1" x14ac:dyDescent="0.2">
      <c r="D353" s="14" t="s">
        <v>608</v>
      </c>
      <c r="E353" s="16">
        <v>1</v>
      </c>
      <c r="F353" s="16">
        <v>14</v>
      </c>
      <c r="G353" s="16">
        <v>2</v>
      </c>
      <c r="H353" s="14" t="s">
        <v>596</v>
      </c>
      <c r="I353" s="14" t="s">
        <v>204</v>
      </c>
      <c r="J353" s="19">
        <v>945.51042356531298</v>
      </c>
      <c r="K353" s="16">
        <v>3.0000000000000001E-3</v>
      </c>
      <c r="L353" s="16">
        <v>7.4450000000000002E-2</v>
      </c>
      <c r="M353" s="16">
        <v>1</v>
      </c>
    </row>
    <row r="354" spans="1:16" hidden="1" outlineLevel="1" x14ac:dyDescent="0.2">
      <c r="D354" s="14" t="s">
        <v>609</v>
      </c>
      <c r="E354" s="16">
        <v>1</v>
      </c>
      <c r="F354" s="16">
        <v>1</v>
      </c>
      <c r="G354" s="16">
        <v>1</v>
      </c>
      <c r="H354" s="14" t="s">
        <v>590</v>
      </c>
      <c r="I354" s="14" t="s">
        <v>204</v>
      </c>
      <c r="J354" s="19">
        <v>938.49449338953104</v>
      </c>
      <c r="K354" s="16">
        <v>4.0000000000000001E-3</v>
      </c>
      <c r="L354" s="16">
        <v>5.5320000000000001E-2</v>
      </c>
      <c r="M354" s="16">
        <v>0</v>
      </c>
    </row>
    <row r="355" spans="1:16" hidden="1" outlineLevel="1" x14ac:dyDescent="0.2">
      <c r="D355" s="14" t="s">
        <v>610</v>
      </c>
      <c r="E355" s="16">
        <v>1</v>
      </c>
      <c r="F355" s="16">
        <v>1</v>
      </c>
      <c r="G355" s="16">
        <v>1</v>
      </c>
      <c r="H355" s="14" t="s">
        <v>590</v>
      </c>
      <c r="I355" s="14" t="s">
        <v>305</v>
      </c>
      <c r="J355" s="19">
        <v>1701.79985227625</v>
      </c>
      <c r="K355" s="16">
        <v>7.0000000000000001E-3</v>
      </c>
      <c r="L355" s="16">
        <v>7.2080000000000005E-2</v>
      </c>
      <c r="M355" s="16">
        <v>0</v>
      </c>
    </row>
    <row r="356" spans="1:16" collapsed="1" x14ac:dyDescent="0.2">
      <c r="A356" s="8" t="s">
        <v>611</v>
      </c>
      <c r="B356" s="13" t="s">
        <v>612</v>
      </c>
      <c r="C356" s="13" t="s">
        <v>613</v>
      </c>
      <c r="D356" s="14" t="s">
        <v>614</v>
      </c>
      <c r="E356" s="15">
        <v>38.1</v>
      </c>
      <c r="F356" s="16">
        <v>1</v>
      </c>
      <c r="G356" s="16">
        <v>1</v>
      </c>
      <c r="H356" s="16">
        <v>1</v>
      </c>
      <c r="I356" s="16">
        <v>177</v>
      </c>
      <c r="J356" s="17" t="s">
        <v>186</v>
      </c>
      <c r="K356" s="17"/>
      <c r="L356" s="17" t="s">
        <v>186</v>
      </c>
      <c r="M356" s="17" t="s">
        <v>186</v>
      </c>
      <c r="N356" s="10">
        <v>21</v>
      </c>
      <c r="O356" s="11">
        <v>2.2121675146599999</v>
      </c>
      <c r="P356" s="12">
        <v>9.74462890625</v>
      </c>
    </row>
    <row r="357" spans="1:16" ht="15.75" hidden="1" customHeight="1" outlineLevel="1" x14ac:dyDescent="0.2">
      <c r="D357" s="18" t="s">
        <v>187</v>
      </c>
      <c r="E357" s="18" t="s">
        <v>188</v>
      </c>
      <c r="F357" s="18" t="s">
        <v>189</v>
      </c>
      <c r="G357" s="18" t="s">
        <v>190</v>
      </c>
      <c r="H357" s="18" t="s">
        <v>191</v>
      </c>
      <c r="I357" s="18" t="s">
        <v>192</v>
      </c>
      <c r="J357" s="18" t="s">
        <v>193</v>
      </c>
      <c r="K357" s="18" t="s">
        <v>194</v>
      </c>
      <c r="L357" s="18" t="s">
        <v>195</v>
      </c>
      <c r="M357" s="18" t="s">
        <v>196</v>
      </c>
    </row>
    <row r="358" spans="1:16" hidden="1" outlineLevel="1" x14ac:dyDescent="0.2">
      <c r="D358" s="14" t="s">
        <v>615</v>
      </c>
      <c r="E358" s="16">
        <v>177</v>
      </c>
      <c r="F358" s="16">
        <v>1</v>
      </c>
      <c r="G358" s="16">
        <v>1</v>
      </c>
      <c r="H358" s="14" t="s">
        <v>611</v>
      </c>
      <c r="I358" s="14" t="s">
        <v>204</v>
      </c>
      <c r="J358" s="19">
        <v>842.51005735437502</v>
      </c>
      <c r="K358" s="16">
        <v>0</v>
      </c>
      <c r="L358" s="16">
        <v>2.7699999999999999E-2</v>
      </c>
      <c r="M358" s="16">
        <v>0</v>
      </c>
    </row>
    <row r="359" spans="1:16" collapsed="1" x14ac:dyDescent="0.2">
      <c r="A359" s="8" t="s">
        <v>616</v>
      </c>
      <c r="B359" s="13" t="s">
        <v>617</v>
      </c>
      <c r="C359" s="13" t="s">
        <v>38</v>
      </c>
      <c r="D359" s="14" t="s">
        <v>618</v>
      </c>
      <c r="E359" s="15">
        <v>37.61</v>
      </c>
      <c r="F359" s="16">
        <v>14</v>
      </c>
      <c r="G359" s="16">
        <v>17</v>
      </c>
      <c r="H359" s="16">
        <v>17</v>
      </c>
      <c r="I359" s="16">
        <v>982</v>
      </c>
      <c r="J359" s="17" t="s">
        <v>186</v>
      </c>
      <c r="K359" s="17" t="s">
        <v>186</v>
      </c>
      <c r="L359" s="17" t="s">
        <v>186</v>
      </c>
      <c r="M359" s="17" t="s">
        <v>186</v>
      </c>
      <c r="N359" s="10">
        <v>585</v>
      </c>
      <c r="O359" s="11">
        <v>65.289288544660096</v>
      </c>
      <c r="P359" s="12">
        <v>5.27490234375</v>
      </c>
    </row>
    <row r="360" spans="1:16" ht="15.75" hidden="1" customHeight="1" outlineLevel="1" x14ac:dyDescent="0.2">
      <c r="D360" s="18" t="s">
        <v>187</v>
      </c>
      <c r="E360" s="18" t="s">
        <v>188</v>
      </c>
      <c r="F360" s="18" t="s">
        <v>189</v>
      </c>
      <c r="G360" s="18" t="s">
        <v>190</v>
      </c>
      <c r="H360" s="18" t="s">
        <v>191</v>
      </c>
      <c r="I360" s="18" t="s">
        <v>192</v>
      </c>
      <c r="J360" s="18" t="s">
        <v>193</v>
      </c>
      <c r="K360" s="18" t="s">
        <v>194</v>
      </c>
      <c r="L360" s="18" t="s">
        <v>195</v>
      </c>
      <c r="M360" s="18" t="s">
        <v>196</v>
      </c>
    </row>
    <row r="361" spans="1:16" hidden="1" outlineLevel="1" x14ac:dyDescent="0.2">
      <c r="D361" s="14" t="s">
        <v>619</v>
      </c>
      <c r="E361" s="16">
        <v>114</v>
      </c>
      <c r="F361" s="16">
        <v>6</v>
      </c>
      <c r="G361" s="16">
        <v>1</v>
      </c>
      <c r="H361" s="14" t="s">
        <v>616</v>
      </c>
      <c r="I361" s="14" t="s">
        <v>256</v>
      </c>
      <c r="J361" s="19">
        <v>1768.78378658375</v>
      </c>
      <c r="K361" s="16">
        <v>0</v>
      </c>
      <c r="L361" s="16">
        <v>4.5560000000000002E-3</v>
      </c>
      <c r="M361" s="16">
        <v>0</v>
      </c>
    </row>
    <row r="362" spans="1:16" hidden="1" outlineLevel="1" x14ac:dyDescent="0.2">
      <c r="D362" s="14" t="s">
        <v>620</v>
      </c>
      <c r="E362" s="16">
        <v>187</v>
      </c>
      <c r="F362" s="16">
        <v>6</v>
      </c>
      <c r="G362" s="16">
        <v>1</v>
      </c>
      <c r="H362" s="14" t="s">
        <v>616</v>
      </c>
      <c r="I362" s="14" t="s">
        <v>204</v>
      </c>
      <c r="J362" s="19">
        <v>1598.67350950281</v>
      </c>
      <c r="K362" s="16">
        <v>0</v>
      </c>
      <c r="L362" s="16">
        <v>2.491641E-4</v>
      </c>
      <c r="M362" s="16">
        <v>0</v>
      </c>
    </row>
    <row r="363" spans="1:16" hidden="1" outlineLevel="1" x14ac:dyDescent="0.2">
      <c r="D363" s="14" t="s">
        <v>621</v>
      </c>
      <c r="E363" s="16">
        <v>73</v>
      </c>
      <c r="F363" s="16">
        <v>6</v>
      </c>
      <c r="G363" s="16">
        <v>1</v>
      </c>
      <c r="H363" s="14" t="s">
        <v>616</v>
      </c>
      <c r="I363" s="14" t="s">
        <v>622</v>
      </c>
      <c r="J363" s="19">
        <v>2913.3061254509398</v>
      </c>
      <c r="K363" s="16">
        <v>0</v>
      </c>
      <c r="L363" s="16">
        <v>1.915E-3</v>
      </c>
      <c r="M363" s="16">
        <v>0</v>
      </c>
    </row>
    <row r="364" spans="1:16" hidden="1" outlineLevel="1" x14ac:dyDescent="0.2">
      <c r="D364" s="14" t="s">
        <v>623</v>
      </c>
      <c r="E364" s="16">
        <v>143</v>
      </c>
      <c r="F364" s="16">
        <v>6</v>
      </c>
      <c r="G364" s="16">
        <v>1</v>
      </c>
      <c r="H364" s="14" t="s">
        <v>616</v>
      </c>
      <c r="I364" s="14" t="s">
        <v>204</v>
      </c>
      <c r="J364" s="19">
        <v>1592.78923215906</v>
      </c>
      <c r="K364" s="16">
        <v>0</v>
      </c>
      <c r="L364" s="16">
        <v>1.82E-3</v>
      </c>
      <c r="M364" s="16">
        <v>0</v>
      </c>
    </row>
    <row r="365" spans="1:16" hidden="1" outlineLevel="1" x14ac:dyDescent="0.2">
      <c r="D365" s="14" t="s">
        <v>624</v>
      </c>
      <c r="E365" s="16">
        <v>118</v>
      </c>
      <c r="F365" s="16">
        <v>6</v>
      </c>
      <c r="G365" s="16">
        <v>1</v>
      </c>
      <c r="H365" s="14" t="s">
        <v>616</v>
      </c>
      <c r="I365" s="14" t="s">
        <v>204</v>
      </c>
      <c r="J365" s="19">
        <v>1206.55265989344</v>
      </c>
      <c r="K365" s="16">
        <v>0</v>
      </c>
      <c r="L365" s="16">
        <v>9.2429999999999995E-3</v>
      </c>
      <c r="M365" s="16">
        <v>0</v>
      </c>
    </row>
    <row r="366" spans="1:16" hidden="1" outlineLevel="1" x14ac:dyDescent="0.2">
      <c r="D366" s="14" t="s">
        <v>625</v>
      </c>
      <c r="E366" s="16">
        <v>85</v>
      </c>
      <c r="F366" s="16">
        <v>6</v>
      </c>
      <c r="G366" s="16">
        <v>1</v>
      </c>
      <c r="H366" s="14" t="s">
        <v>616</v>
      </c>
      <c r="I366" s="14" t="s">
        <v>204</v>
      </c>
      <c r="J366" s="19">
        <v>1355.77556028406</v>
      </c>
      <c r="K366" s="16">
        <v>0</v>
      </c>
      <c r="L366" s="16">
        <v>1.5169999999999999E-2</v>
      </c>
      <c r="M366" s="16">
        <v>0</v>
      </c>
    </row>
    <row r="367" spans="1:16" hidden="1" outlineLevel="1" x14ac:dyDescent="0.2">
      <c r="D367" s="14" t="s">
        <v>626</v>
      </c>
      <c r="E367" s="16">
        <v>69</v>
      </c>
      <c r="F367" s="16">
        <v>6</v>
      </c>
      <c r="G367" s="16">
        <v>1</v>
      </c>
      <c r="H367" s="14" t="s">
        <v>616</v>
      </c>
      <c r="I367" s="14" t="s">
        <v>204</v>
      </c>
      <c r="J367" s="19">
        <v>1326.65287962</v>
      </c>
      <c r="K367" s="16">
        <v>0</v>
      </c>
      <c r="L367" s="16">
        <v>5.5659999999999999E-7</v>
      </c>
      <c r="M367" s="16">
        <v>0</v>
      </c>
    </row>
    <row r="368" spans="1:16" hidden="1" outlineLevel="1" x14ac:dyDescent="0.2">
      <c r="D368" s="14" t="s">
        <v>627</v>
      </c>
      <c r="E368" s="16">
        <v>78</v>
      </c>
      <c r="F368" s="16">
        <v>10</v>
      </c>
      <c r="G368" s="16">
        <v>1</v>
      </c>
      <c r="H368" s="14" t="s">
        <v>616</v>
      </c>
      <c r="I368" s="14" t="s">
        <v>628</v>
      </c>
      <c r="J368" s="19">
        <v>2452.10087766688</v>
      </c>
      <c r="K368" s="16">
        <v>0</v>
      </c>
      <c r="L368" s="16">
        <v>6.3839999999999999E-5</v>
      </c>
      <c r="M368" s="16">
        <v>0</v>
      </c>
    </row>
    <row r="369" spans="1:16" hidden="1" outlineLevel="1" x14ac:dyDescent="0.2">
      <c r="D369" s="14" t="s">
        <v>629</v>
      </c>
      <c r="E369" s="16">
        <v>12</v>
      </c>
      <c r="F369" s="16">
        <v>6</v>
      </c>
      <c r="G369" s="16">
        <v>1</v>
      </c>
      <c r="H369" s="14" t="s">
        <v>616</v>
      </c>
      <c r="I369" s="14" t="s">
        <v>204</v>
      </c>
      <c r="J369" s="19">
        <v>975.57353391687502</v>
      </c>
      <c r="K369" s="16">
        <v>0</v>
      </c>
      <c r="L369" s="16">
        <v>2.6279999999999999E-5</v>
      </c>
      <c r="M369" s="16">
        <v>0</v>
      </c>
    </row>
    <row r="370" spans="1:16" hidden="1" outlineLevel="1" x14ac:dyDescent="0.2">
      <c r="D370" s="14" t="s">
        <v>630</v>
      </c>
      <c r="E370" s="16">
        <v>36</v>
      </c>
      <c r="F370" s="16">
        <v>6</v>
      </c>
      <c r="G370" s="16">
        <v>1</v>
      </c>
      <c r="H370" s="14" t="s">
        <v>616</v>
      </c>
      <c r="I370" s="14" t="s">
        <v>204</v>
      </c>
      <c r="J370" s="19">
        <v>1029.53166379969</v>
      </c>
      <c r="K370" s="16">
        <v>0</v>
      </c>
      <c r="L370" s="16">
        <v>1.5959999999999998E-2</v>
      </c>
      <c r="M370" s="16">
        <v>0</v>
      </c>
    </row>
    <row r="371" spans="1:16" hidden="1" outlineLevel="1" x14ac:dyDescent="0.2">
      <c r="D371" s="14" t="s">
        <v>631</v>
      </c>
      <c r="E371" s="16">
        <v>14</v>
      </c>
      <c r="F371" s="16">
        <v>6</v>
      </c>
      <c r="G371" s="16">
        <v>1</v>
      </c>
      <c r="H371" s="14" t="s">
        <v>616</v>
      </c>
      <c r="I371" s="14" t="s">
        <v>204</v>
      </c>
      <c r="J371" s="19">
        <v>980.51426878015604</v>
      </c>
      <c r="K371" s="16">
        <v>0</v>
      </c>
      <c r="L371" s="16">
        <v>8.566E-2</v>
      </c>
      <c r="M371" s="16">
        <v>0</v>
      </c>
    </row>
    <row r="372" spans="1:16" hidden="1" outlineLevel="1" x14ac:dyDescent="0.2">
      <c r="D372" s="14" t="s">
        <v>632</v>
      </c>
      <c r="E372" s="16">
        <v>18</v>
      </c>
      <c r="F372" s="16">
        <v>6</v>
      </c>
      <c r="G372" s="16">
        <v>1</v>
      </c>
      <c r="H372" s="14" t="s">
        <v>616</v>
      </c>
      <c r="I372" s="14" t="s">
        <v>204</v>
      </c>
      <c r="J372" s="19">
        <v>2162.01640501063</v>
      </c>
      <c r="K372" s="16">
        <v>0</v>
      </c>
      <c r="L372" s="16">
        <v>9.4649999999999997E-4</v>
      </c>
      <c r="M372" s="16">
        <v>0</v>
      </c>
    </row>
    <row r="373" spans="1:16" hidden="1" outlineLevel="1" x14ac:dyDescent="0.2">
      <c r="D373" s="14" t="s">
        <v>633</v>
      </c>
      <c r="E373" s="16">
        <v>15</v>
      </c>
      <c r="F373" s="16">
        <v>6</v>
      </c>
      <c r="G373" s="16">
        <v>1</v>
      </c>
      <c r="H373" s="14" t="s">
        <v>616</v>
      </c>
      <c r="I373" s="14" t="s">
        <v>204</v>
      </c>
      <c r="J373" s="19">
        <v>2521.1767919548402</v>
      </c>
      <c r="K373" s="16">
        <v>0</v>
      </c>
      <c r="L373" s="16">
        <v>4.4290000000000003E-2</v>
      </c>
      <c r="M373" s="16">
        <v>0</v>
      </c>
    </row>
    <row r="374" spans="1:16" hidden="1" outlineLevel="1" x14ac:dyDescent="0.2">
      <c r="D374" s="14" t="s">
        <v>634</v>
      </c>
      <c r="E374" s="16">
        <v>4</v>
      </c>
      <c r="F374" s="16">
        <v>6</v>
      </c>
      <c r="G374" s="16">
        <v>1</v>
      </c>
      <c r="H374" s="14" t="s">
        <v>616</v>
      </c>
      <c r="I374" s="14" t="s">
        <v>204</v>
      </c>
      <c r="J374" s="19">
        <v>1108.60966672938</v>
      </c>
      <c r="K374" s="16">
        <v>0</v>
      </c>
      <c r="L374" s="16">
        <v>1.8010000000000002E-2</v>
      </c>
      <c r="M374" s="16">
        <v>1</v>
      </c>
    </row>
    <row r="375" spans="1:16" hidden="1" outlineLevel="1" x14ac:dyDescent="0.2">
      <c r="D375" s="14" t="s">
        <v>635</v>
      </c>
      <c r="E375" s="16">
        <v>10</v>
      </c>
      <c r="F375" s="16">
        <v>5</v>
      </c>
      <c r="G375" s="16">
        <v>1</v>
      </c>
      <c r="H375" s="14" t="s">
        <v>616</v>
      </c>
      <c r="I375" s="14" t="s">
        <v>232</v>
      </c>
      <c r="J375" s="19">
        <v>2301.09257688563</v>
      </c>
      <c r="K375" s="16">
        <v>0</v>
      </c>
      <c r="L375" s="16">
        <v>1.209E-6</v>
      </c>
      <c r="M375" s="16">
        <v>0</v>
      </c>
    </row>
    <row r="376" spans="1:16" hidden="1" outlineLevel="1" x14ac:dyDescent="0.2">
      <c r="D376" s="14" t="s">
        <v>635</v>
      </c>
      <c r="E376" s="16">
        <v>2</v>
      </c>
      <c r="F376" s="16">
        <v>5</v>
      </c>
      <c r="G376" s="16">
        <v>1</v>
      </c>
      <c r="H376" s="14" t="s">
        <v>616</v>
      </c>
      <c r="I376" s="14" t="s">
        <v>636</v>
      </c>
      <c r="J376" s="19">
        <v>2317.08867063563</v>
      </c>
      <c r="K376" s="16">
        <v>0</v>
      </c>
      <c r="L376" s="16">
        <v>2.264E-4</v>
      </c>
      <c r="M376" s="16">
        <v>0</v>
      </c>
    </row>
    <row r="377" spans="1:16" hidden="1" outlineLevel="1" x14ac:dyDescent="0.2">
      <c r="D377" s="14" t="s">
        <v>637</v>
      </c>
      <c r="E377" s="16">
        <v>2</v>
      </c>
      <c r="F377" s="16">
        <v>1</v>
      </c>
      <c r="G377" s="16">
        <v>1</v>
      </c>
      <c r="H377" s="14" t="s">
        <v>616</v>
      </c>
      <c r="I377" s="14" t="s">
        <v>204</v>
      </c>
      <c r="J377" s="19">
        <v>826.44609251062502</v>
      </c>
      <c r="K377" s="16">
        <v>4.0000000000000001E-3</v>
      </c>
      <c r="L377" s="16">
        <v>2.069E-2</v>
      </c>
      <c r="M377" s="16">
        <v>0</v>
      </c>
    </row>
    <row r="378" spans="1:16" hidden="1" outlineLevel="1" x14ac:dyDescent="0.2">
      <c r="D378" s="14" t="s">
        <v>638</v>
      </c>
      <c r="E378" s="16">
        <v>2</v>
      </c>
      <c r="F378" s="16">
        <v>1</v>
      </c>
      <c r="G378" s="16">
        <v>1</v>
      </c>
      <c r="H378" s="14" t="s">
        <v>616</v>
      </c>
      <c r="I378" s="14" t="s">
        <v>204</v>
      </c>
      <c r="J378" s="19">
        <v>1131.67204465906</v>
      </c>
      <c r="K378" s="16">
        <v>4.0000000000000001E-3</v>
      </c>
      <c r="L378" s="16">
        <v>4.6550000000000001E-2</v>
      </c>
      <c r="M378" s="16">
        <v>1</v>
      </c>
    </row>
    <row r="379" spans="1:16" collapsed="1" x14ac:dyDescent="0.2">
      <c r="A379" s="8" t="s">
        <v>639</v>
      </c>
      <c r="B379" s="13" t="s">
        <v>640</v>
      </c>
      <c r="C379" s="13" t="s">
        <v>2280</v>
      </c>
      <c r="D379" s="14" t="s">
        <v>642</v>
      </c>
      <c r="E379" s="15">
        <v>37.21</v>
      </c>
      <c r="F379" s="16">
        <v>1</v>
      </c>
      <c r="G379" s="16">
        <v>1</v>
      </c>
      <c r="H379" s="16">
        <v>1</v>
      </c>
      <c r="I379" s="16">
        <v>1</v>
      </c>
      <c r="J379" s="17"/>
      <c r="K379" s="17"/>
      <c r="L379" s="17" t="s">
        <v>186</v>
      </c>
      <c r="M379" s="17"/>
      <c r="N379" s="10">
        <v>86</v>
      </c>
      <c r="O379" s="11">
        <v>9.7128643046600001</v>
      </c>
      <c r="P379" s="12">
        <v>8.35302734375</v>
      </c>
    </row>
    <row r="380" spans="1:16" ht="15.75" hidden="1" customHeight="1" outlineLevel="1" x14ac:dyDescent="0.2">
      <c r="D380" s="18" t="s">
        <v>187</v>
      </c>
      <c r="E380" s="18" t="s">
        <v>188</v>
      </c>
      <c r="F380" s="18" t="s">
        <v>189</v>
      </c>
      <c r="G380" s="18" t="s">
        <v>190</v>
      </c>
      <c r="H380" s="18" t="s">
        <v>191</v>
      </c>
      <c r="I380" s="18" t="s">
        <v>192</v>
      </c>
      <c r="J380" s="18" t="s">
        <v>193</v>
      </c>
      <c r="K380" s="18" t="s">
        <v>194</v>
      </c>
      <c r="L380" s="18" t="s">
        <v>195</v>
      </c>
      <c r="M380" s="18" t="s">
        <v>196</v>
      </c>
    </row>
    <row r="381" spans="1:16" hidden="1" outlineLevel="1" x14ac:dyDescent="0.2">
      <c r="D381" s="14" t="s">
        <v>643</v>
      </c>
      <c r="E381" s="16">
        <v>1</v>
      </c>
      <c r="F381" s="16">
        <v>1</v>
      </c>
      <c r="G381" s="16">
        <v>1</v>
      </c>
      <c r="H381" s="14" t="s">
        <v>639</v>
      </c>
      <c r="I381" s="14" t="s">
        <v>218</v>
      </c>
      <c r="J381" s="19">
        <v>3624.7895238884398</v>
      </c>
      <c r="K381" s="16">
        <v>4.0000000000000001E-3</v>
      </c>
      <c r="L381" s="16">
        <v>0.18240000000000001</v>
      </c>
      <c r="M381" s="16">
        <v>1</v>
      </c>
    </row>
    <row r="382" spans="1:16" collapsed="1" x14ac:dyDescent="0.2">
      <c r="A382" s="8" t="s">
        <v>644</v>
      </c>
      <c r="B382" s="13" t="s">
        <v>645</v>
      </c>
      <c r="C382" s="13" t="s">
        <v>28</v>
      </c>
      <c r="D382" s="14" t="s">
        <v>646</v>
      </c>
      <c r="E382" s="15">
        <v>36.979999999999997</v>
      </c>
      <c r="F382" s="16">
        <v>2</v>
      </c>
      <c r="G382" s="16">
        <v>46</v>
      </c>
      <c r="H382" s="16">
        <v>46</v>
      </c>
      <c r="I382" s="16">
        <v>1079</v>
      </c>
      <c r="J382" s="17" t="s">
        <v>186</v>
      </c>
      <c r="K382" s="17" t="s">
        <v>186</v>
      </c>
      <c r="L382" s="17" t="s">
        <v>186</v>
      </c>
      <c r="M382" s="17" t="s">
        <v>186</v>
      </c>
      <c r="N382" s="10">
        <v>1609</v>
      </c>
      <c r="O382" s="11">
        <v>177.48855776465999</v>
      </c>
      <c r="P382" s="12">
        <v>5.12255859375</v>
      </c>
    </row>
    <row r="383" spans="1:16" ht="15.75" hidden="1" customHeight="1" outlineLevel="1" x14ac:dyDescent="0.2">
      <c r="D383" s="18" t="s">
        <v>187</v>
      </c>
      <c r="E383" s="18" t="s">
        <v>188</v>
      </c>
      <c r="F383" s="18" t="s">
        <v>189</v>
      </c>
      <c r="G383" s="18" t="s">
        <v>190</v>
      </c>
      <c r="H383" s="18" t="s">
        <v>191</v>
      </c>
      <c r="I383" s="18" t="s">
        <v>192</v>
      </c>
      <c r="J383" s="18" t="s">
        <v>193</v>
      </c>
      <c r="K383" s="18" t="s">
        <v>194</v>
      </c>
      <c r="L383" s="18" t="s">
        <v>195</v>
      </c>
      <c r="M383" s="18" t="s">
        <v>196</v>
      </c>
    </row>
    <row r="384" spans="1:16" hidden="1" outlineLevel="1" x14ac:dyDescent="0.2">
      <c r="D384" s="14" t="s">
        <v>647</v>
      </c>
      <c r="E384" s="16">
        <v>46</v>
      </c>
      <c r="F384" s="16">
        <v>1</v>
      </c>
      <c r="G384" s="16">
        <v>1</v>
      </c>
      <c r="H384" s="14" t="s">
        <v>644</v>
      </c>
      <c r="I384" s="14" t="s">
        <v>204</v>
      </c>
      <c r="J384" s="19">
        <v>1631.78642454188</v>
      </c>
      <c r="K384" s="16">
        <v>0</v>
      </c>
      <c r="L384" s="16">
        <v>1.6360000000000001E-6</v>
      </c>
      <c r="M384" s="16">
        <v>0</v>
      </c>
    </row>
    <row r="385" spans="4:13" hidden="1" outlineLevel="1" x14ac:dyDescent="0.2">
      <c r="D385" s="14" t="s">
        <v>648</v>
      </c>
      <c r="E385" s="16">
        <v>90</v>
      </c>
      <c r="F385" s="16">
        <v>1</v>
      </c>
      <c r="G385" s="16">
        <v>1</v>
      </c>
      <c r="H385" s="14" t="s">
        <v>644</v>
      </c>
      <c r="I385" s="14" t="s">
        <v>204</v>
      </c>
      <c r="J385" s="19">
        <v>1545.74943723719</v>
      </c>
      <c r="K385" s="16">
        <v>0</v>
      </c>
      <c r="L385" s="16">
        <v>8.9539999999999997E-4</v>
      </c>
      <c r="M385" s="16">
        <v>0</v>
      </c>
    </row>
    <row r="386" spans="4:13" hidden="1" outlineLevel="1" x14ac:dyDescent="0.2">
      <c r="D386" s="14" t="s">
        <v>649</v>
      </c>
      <c r="E386" s="16">
        <v>54</v>
      </c>
      <c r="F386" s="16">
        <v>1</v>
      </c>
      <c r="G386" s="16">
        <v>1</v>
      </c>
      <c r="H386" s="14" t="s">
        <v>644</v>
      </c>
      <c r="I386" s="14" t="s">
        <v>417</v>
      </c>
      <c r="J386" s="19">
        <v>1606.6831530575</v>
      </c>
      <c r="K386" s="16">
        <v>0</v>
      </c>
      <c r="L386" s="16">
        <v>1.9069999999999999E-6</v>
      </c>
      <c r="M386" s="16">
        <v>0</v>
      </c>
    </row>
    <row r="387" spans="4:13" hidden="1" outlineLevel="1" x14ac:dyDescent="0.2">
      <c r="D387" s="14" t="s">
        <v>650</v>
      </c>
      <c r="E387" s="16">
        <v>66</v>
      </c>
      <c r="F387" s="16">
        <v>1</v>
      </c>
      <c r="G387" s="16">
        <v>1</v>
      </c>
      <c r="H387" s="14" t="s">
        <v>644</v>
      </c>
      <c r="I387" s="14" t="s">
        <v>204</v>
      </c>
      <c r="J387" s="19">
        <v>1510.75358762781</v>
      </c>
      <c r="K387" s="16">
        <v>0</v>
      </c>
      <c r="L387" s="16">
        <v>7.2180000000000003E-5</v>
      </c>
      <c r="M387" s="16">
        <v>0</v>
      </c>
    </row>
    <row r="388" spans="4:13" hidden="1" outlineLevel="1" x14ac:dyDescent="0.2">
      <c r="D388" s="14" t="s">
        <v>651</v>
      </c>
      <c r="E388" s="16">
        <v>53</v>
      </c>
      <c r="F388" s="16">
        <v>1</v>
      </c>
      <c r="G388" s="16">
        <v>1</v>
      </c>
      <c r="H388" s="14" t="s">
        <v>644</v>
      </c>
      <c r="I388" s="14" t="s">
        <v>204</v>
      </c>
      <c r="J388" s="19">
        <v>1559.74797239344</v>
      </c>
      <c r="K388" s="16">
        <v>0</v>
      </c>
      <c r="L388" s="16">
        <v>7.1040000000000003E-4</v>
      </c>
      <c r="M388" s="16">
        <v>0</v>
      </c>
    </row>
    <row r="389" spans="4:13" hidden="1" outlineLevel="1" x14ac:dyDescent="0.2">
      <c r="D389" s="14" t="s">
        <v>652</v>
      </c>
      <c r="E389" s="16">
        <v>43</v>
      </c>
      <c r="F389" s="16">
        <v>1</v>
      </c>
      <c r="G389" s="16">
        <v>1</v>
      </c>
      <c r="H389" s="14" t="s">
        <v>644</v>
      </c>
      <c r="I389" s="14" t="s">
        <v>204</v>
      </c>
      <c r="J389" s="19">
        <v>1952.92778196375</v>
      </c>
      <c r="K389" s="16">
        <v>0</v>
      </c>
      <c r="L389" s="16">
        <v>2.9100000000000001E-6</v>
      </c>
      <c r="M389" s="16">
        <v>0</v>
      </c>
    </row>
    <row r="390" spans="4:13" hidden="1" outlineLevel="1" x14ac:dyDescent="0.2">
      <c r="D390" s="14" t="s">
        <v>653</v>
      </c>
      <c r="E390" s="16">
        <v>36</v>
      </c>
      <c r="F390" s="16">
        <v>1</v>
      </c>
      <c r="G390" s="16">
        <v>1</v>
      </c>
      <c r="H390" s="14" t="s">
        <v>644</v>
      </c>
      <c r="I390" s="14" t="s">
        <v>204</v>
      </c>
      <c r="J390" s="19">
        <v>1600.814988995</v>
      </c>
      <c r="K390" s="16">
        <v>0</v>
      </c>
      <c r="L390" s="16">
        <v>4.7999999999999996E-3</v>
      </c>
      <c r="M390" s="16">
        <v>0</v>
      </c>
    </row>
    <row r="391" spans="4:13" hidden="1" outlineLevel="1" x14ac:dyDescent="0.2">
      <c r="D391" s="14" t="s">
        <v>654</v>
      </c>
      <c r="E391" s="16">
        <v>34</v>
      </c>
      <c r="F391" s="16">
        <v>1</v>
      </c>
      <c r="G391" s="16">
        <v>1</v>
      </c>
      <c r="H391" s="14" t="s">
        <v>644</v>
      </c>
      <c r="I391" s="14" t="s">
        <v>204</v>
      </c>
      <c r="J391" s="19">
        <v>1452.62175169031</v>
      </c>
      <c r="K391" s="16">
        <v>0</v>
      </c>
      <c r="L391" s="16">
        <v>2.5460000000000001E-8</v>
      </c>
      <c r="M391" s="16">
        <v>0</v>
      </c>
    </row>
    <row r="392" spans="4:13" hidden="1" outlineLevel="1" x14ac:dyDescent="0.2">
      <c r="D392" s="14" t="s">
        <v>655</v>
      </c>
      <c r="E392" s="16">
        <v>63</v>
      </c>
      <c r="F392" s="16">
        <v>1</v>
      </c>
      <c r="G392" s="16">
        <v>1</v>
      </c>
      <c r="H392" s="14" t="s">
        <v>644</v>
      </c>
      <c r="I392" s="14" t="s">
        <v>204</v>
      </c>
      <c r="J392" s="19">
        <v>1442.78251829188</v>
      </c>
      <c r="K392" s="16">
        <v>0</v>
      </c>
      <c r="L392" s="16">
        <v>4.5279999999999998E-11</v>
      </c>
      <c r="M392" s="16">
        <v>0</v>
      </c>
    </row>
    <row r="393" spans="4:13" hidden="1" outlineLevel="1" x14ac:dyDescent="0.2">
      <c r="D393" s="14" t="s">
        <v>656</v>
      </c>
      <c r="E393" s="16">
        <v>54</v>
      </c>
      <c r="F393" s="16">
        <v>1</v>
      </c>
      <c r="G393" s="16">
        <v>1</v>
      </c>
      <c r="H393" s="14" t="s">
        <v>644</v>
      </c>
      <c r="I393" s="14" t="s">
        <v>204</v>
      </c>
      <c r="J393" s="19">
        <v>1373.7007311825</v>
      </c>
      <c r="K393" s="16">
        <v>0</v>
      </c>
      <c r="L393" s="16">
        <v>4.453E-2</v>
      </c>
      <c r="M393" s="16">
        <v>0</v>
      </c>
    </row>
    <row r="394" spans="4:13" hidden="1" outlineLevel="1" x14ac:dyDescent="0.2">
      <c r="D394" s="14" t="s">
        <v>657</v>
      </c>
      <c r="E394" s="16">
        <v>31</v>
      </c>
      <c r="F394" s="16">
        <v>1</v>
      </c>
      <c r="G394" s="16">
        <v>1</v>
      </c>
      <c r="H394" s="14" t="s">
        <v>644</v>
      </c>
      <c r="I394" s="14" t="s">
        <v>204</v>
      </c>
      <c r="J394" s="19">
        <v>1560.75505247156</v>
      </c>
      <c r="K394" s="16">
        <v>0</v>
      </c>
      <c r="L394" s="16">
        <v>1.3730000000000001E-5</v>
      </c>
      <c r="M394" s="16">
        <v>0</v>
      </c>
    </row>
    <row r="395" spans="4:13" hidden="1" outlineLevel="1" x14ac:dyDescent="0.2">
      <c r="D395" s="14" t="s">
        <v>658</v>
      </c>
      <c r="E395" s="16">
        <v>55</v>
      </c>
      <c r="F395" s="16">
        <v>1</v>
      </c>
      <c r="G395" s="16">
        <v>1</v>
      </c>
      <c r="H395" s="14" t="s">
        <v>644</v>
      </c>
      <c r="I395" s="14" t="s">
        <v>268</v>
      </c>
      <c r="J395" s="19">
        <v>1239.50602903406</v>
      </c>
      <c r="K395" s="16">
        <v>0</v>
      </c>
      <c r="L395" s="16">
        <v>2.9239999999999999E-2</v>
      </c>
      <c r="M395" s="16">
        <v>0</v>
      </c>
    </row>
    <row r="396" spans="4:13" hidden="1" outlineLevel="1" x14ac:dyDescent="0.2">
      <c r="D396" s="14" t="s">
        <v>659</v>
      </c>
      <c r="E396" s="16">
        <v>43</v>
      </c>
      <c r="F396" s="16">
        <v>1</v>
      </c>
      <c r="G396" s="16">
        <v>1</v>
      </c>
      <c r="H396" s="14" t="s">
        <v>644</v>
      </c>
      <c r="I396" s="14" t="s">
        <v>660</v>
      </c>
      <c r="J396" s="19">
        <v>1773.72160520594</v>
      </c>
      <c r="K396" s="16">
        <v>0</v>
      </c>
      <c r="L396" s="16">
        <v>5.1419999999999999E-5</v>
      </c>
      <c r="M396" s="16">
        <v>0</v>
      </c>
    </row>
    <row r="397" spans="4:13" hidden="1" outlineLevel="1" x14ac:dyDescent="0.2">
      <c r="D397" s="14" t="s">
        <v>661</v>
      </c>
      <c r="E397" s="16">
        <v>33</v>
      </c>
      <c r="F397" s="16">
        <v>1</v>
      </c>
      <c r="G397" s="16">
        <v>1</v>
      </c>
      <c r="H397" s="14" t="s">
        <v>644</v>
      </c>
      <c r="I397" s="14" t="s">
        <v>204</v>
      </c>
      <c r="J397" s="19">
        <v>1495.70475950281</v>
      </c>
      <c r="K397" s="16">
        <v>0</v>
      </c>
      <c r="L397" s="16">
        <v>2.3030000000000001E-5</v>
      </c>
      <c r="M397" s="16">
        <v>0</v>
      </c>
    </row>
    <row r="398" spans="4:13" hidden="1" outlineLevel="1" x14ac:dyDescent="0.2">
      <c r="D398" s="14" t="s">
        <v>662</v>
      </c>
      <c r="E398" s="16">
        <v>23</v>
      </c>
      <c r="F398" s="16">
        <v>1</v>
      </c>
      <c r="G398" s="16">
        <v>1</v>
      </c>
      <c r="H398" s="14" t="s">
        <v>644</v>
      </c>
      <c r="I398" s="14" t="s">
        <v>663</v>
      </c>
      <c r="J398" s="19">
        <v>1897.74699583094</v>
      </c>
      <c r="K398" s="16">
        <v>0</v>
      </c>
      <c r="L398" s="16">
        <v>4.9779999999999998E-3</v>
      </c>
      <c r="M398" s="16">
        <v>0</v>
      </c>
    </row>
    <row r="399" spans="4:13" hidden="1" outlineLevel="1" x14ac:dyDescent="0.2">
      <c r="D399" s="14" t="s">
        <v>664</v>
      </c>
      <c r="E399" s="16">
        <v>16</v>
      </c>
      <c r="F399" s="16">
        <v>1</v>
      </c>
      <c r="G399" s="16">
        <v>1</v>
      </c>
      <c r="H399" s="14" t="s">
        <v>644</v>
      </c>
      <c r="I399" s="14" t="s">
        <v>218</v>
      </c>
      <c r="J399" s="19">
        <v>1647.80375852625</v>
      </c>
      <c r="K399" s="16">
        <v>0</v>
      </c>
      <c r="L399" s="16">
        <v>1.187E-2</v>
      </c>
      <c r="M399" s="16">
        <v>0</v>
      </c>
    </row>
    <row r="400" spans="4:13" hidden="1" outlineLevel="1" x14ac:dyDescent="0.2">
      <c r="D400" s="14" t="s">
        <v>665</v>
      </c>
      <c r="E400" s="16">
        <v>23</v>
      </c>
      <c r="F400" s="16">
        <v>1</v>
      </c>
      <c r="G400" s="16">
        <v>1</v>
      </c>
      <c r="H400" s="14" t="s">
        <v>644</v>
      </c>
      <c r="I400" s="14" t="s">
        <v>204</v>
      </c>
      <c r="J400" s="19">
        <v>1990.05449094813</v>
      </c>
      <c r="K400" s="16">
        <v>0</v>
      </c>
      <c r="L400" s="16">
        <v>8.3080000000000001E-2</v>
      </c>
      <c r="M400" s="16">
        <v>0</v>
      </c>
    </row>
    <row r="401" spans="4:13" hidden="1" outlineLevel="1" x14ac:dyDescent="0.2">
      <c r="D401" s="14" t="s">
        <v>666</v>
      </c>
      <c r="E401" s="16">
        <v>17</v>
      </c>
      <c r="F401" s="16">
        <v>1</v>
      </c>
      <c r="G401" s="16">
        <v>1</v>
      </c>
      <c r="H401" s="14" t="s">
        <v>644</v>
      </c>
      <c r="I401" s="14" t="s">
        <v>667</v>
      </c>
      <c r="J401" s="19">
        <v>1523.67949094813</v>
      </c>
      <c r="K401" s="16">
        <v>0</v>
      </c>
      <c r="L401" s="16">
        <v>4.3889999999999997E-3</v>
      </c>
      <c r="M401" s="16">
        <v>0</v>
      </c>
    </row>
    <row r="402" spans="4:13" hidden="1" outlineLevel="1" x14ac:dyDescent="0.2">
      <c r="D402" s="14" t="s">
        <v>668</v>
      </c>
      <c r="E402" s="16">
        <v>25</v>
      </c>
      <c r="F402" s="16">
        <v>1</v>
      </c>
      <c r="G402" s="16">
        <v>1</v>
      </c>
      <c r="H402" s="14" t="s">
        <v>644</v>
      </c>
      <c r="I402" s="14" t="s">
        <v>669</v>
      </c>
      <c r="J402" s="19">
        <v>1539.63127317469</v>
      </c>
      <c r="K402" s="16">
        <v>0</v>
      </c>
      <c r="L402" s="16">
        <v>2.0819999999999999E-4</v>
      </c>
      <c r="M402" s="16">
        <v>0</v>
      </c>
    </row>
    <row r="403" spans="4:13" hidden="1" outlineLevel="1" x14ac:dyDescent="0.2">
      <c r="D403" s="14" t="s">
        <v>670</v>
      </c>
      <c r="E403" s="16">
        <v>51</v>
      </c>
      <c r="F403" s="16">
        <v>1</v>
      </c>
      <c r="G403" s="16">
        <v>1</v>
      </c>
      <c r="H403" s="14" t="s">
        <v>644</v>
      </c>
      <c r="I403" s="14" t="s">
        <v>671</v>
      </c>
      <c r="J403" s="19">
        <v>2017.82297115406</v>
      </c>
      <c r="K403" s="16">
        <v>0</v>
      </c>
      <c r="L403" s="16">
        <v>5.2659999999999998E-2</v>
      </c>
      <c r="M403" s="16">
        <v>0</v>
      </c>
    </row>
    <row r="404" spans="4:13" hidden="1" outlineLevel="1" x14ac:dyDescent="0.2">
      <c r="D404" s="14" t="s">
        <v>672</v>
      </c>
      <c r="E404" s="16">
        <v>29</v>
      </c>
      <c r="F404" s="16">
        <v>1</v>
      </c>
      <c r="G404" s="16">
        <v>1</v>
      </c>
      <c r="H404" s="14" t="s">
        <v>644</v>
      </c>
      <c r="I404" s="14" t="s">
        <v>673</v>
      </c>
      <c r="J404" s="19">
        <v>1670.64921751063</v>
      </c>
      <c r="K404" s="16">
        <v>0</v>
      </c>
      <c r="L404" s="16">
        <v>1.3799999999999999E-3</v>
      </c>
      <c r="M404" s="16">
        <v>0</v>
      </c>
    </row>
    <row r="405" spans="4:13" hidden="1" outlineLevel="1" x14ac:dyDescent="0.2">
      <c r="D405" s="14" t="s">
        <v>674</v>
      </c>
      <c r="E405" s="16">
        <v>28</v>
      </c>
      <c r="F405" s="16">
        <v>1</v>
      </c>
      <c r="G405" s="16">
        <v>1</v>
      </c>
      <c r="H405" s="14" t="s">
        <v>644</v>
      </c>
      <c r="I405" s="14" t="s">
        <v>675</v>
      </c>
      <c r="J405" s="19">
        <v>3003.2026708610902</v>
      </c>
      <c r="K405" s="16">
        <v>0</v>
      </c>
      <c r="L405" s="16">
        <v>1.309E-5</v>
      </c>
      <c r="M405" s="16">
        <v>0</v>
      </c>
    </row>
    <row r="406" spans="4:13" hidden="1" outlineLevel="1" x14ac:dyDescent="0.2">
      <c r="D406" s="14" t="s">
        <v>676</v>
      </c>
      <c r="E406" s="16">
        <v>25</v>
      </c>
      <c r="F406" s="16">
        <v>1</v>
      </c>
      <c r="G406" s="16">
        <v>1</v>
      </c>
      <c r="H406" s="14" t="s">
        <v>644</v>
      </c>
      <c r="I406" s="14" t="s">
        <v>677</v>
      </c>
      <c r="J406" s="19">
        <v>2106.87285032313</v>
      </c>
      <c r="K406" s="16">
        <v>0</v>
      </c>
      <c r="L406" s="16">
        <v>5.7919999999999999E-2</v>
      </c>
      <c r="M406" s="16">
        <v>0</v>
      </c>
    </row>
    <row r="407" spans="4:13" hidden="1" outlineLevel="1" x14ac:dyDescent="0.2">
      <c r="D407" s="14" t="s">
        <v>678</v>
      </c>
      <c r="E407" s="16">
        <v>42</v>
      </c>
      <c r="F407" s="16">
        <v>1</v>
      </c>
      <c r="G407" s="16">
        <v>1</v>
      </c>
      <c r="H407" s="14" t="s">
        <v>644</v>
      </c>
      <c r="I407" s="14" t="s">
        <v>204</v>
      </c>
      <c r="J407" s="19">
        <v>1105.49418821375</v>
      </c>
      <c r="K407" s="16">
        <v>0</v>
      </c>
      <c r="L407" s="16">
        <v>3.0720000000000001E-2</v>
      </c>
      <c r="M407" s="16">
        <v>0</v>
      </c>
    </row>
    <row r="408" spans="4:13" hidden="1" outlineLevel="1" x14ac:dyDescent="0.2">
      <c r="D408" s="14" t="s">
        <v>679</v>
      </c>
      <c r="E408" s="16">
        <v>20</v>
      </c>
      <c r="F408" s="16">
        <v>1</v>
      </c>
      <c r="G408" s="16">
        <v>1</v>
      </c>
      <c r="H408" s="14" t="s">
        <v>644</v>
      </c>
      <c r="I408" s="14" t="s">
        <v>204</v>
      </c>
      <c r="J408" s="19">
        <v>1568.73649778406</v>
      </c>
      <c r="K408" s="16">
        <v>0</v>
      </c>
      <c r="L408" s="16">
        <v>1.1050000000000001E-3</v>
      </c>
      <c r="M408" s="16">
        <v>0</v>
      </c>
    </row>
    <row r="409" spans="4:13" hidden="1" outlineLevel="1" x14ac:dyDescent="0.2">
      <c r="D409" s="14" t="s">
        <v>680</v>
      </c>
      <c r="E409" s="16">
        <v>10</v>
      </c>
      <c r="F409" s="16">
        <v>1</v>
      </c>
      <c r="G409" s="16">
        <v>1</v>
      </c>
      <c r="H409" s="14" t="s">
        <v>644</v>
      </c>
      <c r="I409" s="14" t="s">
        <v>204</v>
      </c>
      <c r="J409" s="19">
        <v>2894.36825924</v>
      </c>
      <c r="K409" s="16">
        <v>0</v>
      </c>
      <c r="L409" s="16">
        <v>3.5000000000000001E-3</v>
      </c>
      <c r="M409" s="16">
        <v>0</v>
      </c>
    </row>
    <row r="410" spans="4:13" hidden="1" outlineLevel="1" x14ac:dyDescent="0.2">
      <c r="D410" s="14" t="s">
        <v>681</v>
      </c>
      <c r="E410" s="16">
        <v>7</v>
      </c>
      <c r="F410" s="16">
        <v>1</v>
      </c>
      <c r="G410" s="16">
        <v>1</v>
      </c>
      <c r="H410" s="14" t="s">
        <v>644</v>
      </c>
      <c r="I410" s="14" t="s">
        <v>204</v>
      </c>
      <c r="J410" s="19">
        <v>1338.64225950281</v>
      </c>
      <c r="K410" s="16">
        <v>0</v>
      </c>
      <c r="L410" s="16">
        <v>5.1050000000000002E-3</v>
      </c>
      <c r="M410" s="16">
        <v>1</v>
      </c>
    </row>
    <row r="411" spans="4:13" hidden="1" outlineLevel="1" x14ac:dyDescent="0.2">
      <c r="D411" s="14" t="s">
        <v>682</v>
      </c>
      <c r="E411" s="16">
        <v>6</v>
      </c>
      <c r="F411" s="16">
        <v>1</v>
      </c>
      <c r="G411" s="16">
        <v>1</v>
      </c>
      <c r="H411" s="14" t="s">
        <v>644</v>
      </c>
      <c r="I411" s="14" t="s">
        <v>204</v>
      </c>
      <c r="J411" s="19">
        <v>1558.80986204188</v>
      </c>
      <c r="K411" s="16">
        <v>0</v>
      </c>
      <c r="L411" s="16">
        <v>7.5000000000000002E-4</v>
      </c>
      <c r="M411" s="16">
        <v>1</v>
      </c>
    </row>
    <row r="412" spans="4:13" hidden="1" outlineLevel="1" x14ac:dyDescent="0.2">
      <c r="D412" s="14" t="s">
        <v>683</v>
      </c>
      <c r="E412" s="16">
        <v>4</v>
      </c>
      <c r="F412" s="16">
        <v>1</v>
      </c>
      <c r="G412" s="16">
        <v>1</v>
      </c>
      <c r="H412" s="14" t="s">
        <v>644</v>
      </c>
      <c r="I412" s="14" t="s">
        <v>204</v>
      </c>
      <c r="J412" s="19">
        <v>2134.0414770134398</v>
      </c>
      <c r="K412" s="16">
        <v>0</v>
      </c>
      <c r="L412" s="16">
        <v>1.2949999999999999E-3</v>
      </c>
      <c r="M412" s="16">
        <v>1</v>
      </c>
    </row>
    <row r="413" spans="4:13" hidden="1" outlineLevel="1" x14ac:dyDescent="0.2">
      <c r="D413" s="14" t="s">
        <v>684</v>
      </c>
      <c r="E413" s="16">
        <v>9</v>
      </c>
      <c r="F413" s="16">
        <v>1</v>
      </c>
      <c r="G413" s="16">
        <v>1</v>
      </c>
      <c r="H413" s="14" t="s">
        <v>644</v>
      </c>
      <c r="I413" s="14" t="s">
        <v>685</v>
      </c>
      <c r="J413" s="19">
        <v>1863.75583248219</v>
      </c>
      <c r="K413" s="16">
        <v>0</v>
      </c>
      <c r="L413" s="16">
        <v>4.7330000000000002E-3</v>
      </c>
      <c r="M413" s="16">
        <v>0</v>
      </c>
    </row>
    <row r="414" spans="4:13" hidden="1" outlineLevel="1" x14ac:dyDescent="0.2">
      <c r="D414" s="14" t="s">
        <v>686</v>
      </c>
      <c r="E414" s="16">
        <v>2</v>
      </c>
      <c r="F414" s="16">
        <v>1</v>
      </c>
      <c r="G414" s="16">
        <v>1</v>
      </c>
      <c r="H414" s="14" t="s">
        <v>644</v>
      </c>
      <c r="I414" s="14" t="s">
        <v>687</v>
      </c>
      <c r="J414" s="19">
        <v>1929.82175045094</v>
      </c>
      <c r="K414" s="16">
        <v>0</v>
      </c>
      <c r="L414" s="16">
        <v>6.5490000000000007E-2</v>
      </c>
      <c r="M414" s="16">
        <v>1</v>
      </c>
    </row>
    <row r="415" spans="4:13" hidden="1" outlineLevel="1" x14ac:dyDescent="0.2">
      <c r="D415" s="14" t="s">
        <v>688</v>
      </c>
      <c r="E415" s="16">
        <v>5</v>
      </c>
      <c r="F415" s="16">
        <v>1</v>
      </c>
      <c r="G415" s="16">
        <v>1</v>
      </c>
      <c r="H415" s="14" t="s">
        <v>644</v>
      </c>
      <c r="I415" s="14" t="s">
        <v>204</v>
      </c>
      <c r="J415" s="19">
        <v>2918.4623754509398</v>
      </c>
      <c r="K415" s="16">
        <v>0</v>
      </c>
      <c r="L415" s="16">
        <v>8.8489999999999999E-2</v>
      </c>
      <c r="M415" s="16">
        <v>0</v>
      </c>
    </row>
    <row r="416" spans="4:13" hidden="1" outlineLevel="1" x14ac:dyDescent="0.2">
      <c r="D416" s="14" t="s">
        <v>689</v>
      </c>
      <c r="E416" s="16">
        <v>3</v>
      </c>
      <c r="F416" s="16">
        <v>1</v>
      </c>
      <c r="G416" s="16">
        <v>1</v>
      </c>
      <c r="H416" s="14" t="s">
        <v>644</v>
      </c>
      <c r="I416" s="14" t="s">
        <v>204</v>
      </c>
      <c r="J416" s="19">
        <v>1130.60270872156</v>
      </c>
      <c r="K416" s="16">
        <v>0</v>
      </c>
      <c r="L416" s="16">
        <v>0.1439</v>
      </c>
      <c r="M416" s="16">
        <v>0</v>
      </c>
    </row>
    <row r="417" spans="1:16" hidden="1" outlineLevel="1" x14ac:dyDescent="0.2">
      <c r="D417" s="14" t="s">
        <v>690</v>
      </c>
      <c r="E417" s="16">
        <v>2</v>
      </c>
      <c r="F417" s="16">
        <v>1</v>
      </c>
      <c r="G417" s="16">
        <v>1</v>
      </c>
      <c r="H417" s="14" t="s">
        <v>644</v>
      </c>
      <c r="I417" s="14" t="s">
        <v>310</v>
      </c>
      <c r="J417" s="19">
        <v>1847.8719823845299</v>
      </c>
      <c r="K417" s="16">
        <v>0</v>
      </c>
      <c r="L417" s="16">
        <v>7.7679999999999999E-2</v>
      </c>
      <c r="M417" s="16">
        <v>1</v>
      </c>
    </row>
    <row r="418" spans="1:16" hidden="1" outlineLevel="1" x14ac:dyDescent="0.2">
      <c r="D418" s="14" t="s">
        <v>691</v>
      </c>
      <c r="E418" s="16">
        <v>2</v>
      </c>
      <c r="F418" s="16">
        <v>1</v>
      </c>
      <c r="G418" s="16">
        <v>1</v>
      </c>
      <c r="H418" s="14" t="s">
        <v>644</v>
      </c>
      <c r="I418" s="14" t="s">
        <v>692</v>
      </c>
      <c r="J418" s="19">
        <v>1238.53312864344</v>
      </c>
      <c r="K418" s="16">
        <v>0</v>
      </c>
      <c r="L418" s="16">
        <v>1.84E-2</v>
      </c>
      <c r="M418" s="16">
        <v>0</v>
      </c>
    </row>
    <row r="419" spans="1:16" hidden="1" outlineLevel="1" x14ac:dyDescent="0.2">
      <c r="D419" s="14" t="s">
        <v>693</v>
      </c>
      <c r="E419" s="16">
        <v>2</v>
      </c>
      <c r="F419" s="16">
        <v>1</v>
      </c>
      <c r="G419" s="16">
        <v>1</v>
      </c>
      <c r="H419" s="14" t="s">
        <v>644</v>
      </c>
      <c r="I419" s="14" t="s">
        <v>204</v>
      </c>
      <c r="J419" s="19">
        <v>1360.6859167107</v>
      </c>
      <c r="K419" s="16">
        <v>0</v>
      </c>
      <c r="L419" s="16">
        <v>1.5480000000000001E-2</v>
      </c>
      <c r="M419" s="16">
        <v>1</v>
      </c>
    </row>
    <row r="420" spans="1:16" hidden="1" outlineLevel="1" x14ac:dyDescent="0.2">
      <c r="D420" s="14" t="s">
        <v>694</v>
      </c>
      <c r="E420" s="16">
        <v>2</v>
      </c>
      <c r="F420" s="16">
        <v>1</v>
      </c>
      <c r="G420" s="16">
        <v>1</v>
      </c>
      <c r="H420" s="14" t="s">
        <v>644</v>
      </c>
      <c r="I420" s="14" t="s">
        <v>204</v>
      </c>
      <c r="J420" s="19">
        <v>1775.8218249325</v>
      </c>
      <c r="K420" s="16">
        <v>0</v>
      </c>
      <c r="L420" s="16">
        <v>1.208E-2</v>
      </c>
      <c r="M420" s="16">
        <v>1</v>
      </c>
    </row>
    <row r="421" spans="1:16" hidden="1" outlineLevel="1" x14ac:dyDescent="0.2">
      <c r="D421" s="14" t="s">
        <v>695</v>
      </c>
      <c r="E421" s="16">
        <v>7</v>
      </c>
      <c r="F421" s="16">
        <v>1</v>
      </c>
      <c r="G421" s="16">
        <v>1</v>
      </c>
      <c r="H421" s="14" t="s">
        <v>644</v>
      </c>
      <c r="I421" s="14" t="s">
        <v>204</v>
      </c>
      <c r="J421" s="19">
        <v>2926.23886470875</v>
      </c>
      <c r="K421" s="16">
        <v>1E-3</v>
      </c>
      <c r="L421" s="16">
        <v>1.736E-2</v>
      </c>
      <c r="M421" s="16">
        <v>1</v>
      </c>
    </row>
    <row r="422" spans="1:16" hidden="1" outlineLevel="1" x14ac:dyDescent="0.2">
      <c r="D422" s="14" t="s">
        <v>696</v>
      </c>
      <c r="E422" s="16">
        <v>4</v>
      </c>
      <c r="F422" s="16">
        <v>1</v>
      </c>
      <c r="G422" s="16">
        <v>1</v>
      </c>
      <c r="H422" s="14" t="s">
        <v>644</v>
      </c>
      <c r="I422" s="14" t="s">
        <v>204</v>
      </c>
      <c r="J422" s="19">
        <v>1210.6180761345299</v>
      </c>
      <c r="K422" s="16">
        <v>2E-3</v>
      </c>
      <c r="L422" s="16">
        <v>1.516E-2</v>
      </c>
      <c r="M422" s="16">
        <v>1</v>
      </c>
    </row>
    <row r="423" spans="1:16" hidden="1" outlineLevel="1" x14ac:dyDescent="0.2">
      <c r="D423" s="14" t="s">
        <v>697</v>
      </c>
      <c r="E423" s="16">
        <v>2</v>
      </c>
      <c r="F423" s="16">
        <v>1</v>
      </c>
      <c r="G423" s="16">
        <v>1</v>
      </c>
      <c r="H423" s="14" t="s">
        <v>644</v>
      </c>
      <c r="I423" s="14" t="s">
        <v>204</v>
      </c>
      <c r="J423" s="19">
        <v>1582.7528417595299</v>
      </c>
      <c r="K423" s="16">
        <v>2E-3</v>
      </c>
      <c r="L423" s="16">
        <v>2.3259999999999999E-2</v>
      </c>
      <c r="M423" s="16">
        <v>2</v>
      </c>
    </row>
    <row r="424" spans="1:16" hidden="1" outlineLevel="1" x14ac:dyDescent="0.2">
      <c r="D424" s="14" t="s">
        <v>698</v>
      </c>
      <c r="E424" s="16">
        <v>2</v>
      </c>
      <c r="F424" s="16">
        <v>1</v>
      </c>
      <c r="G424" s="16">
        <v>1</v>
      </c>
      <c r="H424" s="14" t="s">
        <v>644</v>
      </c>
      <c r="I424" s="14" t="s">
        <v>204</v>
      </c>
      <c r="J424" s="19">
        <v>809.45622434656298</v>
      </c>
      <c r="K424" s="16">
        <v>3.0000000000000001E-3</v>
      </c>
      <c r="L424" s="16">
        <v>6.062E-2</v>
      </c>
      <c r="M424" s="16">
        <v>0</v>
      </c>
    </row>
    <row r="425" spans="1:16" hidden="1" outlineLevel="1" x14ac:dyDescent="0.2">
      <c r="D425" s="14" t="s">
        <v>699</v>
      </c>
      <c r="E425" s="16">
        <v>3</v>
      </c>
      <c r="F425" s="16">
        <v>1</v>
      </c>
      <c r="G425" s="16">
        <v>1</v>
      </c>
      <c r="H425" s="14" t="s">
        <v>644</v>
      </c>
      <c r="I425" s="14" t="s">
        <v>204</v>
      </c>
      <c r="J425" s="19">
        <v>875.46525754968798</v>
      </c>
      <c r="K425" s="16">
        <v>4.0000000000000001E-3</v>
      </c>
      <c r="L425" s="16">
        <v>5.7820000000000003E-2</v>
      </c>
      <c r="M425" s="16">
        <v>0</v>
      </c>
    </row>
    <row r="426" spans="1:16" hidden="1" outlineLevel="1" x14ac:dyDescent="0.2">
      <c r="D426" s="14" t="s">
        <v>700</v>
      </c>
      <c r="E426" s="16">
        <v>1</v>
      </c>
      <c r="F426" s="16">
        <v>1</v>
      </c>
      <c r="G426" s="16">
        <v>1</v>
      </c>
      <c r="H426" s="14" t="s">
        <v>644</v>
      </c>
      <c r="I426" s="14" t="s">
        <v>204</v>
      </c>
      <c r="J426" s="19">
        <v>801.481920147344</v>
      </c>
      <c r="K426" s="16">
        <v>5.0000000000000001E-3</v>
      </c>
      <c r="L426" s="16">
        <v>2.581E-2</v>
      </c>
      <c r="M426" s="16">
        <v>0</v>
      </c>
    </row>
    <row r="427" spans="1:16" hidden="1" outlineLevel="1" x14ac:dyDescent="0.2">
      <c r="D427" s="14" t="s">
        <v>701</v>
      </c>
      <c r="E427" s="16">
        <v>2</v>
      </c>
      <c r="F427" s="16">
        <v>2</v>
      </c>
      <c r="G427" s="16">
        <v>1</v>
      </c>
      <c r="H427" s="14" t="s">
        <v>644</v>
      </c>
      <c r="I427" s="14" t="s">
        <v>204</v>
      </c>
      <c r="J427" s="19">
        <v>984.51371946375002</v>
      </c>
      <c r="K427" s="16">
        <v>5.0000000000000001E-3</v>
      </c>
      <c r="L427" s="16">
        <v>0.10290000000000001</v>
      </c>
      <c r="M427" s="16">
        <v>0</v>
      </c>
    </row>
    <row r="428" spans="1:16" hidden="1" outlineLevel="1" x14ac:dyDescent="0.2">
      <c r="D428" s="14" t="s">
        <v>702</v>
      </c>
      <c r="E428" s="16">
        <v>3</v>
      </c>
      <c r="F428" s="16">
        <v>2</v>
      </c>
      <c r="G428" s="16">
        <v>1</v>
      </c>
      <c r="H428" s="14" t="s">
        <v>644</v>
      </c>
      <c r="I428" s="14" t="s">
        <v>703</v>
      </c>
      <c r="J428" s="19">
        <v>2801.2118871696898</v>
      </c>
      <c r="K428" s="16">
        <v>5.0000000000000001E-3</v>
      </c>
      <c r="L428" s="16">
        <v>6.4610000000000001E-2</v>
      </c>
      <c r="M428" s="16">
        <v>1</v>
      </c>
    </row>
    <row r="429" spans="1:16" hidden="1" outlineLevel="1" x14ac:dyDescent="0.2">
      <c r="D429" s="14" t="s">
        <v>704</v>
      </c>
      <c r="E429" s="16">
        <v>1</v>
      </c>
      <c r="F429" s="16">
        <v>1</v>
      </c>
      <c r="G429" s="16">
        <v>1</v>
      </c>
      <c r="H429" s="14" t="s">
        <v>644</v>
      </c>
      <c r="I429" s="14" t="s">
        <v>204</v>
      </c>
      <c r="J429" s="19">
        <v>877.43296995203104</v>
      </c>
      <c r="K429" s="16">
        <v>7.0000000000000001E-3</v>
      </c>
      <c r="L429" s="16">
        <v>7.2580000000000006E-2</v>
      </c>
      <c r="M429" s="16">
        <v>0</v>
      </c>
    </row>
    <row r="430" spans="1:16" collapsed="1" x14ac:dyDescent="0.2">
      <c r="A430" s="8" t="s">
        <v>145</v>
      </c>
      <c r="B430" s="13" t="s">
        <v>144</v>
      </c>
      <c r="C430" s="13" t="s">
        <v>49</v>
      </c>
      <c r="D430" s="14" t="s">
        <v>705</v>
      </c>
      <c r="E430" s="15">
        <v>36.58</v>
      </c>
      <c r="F430" s="16">
        <v>25</v>
      </c>
      <c r="G430" s="16">
        <v>12</v>
      </c>
      <c r="H430" s="16">
        <v>12</v>
      </c>
      <c r="I430" s="16">
        <v>129</v>
      </c>
      <c r="J430" s="17" t="s">
        <v>186</v>
      </c>
      <c r="K430" s="17" t="s">
        <v>186</v>
      </c>
      <c r="L430" s="17" t="s">
        <v>186</v>
      </c>
      <c r="M430" s="17" t="s">
        <v>186</v>
      </c>
      <c r="N430" s="10">
        <v>339</v>
      </c>
      <c r="O430" s="11">
        <v>38.579816434660003</v>
      </c>
      <c r="P430" s="12">
        <v>7.75244140625</v>
      </c>
    </row>
    <row r="431" spans="1:16" ht="15.75" hidden="1" customHeight="1" outlineLevel="1" x14ac:dyDescent="0.2">
      <c r="D431" s="18" t="s">
        <v>187</v>
      </c>
      <c r="E431" s="18" t="s">
        <v>188</v>
      </c>
      <c r="F431" s="18" t="s">
        <v>189</v>
      </c>
      <c r="G431" s="18" t="s">
        <v>190</v>
      </c>
      <c r="H431" s="18" t="s">
        <v>191</v>
      </c>
      <c r="I431" s="18" t="s">
        <v>192</v>
      </c>
      <c r="J431" s="18" t="s">
        <v>193</v>
      </c>
      <c r="K431" s="18" t="s">
        <v>194</v>
      </c>
      <c r="L431" s="18" t="s">
        <v>195</v>
      </c>
      <c r="M431" s="18" t="s">
        <v>196</v>
      </c>
    </row>
    <row r="432" spans="1:16" hidden="1" outlineLevel="1" x14ac:dyDescent="0.2">
      <c r="D432" s="14" t="s">
        <v>706</v>
      </c>
      <c r="E432" s="16">
        <v>33</v>
      </c>
      <c r="F432" s="16">
        <v>16</v>
      </c>
      <c r="G432" s="16">
        <v>1</v>
      </c>
      <c r="H432" s="14" t="s">
        <v>145</v>
      </c>
      <c r="I432" s="14" t="s">
        <v>204</v>
      </c>
      <c r="J432" s="19">
        <v>1542.84745969813</v>
      </c>
      <c r="K432" s="16">
        <v>0</v>
      </c>
      <c r="L432" s="16">
        <v>1.867E-3</v>
      </c>
      <c r="M432" s="16">
        <v>0</v>
      </c>
    </row>
    <row r="433" spans="1:16" hidden="1" outlineLevel="1" x14ac:dyDescent="0.2">
      <c r="D433" s="14" t="s">
        <v>707</v>
      </c>
      <c r="E433" s="16">
        <v>29</v>
      </c>
      <c r="F433" s="16">
        <v>17</v>
      </c>
      <c r="G433" s="16">
        <v>1</v>
      </c>
      <c r="H433" s="14" t="s">
        <v>145</v>
      </c>
      <c r="I433" s="14" t="s">
        <v>338</v>
      </c>
      <c r="J433" s="19">
        <v>1777.87077512781</v>
      </c>
      <c r="K433" s="16">
        <v>0</v>
      </c>
      <c r="L433" s="16">
        <v>2.8519999999999999E-3</v>
      </c>
      <c r="M433" s="16">
        <v>0</v>
      </c>
    </row>
    <row r="434" spans="1:16" hidden="1" outlineLevel="1" x14ac:dyDescent="0.2">
      <c r="D434" s="14" t="s">
        <v>708</v>
      </c>
      <c r="E434" s="16">
        <v>9</v>
      </c>
      <c r="F434" s="16">
        <v>14</v>
      </c>
      <c r="G434" s="16">
        <v>1</v>
      </c>
      <c r="H434" s="14" t="s">
        <v>145</v>
      </c>
      <c r="I434" s="14" t="s">
        <v>204</v>
      </c>
      <c r="J434" s="19">
        <v>1225.56767454188</v>
      </c>
      <c r="K434" s="16">
        <v>0</v>
      </c>
      <c r="L434" s="16">
        <v>1.29E-2</v>
      </c>
      <c r="M434" s="16">
        <v>0</v>
      </c>
    </row>
    <row r="435" spans="1:16" hidden="1" outlineLevel="1" x14ac:dyDescent="0.2">
      <c r="D435" s="14" t="s">
        <v>709</v>
      </c>
      <c r="E435" s="16">
        <v>11</v>
      </c>
      <c r="F435" s="16">
        <v>17</v>
      </c>
      <c r="G435" s="16">
        <v>1</v>
      </c>
      <c r="H435" s="14" t="s">
        <v>145</v>
      </c>
      <c r="I435" s="14" t="s">
        <v>204</v>
      </c>
      <c r="J435" s="19">
        <v>1244.62248411219</v>
      </c>
      <c r="K435" s="16">
        <v>0</v>
      </c>
      <c r="L435" s="16">
        <v>1.0380000000000001E-5</v>
      </c>
      <c r="M435" s="16">
        <v>0</v>
      </c>
    </row>
    <row r="436" spans="1:16" hidden="1" outlineLevel="1" x14ac:dyDescent="0.2">
      <c r="D436" s="14" t="s">
        <v>710</v>
      </c>
      <c r="E436" s="16">
        <v>15</v>
      </c>
      <c r="F436" s="16">
        <v>16</v>
      </c>
      <c r="G436" s="16">
        <v>1</v>
      </c>
      <c r="H436" s="14" t="s">
        <v>145</v>
      </c>
      <c r="I436" s="14" t="s">
        <v>204</v>
      </c>
      <c r="J436" s="19">
        <v>1111.54924192469</v>
      </c>
      <c r="K436" s="16">
        <v>0</v>
      </c>
      <c r="L436" s="16">
        <v>1.874E-3</v>
      </c>
      <c r="M436" s="16">
        <v>0</v>
      </c>
    </row>
    <row r="437" spans="1:16" hidden="1" outlineLevel="1" x14ac:dyDescent="0.2">
      <c r="D437" s="14" t="s">
        <v>711</v>
      </c>
      <c r="E437" s="16">
        <v>9</v>
      </c>
      <c r="F437" s="16">
        <v>8</v>
      </c>
      <c r="G437" s="16">
        <v>1</v>
      </c>
      <c r="H437" s="14" t="s">
        <v>145</v>
      </c>
      <c r="I437" s="14" t="s">
        <v>204</v>
      </c>
      <c r="J437" s="19">
        <v>1460.67033567469</v>
      </c>
      <c r="K437" s="16">
        <v>0</v>
      </c>
      <c r="L437" s="16">
        <v>5.4390000000000003E-3</v>
      </c>
      <c r="M437" s="16">
        <v>0</v>
      </c>
    </row>
    <row r="438" spans="1:16" hidden="1" outlineLevel="1" x14ac:dyDescent="0.2">
      <c r="D438" s="14" t="s">
        <v>712</v>
      </c>
      <c r="E438" s="16">
        <v>9</v>
      </c>
      <c r="F438" s="16">
        <v>11</v>
      </c>
      <c r="G438" s="16">
        <v>1</v>
      </c>
      <c r="H438" s="14" t="s">
        <v>145</v>
      </c>
      <c r="I438" s="14" t="s">
        <v>204</v>
      </c>
      <c r="J438" s="19">
        <v>2064.9797704704702</v>
      </c>
      <c r="K438" s="16">
        <v>0</v>
      </c>
      <c r="L438" s="16">
        <v>3.2259999999999999E-5</v>
      </c>
      <c r="M438" s="16">
        <v>1</v>
      </c>
    </row>
    <row r="439" spans="1:16" hidden="1" outlineLevel="1" x14ac:dyDescent="0.2">
      <c r="D439" s="14" t="s">
        <v>713</v>
      </c>
      <c r="E439" s="16">
        <v>7</v>
      </c>
      <c r="F439" s="16">
        <v>11</v>
      </c>
      <c r="G439" s="16">
        <v>1</v>
      </c>
      <c r="H439" s="14" t="s">
        <v>145</v>
      </c>
      <c r="I439" s="14" t="s">
        <v>204</v>
      </c>
      <c r="J439" s="19">
        <v>1908.89055051844</v>
      </c>
      <c r="K439" s="16">
        <v>0</v>
      </c>
      <c r="L439" s="16">
        <v>1.6150000000000001E-2</v>
      </c>
      <c r="M439" s="16">
        <v>0</v>
      </c>
    </row>
    <row r="440" spans="1:16" hidden="1" outlineLevel="1" x14ac:dyDescent="0.2">
      <c r="D440" s="14" t="s">
        <v>714</v>
      </c>
      <c r="E440" s="16">
        <v>1</v>
      </c>
      <c r="F440" s="16">
        <v>2</v>
      </c>
      <c r="G440" s="16">
        <v>1</v>
      </c>
      <c r="H440" s="14" t="s">
        <v>145</v>
      </c>
      <c r="I440" s="14" t="s">
        <v>204</v>
      </c>
      <c r="J440" s="19">
        <v>1844.9012792595299</v>
      </c>
      <c r="K440" s="16">
        <v>0</v>
      </c>
      <c r="L440" s="16">
        <v>2.5179999999999998E-3</v>
      </c>
      <c r="M440" s="16">
        <v>0</v>
      </c>
    </row>
    <row r="441" spans="1:16" hidden="1" outlineLevel="1" x14ac:dyDescent="0.2">
      <c r="D441" s="14" t="s">
        <v>715</v>
      </c>
      <c r="E441" s="16">
        <v>3</v>
      </c>
      <c r="F441" s="16">
        <v>14</v>
      </c>
      <c r="G441" s="16">
        <v>1</v>
      </c>
      <c r="H441" s="14" t="s">
        <v>145</v>
      </c>
      <c r="I441" s="14" t="s">
        <v>204</v>
      </c>
      <c r="J441" s="19">
        <v>1939.95590572438</v>
      </c>
      <c r="K441" s="16">
        <v>0</v>
      </c>
      <c r="L441" s="16">
        <v>2.3189999999999999E-2</v>
      </c>
      <c r="M441" s="16">
        <v>2</v>
      </c>
    </row>
    <row r="442" spans="1:16" hidden="1" outlineLevel="1" x14ac:dyDescent="0.2">
      <c r="D442" s="14" t="s">
        <v>716</v>
      </c>
      <c r="E442" s="16">
        <v>2</v>
      </c>
      <c r="F442" s="16">
        <v>2</v>
      </c>
      <c r="G442" s="16">
        <v>1</v>
      </c>
      <c r="H442" s="14" t="s">
        <v>145</v>
      </c>
      <c r="I442" s="14" t="s">
        <v>204</v>
      </c>
      <c r="J442" s="19">
        <v>1087.59819212</v>
      </c>
      <c r="K442" s="16">
        <v>6.0000000000000001E-3</v>
      </c>
      <c r="L442" s="16">
        <v>0.1051</v>
      </c>
      <c r="M442" s="16">
        <v>0</v>
      </c>
    </row>
    <row r="443" spans="1:16" hidden="1" outlineLevel="1" x14ac:dyDescent="0.2">
      <c r="D443" s="14" t="s">
        <v>717</v>
      </c>
      <c r="E443" s="16">
        <v>1</v>
      </c>
      <c r="F443" s="16">
        <v>14</v>
      </c>
      <c r="G443" s="16">
        <v>1</v>
      </c>
      <c r="H443" s="14" t="s">
        <v>145</v>
      </c>
      <c r="I443" s="14" t="s">
        <v>204</v>
      </c>
      <c r="J443" s="19">
        <v>1811.86850338063</v>
      </c>
      <c r="K443" s="16">
        <v>6.0000000000000001E-3</v>
      </c>
      <c r="L443" s="16">
        <v>0.20649999999999999</v>
      </c>
      <c r="M443" s="16">
        <v>1</v>
      </c>
    </row>
    <row r="444" spans="1:16" collapsed="1" x14ac:dyDescent="0.2">
      <c r="A444" s="8" t="s">
        <v>137</v>
      </c>
      <c r="B444" s="13" t="s">
        <v>136</v>
      </c>
      <c r="C444" s="13" t="s">
        <v>75</v>
      </c>
      <c r="D444" s="14" t="s">
        <v>718</v>
      </c>
      <c r="E444" s="15">
        <v>36.18</v>
      </c>
      <c r="F444" s="16">
        <v>9</v>
      </c>
      <c r="G444" s="16">
        <v>24</v>
      </c>
      <c r="H444" s="16">
        <v>24</v>
      </c>
      <c r="I444" s="16">
        <v>408</v>
      </c>
      <c r="J444" s="17" t="s">
        <v>186</v>
      </c>
      <c r="K444" s="17" t="s">
        <v>186</v>
      </c>
      <c r="L444" s="17" t="s">
        <v>186</v>
      </c>
      <c r="M444" s="17" t="s">
        <v>186</v>
      </c>
      <c r="N444" s="10">
        <v>868</v>
      </c>
      <c r="O444" s="11">
        <v>95.963124824659801</v>
      </c>
      <c r="P444" s="12">
        <v>6.52197265625</v>
      </c>
    </row>
    <row r="445" spans="1:16" ht="15.75" hidden="1" customHeight="1" outlineLevel="1" x14ac:dyDescent="0.2">
      <c r="D445" s="18" t="s">
        <v>187</v>
      </c>
      <c r="E445" s="18" t="s">
        <v>188</v>
      </c>
      <c r="F445" s="18" t="s">
        <v>189</v>
      </c>
      <c r="G445" s="18" t="s">
        <v>190</v>
      </c>
      <c r="H445" s="18" t="s">
        <v>191</v>
      </c>
      <c r="I445" s="18" t="s">
        <v>192</v>
      </c>
      <c r="J445" s="18" t="s">
        <v>193</v>
      </c>
      <c r="K445" s="18" t="s">
        <v>194</v>
      </c>
      <c r="L445" s="18" t="s">
        <v>195</v>
      </c>
      <c r="M445" s="18" t="s">
        <v>196</v>
      </c>
    </row>
    <row r="446" spans="1:16" hidden="1" outlineLevel="1" x14ac:dyDescent="0.2">
      <c r="D446" s="14" t="s">
        <v>719</v>
      </c>
      <c r="E446" s="16">
        <v>64</v>
      </c>
      <c r="F446" s="16">
        <v>4</v>
      </c>
      <c r="G446" s="16">
        <v>1</v>
      </c>
      <c r="H446" s="14" t="s">
        <v>137</v>
      </c>
      <c r="I446" s="14" t="s">
        <v>204</v>
      </c>
      <c r="J446" s="19">
        <v>1532.70536985438</v>
      </c>
      <c r="K446" s="16">
        <v>0</v>
      </c>
      <c r="L446" s="16">
        <v>1.7390000000000001E-5</v>
      </c>
      <c r="M446" s="16">
        <v>0</v>
      </c>
    </row>
    <row r="447" spans="1:16" hidden="1" outlineLevel="1" x14ac:dyDescent="0.2">
      <c r="D447" s="14" t="s">
        <v>720</v>
      </c>
      <c r="E447" s="16">
        <v>34</v>
      </c>
      <c r="F447" s="16">
        <v>5</v>
      </c>
      <c r="G447" s="16">
        <v>1</v>
      </c>
      <c r="H447" s="14" t="s">
        <v>137</v>
      </c>
      <c r="I447" s="14" t="s">
        <v>204</v>
      </c>
      <c r="J447" s="19">
        <v>1530.71977415125</v>
      </c>
      <c r="K447" s="16">
        <v>0</v>
      </c>
      <c r="L447" s="16">
        <v>6.3020000000000003E-4</v>
      </c>
      <c r="M447" s="16">
        <v>0</v>
      </c>
    </row>
    <row r="448" spans="1:16" hidden="1" outlineLevel="1" x14ac:dyDescent="0.2">
      <c r="D448" s="14" t="s">
        <v>721</v>
      </c>
      <c r="E448" s="16">
        <v>18</v>
      </c>
      <c r="F448" s="16">
        <v>3</v>
      </c>
      <c r="G448" s="16">
        <v>1</v>
      </c>
      <c r="H448" s="14" t="s">
        <v>137</v>
      </c>
      <c r="I448" s="14" t="s">
        <v>204</v>
      </c>
      <c r="J448" s="19">
        <v>1304.68852415125</v>
      </c>
      <c r="K448" s="16">
        <v>0</v>
      </c>
      <c r="L448" s="16">
        <v>3.901E-3</v>
      </c>
      <c r="M448" s="16">
        <v>0</v>
      </c>
    </row>
    <row r="449" spans="4:13" hidden="1" outlineLevel="1" x14ac:dyDescent="0.2">
      <c r="D449" s="14" t="s">
        <v>722</v>
      </c>
      <c r="E449" s="16">
        <v>28</v>
      </c>
      <c r="F449" s="16">
        <v>2</v>
      </c>
      <c r="G449" s="16">
        <v>1</v>
      </c>
      <c r="H449" s="14" t="s">
        <v>137</v>
      </c>
      <c r="I449" s="14" t="s">
        <v>204</v>
      </c>
      <c r="J449" s="19">
        <v>2936.4528539665598</v>
      </c>
      <c r="K449" s="16">
        <v>0</v>
      </c>
      <c r="L449" s="16">
        <v>4.4339999999999999E-4</v>
      </c>
      <c r="M449" s="16">
        <v>0</v>
      </c>
    </row>
    <row r="450" spans="4:13" hidden="1" outlineLevel="1" x14ac:dyDescent="0.2">
      <c r="D450" s="14" t="s">
        <v>723</v>
      </c>
      <c r="E450" s="16">
        <v>48</v>
      </c>
      <c r="F450" s="16">
        <v>4</v>
      </c>
      <c r="G450" s="16">
        <v>1</v>
      </c>
      <c r="H450" s="14" t="s">
        <v>137</v>
      </c>
      <c r="I450" s="14" t="s">
        <v>204</v>
      </c>
      <c r="J450" s="19">
        <v>974.51457395593798</v>
      </c>
      <c r="K450" s="16">
        <v>0</v>
      </c>
      <c r="L450" s="16">
        <v>1.1280000000000001E-3</v>
      </c>
      <c r="M450" s="16">
        <v>0</v>
      </c>
    </row>
    <row r="451" spans="4:13" hidden="1" outlineLevel="1" x14ac:dyDescent="0.2">
      <c r="D451" s="14" t="s">
        <v>724</v>
      </c>
      <c r="E451" s="16">
        <v>41</v>
      </c>
      <c r="F451" s="16">
        <v>4</v>
      </c>
      <c r="G451" s="16">
        <v>1</v>
      </c>
      <c r="H451" s="14" t="s">
        <v>137</v>
      </c>
      <c r="I451" s="14" t="s">
        <v>256</v>
      </c>
      <c r="J451" s="19">
        <v>2561.3653295525</v>
      </c>
      <c r="K451" s="16">
        <v>0</v>
      </c>
      <c r="L451" s="16">
        <v>7.2559999999999996E-5</v>
      </c>
      <c r="M451" s="16">
        <v>0</v>
      </c>
    </row>
    <row r="452" spans="4:13" hidden="1" outlineLevel="1" x14ac:dyDescent="0.2">
      <c r="D452" s="14" t="s">
        <v>725</v>
      </c>
      <c r="E452" s="16">
        <v>34</v>
      </c>
      <c r="F452" s="16">
        <v>4</v>
      </c>
      <c r="G452" s="16">
        <v>1</v>
      </c>
      <c r="H452" s="14" t="s">
        <v>137</v>
      </c>
      <c r="I452" s="14" t="s">
        <v>204</v>
      </c>
      <c r="J452" s="19">
        <v>1727.95207395594</v>
      </c>
      <c r="K452" s="16">
        <v>0</v>
      </c>
      <c r="L452" s="16">
        <v>6.7739999999999999E-5</v>
      </c>
      <c r="M452" s="16">
        <v>0</v>
      </c>
    </row>
    <row r="453" spans="4:13" hidden="1" outlineLevel="1" x14ac:dyDescent="0.2">
      <c r="D453" s="14" t="s">
        <v>726</v>
      </c>
      <c r="E453" s="16">
        <v>19</v>
      </c>
      <c r="F453" s="16">
        <v>4</v>
      </c>
      <c r="G453" s="16">
        <v>1</v>
      </c>
      <c r="H453" s="14" t="s">
        <v>137</v>
      </c>
      <c r="I453" s="14" t="s">
        <v>204</v>
      </c>
      <c r="J453" s="19">
        <v>1317.71489133875</v>
      </c>
      <c r="K453" s="16">
        <v>0</v>
      </c>
      <c r="L453" s="16">
        <v>1.7090000000000001E-2</v>
      </c>
      <c r="M453" s="16">
        <v>0</v>
      </c>
    </row>
    <row r="454" spans="4:13" hidden="1" outlineLevel="1" x14ac:dyDescent="0.2">
      <c r="D454" s="14" t="s">
        <v>727</v>
      </c>
      <c r="E454" s="16">
        <v>23</v>
      </c>
      <c r="F454" s="16">
        <v>3</v>
      </c>
      <c r="G454" s="16">
        <v>1</v>
      </c>
      <c r="H454" s="14" t="s">
        <v>137</v>
      </c>
      <c r="I454" s="14" t="s">
        <v>204</v>
      </c>
      <c r="J454" s="19">
        <v>1169.65153684656</v>
      </c>
      <c r="K454" s="16">
        <v>0</v>
      </c>
      <c r="L454" s="16">
        <v>3.6659999999999998E-2</v>
      </c>
      <c r="M454" s="16">
        <v>0</v>
      </c>
    </row>
    <row r="455" spans="4:13" hidden="1" outlineLevel="1" x14ac:dyDescent="0.2">
      <c r="D455" s="14" t="s">
        <v>728</v>
      </c>
      <c r="E455" s="16">
        <v>23</v>
      </c>
      <c r="F455" s="16">
        <v>4</v>
      </c>
      <c r="G455" s="16">
        <v>1</v>
      </c>
      <c r="H455" s="14" t="s">
        <v>137</v>
      </c>
      <c r="I455" s="14" t="s">
        <v>204</v>
      </c>
      <c r="J455" s="19">
        <v>2504.28549556813</v>
      </c>
      <c r="K455" s="16">
        <v>0</v>
      </c>
      <c r="L455" s="16">
        <v>1.942E-5</v>
      </c>
      <c r="M455" s="16">
        <v>0</v>
      </c>
    </row>
    <row r="456" spans="4:13" hidden="1" outlineLevel="1" x14ac:dyDescent="0.2">
      <c r="D456" s="14" t="s">
        <v>729</v>
      </c>
      <c r="E456" s="16">
        <v>17</v>
      </c>
      <c r="F456" s="16">
        <v>4</v>
      </c>
      <c r="G456" s="16">
        <v>1</v>
      </c>
      <c r="H456" s="14" t="s">
        <v>137</v>
      </c>
      <c r="I456" s="14" t="s">
        <v>204</v>
      </c>
      <c r="J456" s="19">
        <v>997.566636944219</v>
      </c>
      <c r="K456" s="16">
        <v>0</v>
      </c>
      <c r="L456" s="16">
        <v>4.87E-2</v>
      </c>
      <c r="M456" s="16">
        <v>0</v>
      </c>
    </row>
    <row r="457" spans="4:13" hidden="1" outlineLevel="1" x14ac:dyDescent="0.2">
      <c r="D457" s="14" t="s">
        <v>730</v>
      </c>
      <c r="E457" s="16">
        <v>6</v>
      </c>
      <c r="F457" s="16">
        <v>4</v>
      </c>
      <c r="G457" s="16">
        <v>1</v>
      </c>
      <c r="H457" s="14" t="s">
        <v>137</v>
      </c>
      <c r="I457" s="14" t="s">
        <v>204</v>
      </c>
      <c r="J457" s="19">
        <v>1396.74589719813</v>
      </c>
      <c r="K457" s="16">
        <v>0</v>
      </c>
      <c r="L457" s="16">
        <v>2.813E-3</v>
      </c>
      <c r="M457" s="16">
        <v>0</v>
      </c>
    </row>
    <row r="458" spans="4:13" hidden="1" outlineLevel="1" x14ac:dyDescent="0.2">
      <c r="D458" s="14" t="s">
        <v>731</v>
      </c>
      <c r="E458" s="16">
        <v>4</v>
      </c>
      <c r="F458" s="16">
        <v>3</v>
      </c>
      <c r="G458" s="16">
        <v>1</v>
      </c>
      <c r="H458" s="14" t="s">
        <v>137</v>
      </c>
      <c r="I458" s="14" t="s">
        <v>204</v>
      </c>
      <c r="J458" s="19">
        <v>1064.59819212</v>
      </c>
      <c r="K458" s="16">
        <v>0</v>
      </c>
      <c r="L458" s="16">
        <v>1.485E-5</v>
      </c>
      <c r="M458" s="16">
        <v>0</v>
      </c>
    </row>
    <row r="459" spans="4:13" hidden="1" outlineLevel="1" x14ac:dyDescent="0.2">
      <c r="D459" s="14" t="s">
        <v>732</v>
      </c>
      <c r="E459" s="16">
        <v>11</v>
      </c>
      <c r="F459" s="16">
        <v>4</v>
      </c>
      <c r="G459" s="16">
        <v>1</v>
      </c>
      <c r="H459" s="14" t="s">
        <v>137</v>
      </c>
      <c r="I459" s="14" t="s">
        <v>204</v>
      </c>
      <c r="J459" s="19">
        <v>1790.91972532313</v>
      </c>
      <c r="K459" s="16">
        <v>0</v>
      </c>
      <c r="L459" s="16">
        <v>1.6330000000000001E-8</v>
      </c>
      <c r="M459" s="16">
        <v>0</v>
      </c>
    </row>
    <row r="460" spans="4:13" hidden="1" outlineLevel="1" x14ac:dyDescent="0.2">
      <c r="D460" s="14" t="s">
        <v>733</v>
      </c>
      <c r="E460" s="16">
        <v>9</v>
      </c>
      <c r="F460" s="16">
        <v>4</v>
      </c>
      <c r="G460" s="16">
        <v>1</v>
      </c>
      <c r="H460" s="14" t="s">
        <v>137</v>
      </c>
      <c r="I460" s="14" t="s">
        <v>218</v>
      </c>
      <c r="J460" s="19">
        <v>1415.650926495</v>
      </c>
      <c r="K460" s="16">
        <v>0</v>
      </c>
      <c r="L460" s="16">
        <v>4.0850000000000001E-3</v>
      </c>
      <c r="M460" s="16">
        <v>0</v>
      </c>
    </row>
    <row r="461" spans="4:13" hidden="1" outlineLevel="1" x14ac:dyDescent="0.2">
      <c r="D461" s="14" t="s">
        <v>734</v>
      </c>
      <c r="E461" s="16">
        <v>10</v>
      </c>
      <c r="F461" s="16">
        <v>6</v>
      </c>
      <c r="G461" s="16">
        <v>1</v>
      </c>
      <c r="H461" s="14" t="s">
        <v>137</v>
      </c>
      <c r="I461" s="14" t="s">
        <v>204</v>
      </c>
      <c r="J461" s="19">
        <v>1299.75285520594</v>
      </c>
      <c r="K461" s="16">
        <v>0</v>
      </c>
      <c r="L461" s="16">
        <v>7.4359999999999999E-3</v>
      </c>
      <c r="M461" s="16">
        <v>0</v>
      </c>
    </row>
    <row r="462" spans="4:13" hidden="1" outlineLevel="1" x14ac:dyDescent="0.2">
      <c r="D462" s="14" t="s">
        <v>735</v>
      </c>
      <c r="E462" s="16">
        <v>4</v>
      </c>
      <c r="F462" s="16">
        <v>3</v>
      </c>
      <c r="G462" s="16">
        <v>1</v>
      </c>
      <c r="H462" s="14" t="s">
        <v>137</v>
      </c>
      <c r="I462" s="14" t="s">
        <v>204</v>
      </c>
      <c r="J462" s="19">
        <v>973.57115354578104</v>
      </c>
      <c r="K462" s="16">
        <v>0</v>
      </c>
      <c r="L462" s="16">
        <v>1.197E-2</v>
      </c>
      <c r="M462" s="16">
        <v>0</v>
      </c>
    </row>
    <row r="463" spans="4:13" hidden="1" outlineLevel="1" x14ac:dyDescent="0.2">
      <c r="D463" s="14" t="s">
        <v>736</v>
      </c>
      <c r="E463" s="16">
        <v>4</v>
      </c>
      <c r="F463" s="16">
        <v>6</v>
      </c>
      <c r="G463" s="16">
        <v>1</v>
      </c>
      <c r="H463" s="14" t="s">
        <v>137</v>
      </c>
      <c r="I463" s="14" t="s">
        <v>204</v>
      </c>
      <c r="J463" s="19">
        <v>1138.62223997156</v>
      </c>
      <c r="K463" s="16">
        <v>1E-3</v>
      </c>
      <c r="L463" s="16">
        <v>1.3299999999999999E-2</v>
      </c>
      <c r="M463" s="16">
        <v>0</v>
      </c>
    </row>
    <row r="464" spans="4:13" hidden="1" outlineLevel="1" x14ac:dyDescent="0.2">
      <c r="D464" s="14" t="s">
        <v>737</v>
      </c>
      <c r="E464" s="16">
        <v>2</v>
      </c>
      <c r="F464" s="16">
        <v>4</v>
      </c>
      <c r="G464" s="16">
        <v>1</v>
      </c>
      <c r="H464" s="14" t="s">
        <v>137</v>
      </c>
      <c r="I464" s="14" t="s">
        <v>204</v>
      </c>
      <c r="J464" s="19">
        <v>975.54203977625002</v>
      </c>
      <c r="K464" s="16">
        <v>1E-3</v>
      </c>
      <c r="L464" s="16">
        <v>2.196E-2</v>
      </c>
      <c r="M464" s="16">
        <v>0</v>
      </c>
    </row>
    <row r="465" spans="1:16" hidden="1" outlineLevel="1" x14ac:dyDescent="0.2">
      <c r="D465" s="14" t="s">
        <v>738</v>
      </c>
      <c r="E465" s="16">
        <v>2</v>
      </c>
      <c r="F465" s="16">
        <v>1</v>
      </c>
      <c r="G465" s="16">
        <v>1</v>
      </c>
      <c r="H465" s="14" t="s">
        <v>137</v>
      </c>
      <c r="I465" s="14" t="s">
        <v>204</v>
      </c>
      <c r="J465" s="19">
        <v>757.40880003015604</v>
      </c>
      <c r="K465" s="16">
        <v>2E-3</v>
      </c>
      <c r="L465" s="16">
        <v>1.7829999999999999E-2</v>
      </c>
      <c r="M465" s="16">
        <v>0</v>
      </c>
    </row>
    <row r="466" spans="1:16" hidden="1" outlineLevel="1" x14ac:dyDescent="0.2">
      <c r="D466" s="14" t="s">
        <v>739</v>
      </c>
      <c r="E466" s="16">
        <v>2</v>
      </c>
      <c r="F466" s="16">
        <v>1</v>
      </c>
      <c r="G466" s="16">
        <v>1</v>
      </c>
      <c r="H466" s="14" t="s">
        <v>137</v>
      </c>
      <c r="I466" s="14" t="s">
        <v>703</v>
      </c>
      <c r="J466" s="19">
        <v>2161.9535253532799</v>
      </c>
      <c r="K466" s="16">
        <v>2E-3</v>
      </c>
      <c r="L466" s="16">
        <v>2.8479999999999998E-2</v>
      </c>
      <c r="M466" s="16">
        <v>0</v>
      </c>
    </row>
    <row r="467" spans="1:16" hidden="1" outlineLevel="1" x14ac:dyDescent="0.2">
      <c r="D467" s="14" t="s">
        <v>740</v>
      </c>
      <c r="E467" s="16">
        <v>2</v>
      </c>
      <c r="F467" s="16">
        <v>4</v>
      </c>
      <c r="G467" s="16">
        <v>1</v>
      </c>
      <c r="H467" s="14" t="s">
        <v>137</v>
      </c>
      <c r="I467" s="14" t="s">
        <v>204</v>
      </c>
      <c r="J467" s="19">
        <v>1245.70410518727</v>
      </c>
      <c r="K467" s="16">
        <v>2E-3</v>
      </c>
      <c r="L467" s="16">
        <v>2.0629999999999999E-2</v>
      </c>
      <c r="M467" s="16">
        <v>1</v>
      </c>
    </row>
    <row r="468" spans="1:16" hidden="1" outlineLevel="1" x14ac:dyDescent="0.2">
      <c r="D468" s="14" t="s">
        <v>741</v>
      </c>
      <c r="E468" s="16">
        <v>2</v>
      </c>
      <c r="F468" s="16">
        <v>4</v>
      </c>
      <c r="G468" s="16">
        <v>1</v>
      </c>
      <c r="H468" s="14" t="s">
        <v>137</v>
      </c>
      <c r="I468" s="14" t="s">
        <v>204</v>
      </c>
      <c r="J468" s="19">
        <v>1316.65727415125</v>
      </c>
      <c r="K468" s="16">
        <v>3.0000000000000001E-3</v>
      </c>
      <c r="L468" s="16">
        <v>8.004E-2</v>
      </c>
      <c r="M468" s="16">
        <v>0</v>
      </c>
    </row>
    <row r="469" spans="1:16" hidden="1" outlineLevel="1" x14ac:dyDescent="0.2">
      <c r="D469" s="14" t="s">
        <v>742</v>
      </c>
      <c r="E469" s="16">
        <v>1</v>
      </c>
      <c r="F469" s="16">
        <v>4</v>
      </c>
      <c r="G469" s="16">
        <v>1</v>
      </c>
      <c r="H469" s="14" t="s">
        <v>137</v>
      </c>
      <c r="I469" s="14" t="s">
        <v>204</v>
      </c>
      <c r="J469" s="19">
        <v>1022.59977903406</v>
      </c>
      <c r="K469" s="16">
        <v>5.0000000000000001E-3</v>
      </c>
      <c r="L469" s="16">
        <v>9.8610000000000003E-2</v>
      </c>
      <c r="M469" s="16">
        <v>0</v>
      </c>
    </row>
    <row r="470" spans="1:16" collapsed="1" x14ac:dyDescent="0.2">
      <c r="A470" s="8" t="s">
        <v>743</v>
      </c>
      <c r="B470" s="13" t="s">
        <v>744</v>
      </c>
      <c r="C470" s="13" t="s">
        <v>44</v>
      </c>
      <c r="D470" s="14" t="s">
        <v>745</v>
      </c>
      <c r="E470" s="15">
        <v>35.840000000000003</v>
      </c>
      <c r="F470" s="16">
        <v>7</v>
      </c>
      <c r="G470" s="16">
        <v>16</v>
      </c>
      <c r="H470" s="16">
        <v>16</v>
      </c>
      <c r="I470" s="16">
        <v>451</v>
      </c>
      <c r="J470" s="17" t="s">
        <v>186</v>
      </c>
      <c r="K470" s="17" t="s">
        <v>186</v>
      </c>
      <c r="L470" s="17"/>
      <c r="M470" s="17" t="s">
        <v>186</v>
      </c>
      <c r="N470" s="10">
        <v>505</v>
      </c>
      <c r="O470" s="11">
        <v>54.355072634659997</v>
      </c>
      <c r="P470" s="12">
        <v>7.64990234375</v>
      </c>
    </row>
    <row r="471" spans="1:16" ht="15.75" hidden="1" customHeight="1" outlineLevel="1" x14ac:dyDescent="0.2">
      <c r="D471" s="18" t="s">
        <v>187</v>
      </c>
      <c r="E471" s="18" t="s">
        <v>188</v>
      </c>
      <c r="F471" s="18" t="s">
        <v>189</v>
      </c>
      <c r="G471" s="18" t="s">
        <v>190</v>
      </c>
      <c r="H471" s="18" t="s">
        <v>191</v>
      </c>
      <c r="I471" s="18" t="s">
        <v>192</v>
      </c>
      <c r="J471" s="18" t="s">
        <v>193</v>
      </c>
      <c r="K471" s="18" t="s">
        <v>194</v>
      </c>
      <c r="L471" s="18" t="s">
        <v>195</v>
      </c>
      <c r="M471" s="18" t="s">
        <v>196</v>
      </c>
    </row>
    <row r="472" spans="1:16" hidden="1" outlineLevel="1" x14ac:dyDescent="0.2">
      <c r="D472" s="14" t="s">
        <v>746</v>
      </c>
      <c r="E472" s="16">
        <v>56</v>
      </c>
      <c r="F472" s="16">
        <v>3</v>
      </c>
      <c r="G472" s="16">
        <v>1</v>
      </c>
      <c r="H472" s="14" t="s">
        <v>743</v>
      </c>
      <c r="I472" s="14" t="s">
        <v>457</v>
      </c>
      <c r="J472" s="19">
        <v>1738.80583372156</v>
      </c>
      <c r="K472" s="16">
        <v>0</v>
      </c>
      <c r="L472" s="16">
        <v>2.4450000000000001E-5</v>
      </c>
      <c r="M472" s="16">
        <v>0</v>
      </c>
    </row>
    <row r="473" spans="1:16" hidden="1" outlineLevel="1" x14ac:dyDescent="0.2">
      <c r="D473" s="14" t="s">
        <v>747</v>
      </c>
      <c r="E473" s="16">
        <v>41</v>
      </c>
      <c r="F473" s="16">
        <v>5</v>
      </c>
      <c r="G473" s="16">
        <v>1</v>
      </c>
      <c r="H473" s="14" t="s">
        <v>743</v>
      </c>
      <c r="I473" s="14" t="s">
        <v>204</v>
      </c>
      <c r="J473" s="19">
        <v>1336.60942258875</v>
      </c>
      <c r="K473" s="16">
        <v>0</v>
      </c>
      <c r="L473" s="16">
        <v>8.6210000000000002E-3</v>
      </c>
      <c r="M473" s="16">
        <v>0</v>
      </c>
    </row>
    <row r="474" spans="1:16" hidden="1" outlineLevel="1" x14ac:dyDescent="0.2">
      <c r="D474" s="14" t="s">
        <v>748</v>
      </c>
      <c r="E474" s="16">
        <v>74</v>
      </c>
      <c r="F474" s="16">
        <v>6</v>
      </c>
      <c r="G474" s="16">
        <v>1</v>
      </c>
      <c r="H474" s="14" t="s">
        <v>743</v>
      </c>
      <c r="I474" s="14" t="s">
        <v>204</v>
      </c>
      <c r="J474" s="19">
        <v>1359.68779172938</v>
      </c>
      <c r="K474" s="16">
        <v>0</v>
      </c>
      <c r="L474" s="16">
        <v>5.6369999999999999E-4</v>
      </c>
      <c r="M474" s="16">
        <v>0</v>
      </c>
    </row>
    <row r="475" spans="1:16" hidden="1" outlineLevel="1" x14ac:dyDescent="0.2">
      <c r="D475" s="14" t="s">
        <v>749</v>
      </c>
      <c r="E475" s="16">
        <v>121</v>
      </c>
      <c r="F475" s="16">
        <v>6</v>
      </c>
      <c r="G475" s="16">
        <v>1</v>
      </c>
      <c r="H475" s="14" t="s">
        <v>743</v>
      </c>
      <c r="I475" s="14" t="s">
        <v>218</v>
      </c>
      <c r="J475" s="19">
        <v>966.48173704187502</v>
      </c>
      <c r="K475" s="16">
        <v>0</v>
      </c>
      <c r="L475" s="16">
        <v>1.1780000000000001E-2</v>
      </c>
      <c r="M475" s="16">
        <v>0</v>
      </c>
    </row>
    <row r="476" spans="1:16" hidden="1" outlineLevel="1" x14ac:dyDescent="0.2">
      <c r="D476" s="14" t="s">
        <v>750</v>
      </c>
      <c r="E476" s="16">
        <v>16</v>
      </c>
      <c r="F476" s="16">
        <v>5</v>
      </c>
      <c r="G476" s="16">
        <v>1</v>
      </c>
      <c r="H476" s="14" t="s">
        <v>743</v>
      </c>
      <c r="I476" s="14" t="s">
        <v>268</v>
      </c>
      <c r="J476" s="19">
        <v>1703.85685911219</v>
      </c>
      <c r="K476" s="16">
        <v>0</v>
      </c>
      <c r="L476" s="16">
        <v>8.6449999999999999E-3</v>
      </c>
      <c r="M476" s="16">
        <v>0</v>
      </c>
    </row>
    <row r="477" spans="1:16" hidden="1" outlineLevel="1" x14ac:dyDescent="0.2">
      <c r="D477" s="14" t="s">
        <v>751</v>
      </c>
      <c r="E477" s="16">
        <v>49</v>
      </c>
      <c r="F477" s="16">
        <v>6</v>
      </c>
      <c r="G477" s="16">
        <v>1</v>
      </c>
      <c r="H477" s="14" t="s">
        <v>743</v>
      </c>
      <c r="I477" s="14" t="s">
        <v>204</v>
      </c>
      <c r="J477" s="19">
        <v>1061.54606809656</v>
      </c>
      <c r="K477" s="16">
        <v>0</v>
      </c>
      <c r="L477" s="16">
        <v>0.12889999999999999</v>
      </c>
      <c r="M477" s="16">
        <v>0</v>
      </c>
    </row>
    <row r="478" spans="1:16" hidden="1" outlineLevel="1" x14ac:dyDescent="0.2">
      <c r="D478" s="14" t="s">
        <v>752</v>
      </c>
      <c r="E478" s="16">
        <v>31</v>
      </c>
      <c r="F478" s="16">
        <v>6</v>
      </c>
      <c r="G478" s="16">
        <v>1</v>
      </c>
      <c r="H478" s="14" t="s">
        <v>743</v>
      </c>
      <c r="I478" s="14" t="s">
        <v>204</v>
      </c>
      <c r="J478" s="19">
        <v>1052.51555051844</v>
      </c>
      <c r="K478" s="16">
        <v>0</v>
      </c>
      <c r="L478" s="16">
        <v>5.6460000000000003E-2</v>
      </c>
      <c r="M478" s="16">
        <v>0</v>
      </c>
    </row>
    <row r="479" spans="1:16" hidden="1" outlineLevel="1" x14ac:dyDescent="0.2">
      <c r="D479" s="14" t="s">
        <v>753</v>
      </c>
      <c r="E479" s="16">
        <v>24</v>
      </c>
      <c r="F479" s="16">
        <v>5</v>
      </c>
      <c r="G479" s="16">
        <v>1</v>
      </c>
      <c r="H479" s="14" t="s">
        <v>743</v>
      </c>
      <c r="I479" s="14" t="s">
        <v>204</v>
      </c>
      <c r="J479" s="19">
        <v>1465.65751829188</v>
      </c>
      <c r="K479" s="16">
        <v>0</v>
      </c>
      <c r="L479" s="16">
        <v>7.4239999999999994E-5</v>
      </c>
      <c r="M479" s="16">
        <v>0</v>
      </c>
    </row>
    <row r="480" spans="1:16" hidden="1" outlineLevel="1" x14ac:dyDescent="0.2">
      <c r="D480" s="14" t="s">
        <v>754</v>
      </c>
      <c r="E480" s="16">
        <v>9</v>
      </c>
      <c r="F480" s="16">
        <v>5</v>
      </c>
      <c r="G480" s="16">
        <v>1</v>
      </c>
      <c r="H480" s="14" t="s">
        <v>743</v>
      </c>
      <c r="I480" s="14" t="s">
        <v>204</v>
      </c>
      <c r="J480" s="19">
        <v>1337.7339343075</v>
      </c>
      <c r="K480" s="16">
        <v>0</v>
      </c>
      <c r="L480" s="16">
        <v>1.6129999999999999E-2</v>
      </c>
      <c r="M480" s="16">
        <v>0</v>
      </c>
    </row>
    <row r="481" spans="1:16" hidden="1" outlineLevel="1" x14ac:dyDescent="0.2">
      <c r="D481" s="14" t="s">
        <v>755</v>
      </c>
      <c r="E481" s="16">
        <v>6</v>
      </c>
      <c r="F481" s="16">
        <v>5</v>
      </c>
      <c r="G481" s="16">
        <v>1</v>
      </c>
      <c r="H481" s="14" t="s">
        <v>743</v>
      </c>
      <c r="I481" s="14" t="s">
        <v>204</v>
      </c>
      <c r="J481" s="19">
        <v>2043.04831295094</v>
      </c>
      <c r="K481" s="16">
        <v>0</v>
      </c>
      <c r="L481" s="16">
        <v>5.6420000000000003E-3</v>
      </c>
      <c r="M481" s="16">
        <v>1</v>
      </c>
    </row>
    <row r="482" spans="1:16" hidden="1" outlineLevel="1" x14ac:dyDescent="0.2">
      <c r="D482" s="14" t="s">
        <v>756</v>
      </c>
      <c r="E482" s="16">
        <v>7</v>
      </c>
      <c r="F482" s="16">
        <v>6</v>
      </c>
      <c r="G482" s="16">
        <v>1</v>
      </c>
      <c r="H482" s="14" t="s">
        <v>743</v>
      </c>
      <c r="I482" s="14" t="s">
        <v>204</v>
      </c>
      <c r="J482" s="19">
        <v>1607.76371946375</v>
      </c>
      <c r="K482" s="16">
        <v>0</v>
      </c>
      <c r="L482" s="16">
        <v>1.12E-2</v>
      </c>
      <c r="M482" s="16">
        <v>0</v>
      </c>
    </row>
    <row r="483" spans="1:16" hidden="1" outlineLevel="1" x14ac:dyDescent="0.2">
      <c r="D483" s="14" t="s">
        <v>757</v>
      </c>
      <c r="E483" s="16">
        <v>2</v>
      </c>
      <c r="F483" s="16">
        <v>5</v>
      </c>
      <c r="G483" s="16">
        <v>1</v>
      </c>
      <c r="H483" s="14" t="s">
        <v>743</v>
      </c>
      <c r="I483" s="14" t="s">
        <v>204</v>
      </c>
      <c r="J483" s="19">
        <v>1446.74968137781</v>
      </c>
      <c r="K483" s="16">
        <v>0</v>
      </c>
      <c r="L483" s="16">
        <v>1.073E-3</v>
      </c>
      <c r="M483" s="16">
        <v>0</v>
      </c>
    </row>
    <row r="484" spans="1:16" hidden="1" outlineLevel="1" x14ac:dyDescent="0.2">
      <c r="D484" s="14" t="s">
        <v>758</v>
      </c>
      <c r="E484" s="16">
        <v>2</v>
      </c>
      <c r="F484" s="16">
        <v>1</v>
      </c>
      <c r="G484" s="16">
        <v>1</v>
      </c>
      <c r="H484" s="14" t="s">
        <v>743</v>
      </c>
      <c r="I484" s="14" t="s">
        <v>204</v>
      </c>
      <c r="J484" s="19">
        <v>1813.83468990406</v>
      </c>
      <c r="K484" s="16">
        <v>0</v>
      </c>
      <c r="L484" s="16">
        <v>1.5720000000000001E-2</v>
      </c>
      <c r="M484" s="16">
        <v>1</v>
      </c>
    </row>
    <row r="485" spans="1:16" hidden="1" outlineLevel="1" x14ac:dyDescent="0.2">
      <c r="D485" s="14" t="s">
        <v>759</v>
      </c>
      <c r="E485" s="16">
        <v>10</v>
      </c>
      <c r="F485" s="16">
        <v>4</v>
      </c>
      <c r="G485" s="16">
        <v>1</v>
      </c>
      <c r="H485" s="14" t="s">
        <v>743</v>
      </c>
      <c r="I485" s="14" t="s">
        <v>204</v>
      </c>
      <c r="J485" s="19">
        <v>1100.64201536219</v>
      </c>
      <c r="K485" s="16">
        <v>1E-3</v>
      </c>
      <c r="L485" s="16">
        <v>1.044E-2</v>
      </c>
      <c r="M485" s="16">
        <v>0</v>
      </c>
    </row>
    <row r="486" spans="1:16" hidden="1" outlineLevel="1" x14ac:dyDescent="0.2">
      <c r="D486" s="14" t="s">
        <v>760</v>
      </c>
      <c r="E486" s="16">
        <v>2</v>
      </c>
      <c r="F486" s="16">
        <v>5</v>
      </c>
      <c r="G486" s="16">
        <v>1</v>
      </c>
      <c r="H486" s="14" t="s">
        <v>743</v>
      </c>
      <c r="I486" s="14" t="s">
        <v>204</v>
      </c>
      <c r="J486" s="19">
        <v>976.58244504968798</v>
      </c>
      <c r="K486" s="16">
        <v>3.0000000000000001E-3</v>
      </c>
      <c r="L486" s="16">
        <v>7.6829999999999996E-2</v>
      </c>
      <c r="M486" s="16">
        <v>0</v>
      </c>
    </row>
    <row r="487" spans="1:16" hidden="1" outlineLevel="1" x14ac:dyDescent="0.2">
      <c r="D487" s="14" t="s">
        <v>761</v>
      </c>
      <c r="E487" s="16">
        <v>1</v>
      </c>
      <c r="F487" s="16">
        <v>1</v>
      </c>
      <c r="G487" s="16">
        <v>1</v>
      </c>
      <c r="H487" s="14" t="s">
        <v>743</v>
      </c>
      <c r="I487" s="14" t="s">
        <v>204</v>
      </c>
      <c r="J487" s="19">
        <v>831.45585813562502</v>
      </c>
      <c r="K487" s="16">
        <v>7.0000000000000001E-3</v>
      </c>
      <c r="L487" s="16">
        <v>0.10730000000000001</v>
      </c>
      <c r="M487" s="16">
        <v>0</v>
      </c>
    </row>
    <row r="488" spans="1:16" collapsed="1" x14ac:dyDescent="0.2">
      <c r="A488" s="8" t="s">
        <v>762</v>
      </c>
      <c r="B488" s="13" t="s">
        <v>763</v>
      </c>
      <c r="C488" s="13" t="s">
        <v>764</v>
      </c>
      <c r="D488" s="14" t="s">
        <v>765</v>
      </c>
      <c r="E488" s="15">
        <v>34.51</v>
      </c>
      <c r="F488" s="16">
        <v>20</v>
      </c>
      <c r="G488" s="16">
        <v>5</v>
      </c>
      <c r="H488" s="16">
        <v>5</v>
      </c>
      <c r="I488" s="16">
        <v>557</v>
      </c>
      <c r="J488" s="17" t="s">
        <v>186</v>
      </c>
      <c r="K488" s="17" t="s">
        <v>186</v>
      </c>
      <c r="L488" s="17" t="s">
        <v>186</v>
      </c>
      <c r="M488" s="17" t="s">
        <v>186</v>
      </c>
      <c r="N488" s="10">
        <v>142</v>
      </c>
      <c r="O488" s="11">
        <v>15.247926274659999</v>
      </c>
      <c r="P488" s="12">
        <v>8.67529296875</v>
      </c>
    </row>
    <row r="489" spans="1:16" ht="15.75" hidden="1" customHeight="1" outlineLevel="1" x14ac:dyDescent="0.2">
      <c r="D489" s="18" t="s">
        <v>187</v>
      </c>
      <c r="E489" s="18" t="s">
        <v>188</v>
      </c>
      <c r="F489" s="18" t="s">
        <v>189</v>
      </c>
      <c r="G489" s="18" t="s">
        <v>190</v>
      </c>
      <c r="H489" s="18" t="s">
        <v>191</v>
      </c>
      <c r="I489" s="18" t="s">
        <v>192</v>
      </c>
      <c r="J489" s="18" t="s">
        <v>193</v>
      </c>
      <c r="K489" s="18" t="s">
        <v>194</v>
      </c>
      <c r="L489" s="18" t="s">
        <v>195</v>
      </c>
      <c r="M489" s="18" t="s">
        <v>196</v>
      </c>
    </row>
    <row r="490" spans="1:16" hidden="1" outlineLevel="1" x14ac:dyDescent="0.2">
      <c r="D490" s="14" t="s">
        <v>766</v>
      </c>
      <c r="E490" s="16">
        <v>372</v>
      </c>
      <c r="F490" s="16">
        <v>9</v>
      </c>
      <c r="G490" s="16">
        <v>1</v>
      </c>
      <c r="H490" s="14" t="s">
        <v>762</v>
      </c>
      <c r="I490" s="14" t="s">
        <v>204</v>
      </c>
      <c r="J490" s="19">
        <v>1529.7339208610899</v>
      </c>
      <c r="K490" s="16">
        <v>0</v>
      </c>
      <c r="L490" s="16">
        <v>0.1144</v>
      </c>
      <c r="M490" s="16">
        <v>0</v>
      </c>
    </row>
    <row r="491" spans="1:16" hidden="1" outlineLevel="1" x14ac:dyDescent="0.2">
      <c r="D491" s="14" t="s">
        <v>767</v>
      </c>
      <c r="E491" s="16">
        <v>93</v>
      </c>
      <c r="F491" s="16">
        <v>9</v>
      </c>
      <c r="G491" s="16">
        <v>1</v>
      </c>
      <c r="H491" s="14" t="s">
        <v>762</v>
      </c>
      <c r="I491" s="14" t="s">
        <v>366</v>
      </c>
      <c r="J491" s="19">
        <v>1087.54789915125</v>
      </c>
      <c r="K491" s="16">
        <v>0</v>
      </c>
      <c r="L491" s="16">
        <v>1.0640000000000001E-3</v>
      </c>
      <c r="M491" s="16">
        <v>0</v>
      </c>
    </row>
    <row r="492" spans="1:16" hidden="1" outlineLevel="1" x14ac:dyDescent="0.2">
      <c r="D492" s="14" t="s">
        <v>768</v>
      </c>
      <c r="E492" s="16">
        <v>70</v>
      </c>
      <c r="F492" s="16">
        <v>18</v>
      </c>
      <c r="G492" s="16">
        <v>1</v>
      </c>
      <c r="H492" s="14" t="s">
        <v>762</v>
      </c>
      <c r="I492" s="14" t="s">
        <v>204</v>
      </c>
      <c r="J492" s="19">
        <v>818.440660381719</v>
      </c>
      <c r="K492" s="16">
        <v>0</v>
      </c>
      <c r="L492" s="16">
        <v>5.5259999999999997E-2</v>
      </c>
      <c r="M492" s="16">
        <v>0</v>
      </c>
    </row>
    <row r="493" spans="1:16" hidden="1" outlineLevel="1" x14ac:dyDescent="0.2">
      <c r="D493" s="14" t="s">
        <v>769</v>
      </c>
      <c r="E493" s="16">
        <v>12</v>
      </c>
      <c r="F493" s="16">
        <v>16</v>
      </c>
      <c r="G493" s="16">
        <v>1</v>
      </c>
      <c r="H493" s="14" t="s">
        <v>762</v>
      </c>
      <c r="I493" s="14" t="s">
        <v>204</v>
      </c>
      <c r="J493" s="19">
        <v>1087.62585811695</v>
      </c>
      <c r="K493" s="16">
        <v>0</v>
      </c>
      <c r="L493" s="16">
        <v>2.0369999999999999E-2</v>
      </c>
      <c r="M493" s="16">
        <v>1</v>
      </c>
    </row>
    <row r="494" spans="1:16" hidden="1" outlineLevel="1" x14ac:dyDescent="0.2">
      <c r="D494" s="14" t="s">
        <v>770</v>
      </c>
      <c r="E494" s="16">
        <v>8</v>
      </c>
      <c r="F494" s="16">
        <v>8</v>
      </c>
      <c r="G494" s="16">
        <v>1</v>
      </c>
      <c r="H494" s="14" t="s">
        <v>762</v>
      </c>
      <c r="I494" s="14" t="s">
        <v>204</v>
      </c>
      <c r="J494" s="19">
        <v>1833.8866173756301</v>
      </c>
      <c r="K494" s="16">
        <v>0</v>
      </c>
      <c r="L494" s="16">
        <v>2.061E-4</v>
      </c>
      <c r="M494" s="16">
        <v>0</v>
      </c>
    </row>
    <row r="495" spans="1:16" hidden="1" outlineLevel="1" x14ac:dyDescent="0.2">
      <c r="D495" s="14" t="s">
        <v>767</v>
      </c>
      <c r="E495" s="16">
        <v>2</v>
      </c>
      <c r="F495" s="16">
        <v>9</v>
      </c>
      <c r="G495" s="16">
        <v>1</v>
      </c>
      <c r="H495" s="14" t="s">
        <v>762</v>
      </c>
      <c r="I495" s="14" t="s">
        <v>204</v>
      </c>
      <c r="J495" s="19">
        <v>1071.55436887781</v>
      </c>
      <c r="K495" s="16">
        <v>0</v>
      </c>
      <c r="L495" s="16">
        <v>8.8750000000000002E-5</v>
      </c>
      <c r="M495" s="16">
        <v>0</v>
      </c>
    </row>
    <row r="496" spans="1:16" collapsed="1" x14ac:dyDescent="0.2">
      <c r="A496" s="8" t="s">
        <v>771</v>
      </c>
      <c r="B496" s="13" t="s">
        <v>772</v>
      </c>
      <c r="C496" s="13" t="s">
        <v>114</v>
      </c>
      <c r="D496" s="14" t="s">
        <v>773</v>
      </c>
      <c r="E496" s="15">
        <v>34.32</v>
      </c>
      <c r="F496" s="16">
        <v>27</v>
      </c>
      <c r="G496" s="16">
        <v>5</v>
      </c>
      <c r="H496" s="16">
        <v>15</v>
      </c>
      <c r="I496" s="16">
        <v>278</v>
      </c>
      <c r="J496" s="17"/>
      <c r="K496" s="17"/>
      <c r="L496" s="17" t="s">
        <v>186</v>
      </c>
      <c r="M496" s="17" t="s">
        <v>186</v>
      </c>
      <c r="N496" s="10">
        <v>472</v>
      </c>
      <c r="O496" s="11">
        <v>51.529386544659999</v>
      </c>
      <c r="P496" s="12">
        <v>5.16064453125</v>
      </c>
    </row>
    <row r="497" spans="4:13" ht="15.75" hidden="1" customHeight="1" outlineLevel="1" x14ac:dyDescent="0.2">
      <c r="D497" s="18" t="s">
        <v>187</v>
      </c>
      <c r="E497" s="18" t="s">
        <v>188</v>
      </c>
      <c r="F497" s="18" t="s">
        <v>189</v>
      </c>
      <c r="G497" s="18" t="s">
        <v>190</v>
      </c>
      <c r="H497" s="18" t="s">
        <v>191</v>
      </c>
      <c r="I497" s="18" t="s">
        <v>192</v>
      </c>
      <c r="J497" s="18" t="s">
        <v>193</v>
      </c>
      <c r="K497" s="18" t="s">
        <v>194</v>
      </c>
      <c r="L497" s="18" t="s">
        <v>195</v>
      </c>
      <c r="M497" s="18" t="s">
        <v>196</v>
      </c>
    </row>
    <row r="498" spans="4:13" hidden="1" outlineLevel="1" x14ac:dyDescent="0.2">
      <c r="D498" s="14" t="s">
        <v>228</v>
      </c>
      <c r="E498" s="16">
        <v>99</v>
      </c>
      <c r="F498" s="16">
        <v>8</v>
      </c>
      <c r="G498" s="16">
        <v>3</v>
      </c>
      <c r="H498" s="14" t="s">
        <v>229</v>
      </c>
      <c r="I498" s="14" t="s">
        <v>204</v>
      </c>
      <c r="J498" s="19">
        <v>1090.53227415125</v>
      </c>
      <c r="K498" s="16">
        <v>0</v>
      </c>
      <c r="L498" s="16">
        <v>7.3749999999999997E-6</v>
      </c>
      <c r="M498" s="16">
        <v>0</v>
      </c>
    </row>
    <row r="499" spans="4:13" hidden="1" outlineLevel="1" x14ac:dyDescent="0.2">
      <c r="D499" s="14" t="s">
        <v>774</v>
      </c>
      <c r="E499" s="16">
        <v>18</v>
      </c>
      <c r="F499" s="16">
        <v>5</v>
      </c>
      <c r="G499" s="16">
        <v>2</v>
      </c>
      <c r="H499" s="14" t="s">
        <v>775</v>
      </c>
      <c r="I499" s="14" t="s">
        <v>204</v>
      </c>
      <c r="J499" s="19">
        <v>1361.68840208094</v>
      </c>
      <c r="K499" s="16">
        <v>0</v>
      </c>
      <c r="L499" s="16">
        <v>6.1799999999999995E-4</v>
      </c>
      <c r="M499" s="16">
        <v>0</v>
      </c>
    </row>
    <row r="500" spans="4:13" hidden="1" outlineLevel="1" x14ac:dyDescent="0.2">
      <c r="D500" s="14" t="s">
        <v>776</v>
      </c>
      <c r="E500" s="16">
        <v>17</v>
      </c>
      <c r="F500" s="16">
        <v>19</v>
      </c>
      <c r="G500" s="16">
        <v>3</v>
      </c>
      <c r="H500" s="14" t="s">
        <v>777</v>
      </c>
      <c r="I500" s="14" t="s">
        <v>204</v>
      </c>
      <c r="J500" s="19">
        <v>1122.57866087</v>
      </c>
      <c r="K500" s="16">
        <v>0</v>
      </c>
      <c r="L500" s="16">
        <v>1.7170000000000001E-2</v>
      </c>
      <c r="M500" s="16">
        <v>0</v>
      </c>
    </row>
    <row r="501" spans="4:13" hidden="1" outlineLevel="1" x14ac:dyDescent="0.2">
      <c r="D501" s="14" t="s">
        <v>244</v>
      </c>
      <c r="E501" s="16">
        <v>66</v>
      </c>
      <c r="F501" s="16">
        <v>33</v>
      </c>
      <c r="G501" s="16">
        <v>5</v>
      </c>
      <c r="H501" s="14" t="s">
        <v>245</v>
      </c>
      <c r="I501" s="14" t="s">
        <v>204</v>
      </c>
      <c r="J501" s="19">
        <v>807.39946165125002</v>
      </c>
      <c r="K501" s="16">
        <v>0</v>
      </c>
      <c r="L501" s="16">
        <v>2.3289999999999999E-3</v>
      </c>
      <c r="M501" s="16">
        <v>0</v>
      </c>
    </row>
    <row r="502" spans="4:13" hidden="1" outlineLevel="1" x14ac:dyDescent="0.2">
      <c r="D502" s="14" t="s">
        <v>778</v>
      </c>
      <c r="E502" s="16">
        <v>25</v>
      </c>
      <c r="F502" s="16">
        <v>17</v>
      </c>
      <c r="G502" s="16">
        <v>3</v>
      </c>
      <c r="H502" s="14" t="s">
        <v>777</v>
      </c>
      <c r="I502" s="14" t="s">
        <v>204</v>
      </c>
      <c r="J502" s="19">
        <v>1029.59501829188</v>
      </c>
      <c r="K502" s="16">
        <v>0</v>
      </c>
      <c r="L502" s="16">
        <v>1.8630000000000001E-3</v>
      </c>
      <c r="M502" s="16">
        <v>0</v>
      </c>
    </row>
    <row r="503" spans="4:13" hidden="1" outlineLevel="1" x14ac:dyDescent="0.2">
      <c r="D503" s="14" t="s">
        <v>248</v>
      </c>
      <c r="E503" s="16">
        <v>18</v>
      </c>
      <c r="F503" s="16">
        <v>15</v>
      </c>
      <c r="G503" s="16">
        <v>5</v>
      </c>
      <c r="H503" s="14" t="s">
        <v>249</v>
      </c>
      <c r="I503" s="14" t="s">
        <v>204</v>
      </c>
      <c r="J503" s="19">
        <v>809.43956174890604</v>
      </c>
      <c r="K503" s="16">
        <v>0</v>
      </c>
      <c r="L503" s="16">
        <v>4.2110000000000002E-2</v>
      </c>
      <c r="M503" s="16">
        <v>0</v>
      </c>
    </row>
    <row r="504" spans="4:13" hidden="1" outlineLevel="1" x14ac:dyDescent="0.2">
      <c r="D504" s="14" t="s">
        <v>779</v>
      </c>
      <c r="E504" s="16">
        <v>11</v>
      </c>
      <c r="F504" s="16">
        <v>13</v>
      </c>
      <c r="G504" s="16">
        <v>2</v>
      </c>
      <c r="H504" s="14" t="s">
        <v>780</v>
      </c>
      <c r="I504" s="14" t="s">
        <v>204</v>
      </c>
      <c r="J504" s="19">
        <v>1301.6577624325</v>
      </c>
      <c r="K504" s="16">
        <v>0</v>
      </c>
      <c r="L504" s="16">
        <v>1.238E-2</v>
      </c>
      <c r="M504" s="16">
        <v>0</v>
      </c>
    </row>
    <row r="505" spans="4:13" hidden="1" outlineLevel="1" x14ac:dyDescent="0.2">
      <c r="D505" s="14" t="s">
        <v>781</v>
      </c>
      <c r="E505" s="16">
        <v>7</v>
      </c>
      <c r="F505" s="16">
        <v>1</v>
      </c>
      <c r="G505" s="16">
        <v>1</v>
      </c>
      <c r="H505" s="14" t="s">
        <v>771</v>
      </c>
      <c r="I505" s="14" t="s">
        <v>204</v>
      </c>
      <c r="J505" s="19">
        <v>1172.52568235438</v>
      </c>
      <c r="K505" s="16">
        <v>0</v>
      </c>
      <c r="L505" s="16">
        <v>1.7569999999999999E-2</v>
      </c>
      <c r="M505" s="16">
        <v>0</v>
      </c>
    </row>
    <row r="506" spans="4:13" hidden="1" outlineLevel="1" x14ac:dyDescent="0.2">
      <c r="D506" s="14" t="s">
        <v>782</v>
      </c>
      <c r="E506" s="16">
        <v>7</v>
      </c>
      <c r="F506" s="16">
        <v>1</v>
      </c>
      <c r="G506" s="16">
        <v>1</v>
      </c>
      <c r="H506" s="14" t="s">
        <v>771</v>
      </c>
      <c r="I506" s="14" t="s">
        <v>204</v>
      </c>
      <c r="J506" s="19">
        <v>1425.69523801844</v>
      </c>
      <c r="K506" s="16">
        <v>0</v>
      </c>
      <c r="L506" s="16">
        <v>1.082E-2</v>
      </c>
      <c r="M506" s="16">
        <v>0</v>
      </c>
    </row>
    <row r="507" spans="4:13" hidden="1" outlineLevel="1" x14ac:dyDescent="0.2">
      <c r="D507" s="14" t="s">
        <v>783</v>
      </c>
      <c r="E507" s="16">
        <v>2</v>
      </c>
      <c r="F507" s="16">
        <v>1</v>
      </c>
      <c r="G507" s="16">
        <v>1</v>
      </c>
      <c r="H507" s="14" t="s">
        <v>771</v>
      </c>
      <c r="I507" s="14" t="s">
        <v>204</v>
      </c>
      <c r="J507" s="19">
        <v>2054.1241796501599</v>
      </c>
      <c r="K507" s="16">
        <v>0</v>
      </c>
      <c r="L507" s="16">
        <v>2E-3</v>
      </c>
      <c r="M507" s="16">
        <v>0</v>
      </c>
    </row>
    <row r="508" spans="4:13" hidden="1" outlineLevel="1" x14ac:dyDescent="0.2">
      <c r="D508" s="14" t="s">
        <v>784</v>
      </c>
      <c r="E508" s="16">
        <v>2</v>
      </c>
      <c r="F508" s="16">
        <v>2</v>
      </c>
      <c r="G508" s="16">
        <v>1</v>
      </c>
      <c r="H508" s="14" t="s">
        <v>771</v>
      </c>
      <c r="I508" s="14" t="s">
        <v>204</v>
      </c>
      <c r="J508" s="19">
        <v>2309.06503658375</v>
      </c>
      <c r="K508" s="16">
        <v>0</v>
      </c>
      <c r="L508" s="16">
        <v>2.2139999999999998E-3</v>
      </c>
      <c r="M508" s="16">
        <v>0</v>
      </c>
    </row>
    <row r="509" spans="4:13" hidden="1" outlineLevel="1" x14ac:dyDescent="0.2">
      <c r="D509" s="14" t="s">
        <v>785</v>
      </c>
      <c r="E509" s="16">
        <v>1</v>
      </c>
      <c r="F509" s="16">
        <v>2</v>
      </c>
      <c r="G509" s="16">
        <v>3</v>
      </c>
      <c r="H509" s="14" t="s">
        <v>786</v>
      </c>
      <c r="I509" s="14" t="s">
        <v>204</v>
      </c>
      <c r="J509" s="19">
        <v>1360.7014806755501</v>
      </c>
      <c r="K509" s="16">
        <v>0</v>
      </c>
      <c r="L509" s="16">
        <v>1.1730000000000001E-2</v>
      </c>
      <c r="M509" s="16">
        <v>1</v>
      </c>
    </row>
    <row r="510" spans="4:13" hidden="1" outlineLevel="1" x14ac:dyDescent="0.2">
      <c r="D510" s="14" t="s">
        <v>787</v>
      </c>
      <c r="E510" s="16">
        <v>3</v>
      </c>
      <c r="F510" s="16">
        <v>5</v>
      </c>
      <c r="G510" s="16">
        <v>2</v>
      </c>
      <c r="H510" s="14" t="s">
        <v>775</v>
      </c>
      <c r="I510" s="14" t="s">
        <v>204</v>
      </c>
      <c r="J510" s="19">
        <v>833.43644895593798</v>
      </c>
      <c r="K510" s="16">
        <v>1E-3</v>
      </c>
      <c r="L510" s="16">
        <v>7.8549999999999995E-2</v>
      </c>
      <c r="M510" s="16">
        <v>0</v>
      </c>
    </row>
    <row r="511" spans="4:13" hidden="1" outlineLevel="1" x14ac:dyDescent="0.2">
      <c r="D511" s="14" t="s">
        <v>788</v>
      </c>
      <c r="E511" s="16">
        <v>1</v>
      </c>
      <c r="F511" s="16">
        <v>1</v>
      </c>
      <c r="G511" s="16">
        <v>1</v>
      </c>
      <c r="H511" s="14" t="s">
        <v>771</v>
      </c>
      <c r="I511" s="14" t="s">
        <v>204</v>
      </c>
      <c r="J511" s="19">
        <v>1266.66850462</v>
      </c>
      <c r="K511" s="16">
        <v>3.0000000000000001E-3</v>
      </c>
      <c r="L511" s="16">
        <v>3.1370000000000002E-2</v>
      </c>
      <c r="M511" s="16">
        <v>1</v>
      </c>
    </row>
    <row r="512" spans="4:13" hidden="1" outlineLevel="1" x14ac:dyDescent="0.2">
      <c r="D512" s="14" t="s">
        <v>258</v>
      </c>
      <c r="E512" s="16">
        <v>1</v>
      </c>
      <c r="F512" s="16">
        <v>7</v>
      </c>
      <c r="G512" s="16">
        <v>4</v>
      </c>
      <c r="H512" s="14" t="s">
        <v>259</v>
      </c>
      <c r="I512" s="14" t="s">
        <v>204</v>
      </c>
      <c r="J512" s="19">
        <v>1064.60954465906</v>
      </c>
      <c r="K512" s="16">
        <v>7.0000000000000001E-3</v>
      </c>
      <c r="L512" s="16">
        <v>7.2410000000000002E-2</v>
      </c>
      <c r="M512" s="16">
        <v>1</v>
      </c>
    </row>
    <row r="513" spans="1:16" collapsed="1" x14ac:dyDescent="0.2">
      <c r="A513" s="8" t="s">
        <v>789</v>
      </c>
      <c r="B513" s="13" t="s">
        <v>790</v>
      </c>
      <c r="C513" s="13" t="s">
        <v>791</v>
      </c>
      <c r="D513" s="14" t="s">
        <v>792</v>
      </c>
      <c r="E513" s="15">
        <v>34.229999999999997</v>
      </c>
      <c r="F513" s="16">
        <v>12</v>
      </c>
      <c r="G513" s="16">
        <v>3</v>
      </c>
      <c r="H513" s="16">
        <v>3</v>
      </c>
      <c r="I513" s="16">
        <v>20</v>
      </c>
      <c r="J513" s="17" t="s">
        <v>186</v>
      </c>
      <c r="K513" s="17" t="s">
        <v>186</v>
      </c>
      <c r="L513" s="17" t="s">
        <v>186</v>
      </c>
      <c r="M513" s="17" t="s">
        <v>186</v>
      </c>
      <c r="N513" s="10">
        <v>149</v>
      </c>
      <c r="O513" s="11">
        <v>16.82683520466</v>
      </c>
      <c r="P513" s="12">
        <v>4.22119140625</v>
      </c>
    </row>
    <row r="514" spans="1:16" ht="15.75" hidden="1" customHeight="1" outlineLevel="1" x14ac:dyDescent="0.2">
      <c r="D514" s="18" t="s">
        <v>187</v>
      </c>
      <c r="E514" s="18" t="s">
        <v>188</v>
      </c>
      <c r="F514" s="18" t="s">
        <v>189</v>
      </c>
      <c r="G514" s="18" t="s">
        <v>190</v>
      </c>
      <c r="H514" s="18" t="s">
        <v>191</v>
      </c>
      <c r="I514" s="18" t="s">
        <v>192</v>
      </c>
      <c r="J514" s="18" t="s">
        <v>193</v>
      </c>
      <c r="K514" s="18" t="s">
        <v>194</v>
      </c>
      <c r="L514" s="18" t="s">
        <v>195</v>
      </c>
      <c r="M514" s="18" t="s">
        <v>196</v>
      </c>
    </row>
    <row r="515" spans="1:16" hidden="1" outlineLevel="1" x14ac:dyDescent="0.2">
      <c r="D515" s="14" t="s">
        <v>793</v>
      </c>
      <c r="E515" s="16">
        <v>10</v>
      </c>
      <c r="F515" s="16">
        <v>8</v>
      </c>
      <c r="G515" s="16">
        <v>1</v>
      </c>
      <c r="H515" s="14" t="s">
        <v>789</v>
      </c>
      <c r="I515" s="14" t="s">
        <v>204</v>
      </c>
      <c r="J515" s="19">
        <v>1265.6030749325</v>
      </c>
      <c r="K515" s="16">
        <v>0</v>
      </c>
      <c r="L515" s="16">
        <v>1.6459999999999999E-2</v>
      </c>
      <c r="M515" s="16">
        <v>0</v>
      </c>
    </row>
    <row r="516" spans="1:16" hidden="1" outlineLevel="1" x14ac:dyDescent="0.2">
      <c r="D516" s="14" t="s">
        <v>794</v>
      </c>
      <c r="E516" s="16">
        <v>8</v>
      </c>
      <c r="F516" s="16">
        <v>10</v>
      </c>
      <c r="G516" s="16">
        <v>1</v>
      </c>
      <c r="H516" s="14" t="s">
        <v>789</v>
      </c>
      <c r="I516" s="14" t="s">
        <v>204</v>
      </c>
      <c r="J516" s="19">
        <v>1844.8902929314099</v>
      </c>
      <c r="K516" s="16">
        <v>0</v>
      </c>
      <c r="L516" s="16">
        <v>5.1580000000000003E-3</v>
      </c>
      <c r="M516" s="16">
        <v>1</v>
      </c>
    </row>
    <row r="517" spans="1:16" hidden="1" outlineLevel="1" x14ac:dyDescent="0.2">
      <c r="D517" s="14" t="s">
        <v>795</v>
      </c>
      <c r="E517" s="16">
        <v>2</v>
      </c>
      <c r="F517" s="16">
        <v>8</v>
      </c>
      <c r="G517" s="16">
        <v>1</v>
      </c>
      <c r="H517" s="14" t="s">
        <v>789</v>
      </c>
      <c r="I517" s="14" t="s">
        <v>204</v>
      </c>
      <c r="J517" s="19">
        <v>2490.0726659782799</v>
      </c>
      <c r="K517" s="16">
        <v>1E-3</v>
      </c>
      <c r="L517" s="16">
        <v>7.9820000000000002E-2</v>
      </c>
      <c r="M517" s="16">
        <v>0</v>
      </c>
    </row>
    <row r="518" spans="1:16" collapsed="1" x14ac:dyDescent="0.2">
      <c r="A518" s="8" t="s">
        <v>796</v>
      </c>
      <c r="B518" s="13" t="s">
        <v>797</v>
      </c>
      <c r="C518" s="13" t="s">
        <v>798</v>
      </c>
      <c r="D518" s="14" t="s">
        <v>799</v>
      </c>
      <c r="E518" s="15">
        <v>34.17</v>
      </c>
      <c r="F518" s="16">
        <v>17</v>
      </c>
      <c r="G518" s="16">
        <v>12</v>
      </c>
      <c r="H518" s="16">
        <v>14</v>
      </c>
      <c r="I518" s="16">
        <v>384</v>
      </c>
      <c r="J518" s="17" t="s">
        <v>186</v>
      </c>
      <c r="K518" s="17" t="s">
        <v>186</v>
      </c>
      <c r="L518" s="17" t="s">
        <v>186</v>
      </c>
      <c r="M518" s="17" t="s">
        <v>186</v>
      </c>
      <c r="N518" s="10">
        <v>641</v>
      </c>
      <c r="O518" s="11">
        <v>70.009040464660103</v>
      </c>
      <c r="P518" s="12">
        <v>5.65576171875</v>
      </c>
    </row>
    <row r="519" spans="1:16" ht="15.75" hidden="1" customHeight="1" outlineLevel="1" x14ac:dyDescent="0.2">
      <c r="D519" s="18" t="s">
        <v>187</v>
      </c>
      <c r="E519" s="18" t="s">
        <v>188</v>
      </c>
      <c r="F519" s="18" t="s">
        <v>189</v>
      </c>
      <c r="G519" s="18" t="s">
        <v>190</v>
      </c>
      <c r="H519" s="18" t="s">
        <v>191</v>
      </c>
      <c r="I519" s="18" t="s">
        <v>192</v>
      </c>
      <c r="J519" s="18" t="s">
        <v>193</v>
      </c>
      <c r="K519" s="18" t="s">
        <v>194</v>
      </c>
      <c r="L519" s="18" t="s">
        <v>195</v>
      </c>
      <c r="M519" s="18" t="s">
        <v>196</v>
      </c>
    </row>
    <row r="520" spans="1:16" hidden="1" outlineLevel="1" x14ac:dyDescent="0.2">
      <c r="D520" s="14" t="s">
        <v>284</v>
      </c>
      <c r="E520" s="16">
        <v>100</v>
      </c>
      <c r="F520" s="16">
        <v>34</v>
      </c>
      <c r="G520" s="16">
        <v>2</v>
      </c>
      <c r="H520" s="14" t="s">
        <v>285</v>
      </c>
      <c r="I520" s="14" t="s">
        <v>204</v>
      </c>
      <c r="J520" s="19">
        <v>1487.7026843075</v>
      </c>
      <c r="K520" s="16">
        <v>0</v>
      </c>
      <c r="L520" s="16">
        <v>2.788E-4</v>
      </c>
      <c r="M520" s="16">
        <v>0</v>
      </c>
    </row>
    <row r="521" spans="1:16" hidden="1" outlineLevel="1" x14ac:dyDescent="0.2">
      <c r="D521" s="14" t="s">
        <v>800</v>
      </c>
      <c r="E521" s="16">
        <v>48</v>
      </c>
      <c r="F521" s="16">
        <v>15</v>
      </c>
      <c r="G521" s="16">
        <v>1</v>
      </c>
      <c r="H521" s="14" t="s">
        <v>796</v>
      </c>
      <c r="I521" s="14" t="s">
        <v>204</v>
      </c>
      <c r="J521" s="19">
        <v>1687.89909544031</v>
      </c>
      <c r="K521" s="16">
        <v>0</v>
      </c>
      <c r="L521" s="16">
        <v>8.476E-4</v>
      </c>
      <c r="M521" s="16">
        <v>0</v>
      </c>
    </row>
    <row r="522" spans="1:16" hidden="1" outlineLevel="1" x14ac:dyDescent="0.2">
      <c r="D522" s="14" t="s">
        <v>801</v>
      </c>
      <c r="E522" s="16">
        <v>12</v>
      </c>
      <c r="F522" s="16">
        <v>19</v>
      </c>
      <c r="G522" s="16">
        <v>1</v>
      </c>
      <c r="H522" s="14" t="s">
        <v>796</v>
      </c>
      <c r="I522" s="14" t="s">
        <v>232</v>
      </c>
      <c r="J522" s="19">
        <v>1315.59770383875</v>
      </c>
      <c r="K522" s="16">
        <v>0</v>
      </c>
      <c r="L522" s="16">
        <v>2.4970000000000001E-3</v>
      </c>
      <c r="M522" s="16">
        <v>0</v>
      </c>
    </row>
    <row r="523" spans="1:16" hidden="1" outlineLevel="1" x14ac:dyDescent="0.2">
      <c r="D523" s="14" t="s">
        <v>290</v>
      </c>
      <c r="E523" s="16">
        <v>90</v>
      </c>
      <c r="F523" s="16">
        <v>38</v>
      </c>
      <c r="G523" s="16">
        <v>2</v>
      </c>
      <c r="H523" s="14" t="s">
        <v>285</v>
      </c>
      <c r="I523" s="14" t="s">
        <v>204</v>
      </c>
      <c r="J523" s="19">
        <v>1228.62687864344</v>
      </c>
      <c r="K523" s="16">
        <v>0</v>
      </c>
      <c r="L523" s="16">
        <v>1.7059999999999999E-2</v>
      </c>
      <c r="M523" s="16">
        <v>0</v>
      </c>
    </row>
    <row r="524" spans="1:16" hidden="1" outlineLevel="1" x14ac:dyDescent="0.2">
      <c r="D524" s="14" t="s">
        <v>802</v>
      </c>
      <c r="E524" s="16">
        <v>25</v>
      </c>
      <c r="F524" s="16">
        <v>18</v>
      </c>
      <c r="G524" s="16">
        <v>1</v>
      </c>
      <c r="H524" s="14" t="s">
        <v>796</v>
      </c>
      <c r="I524" s="14" t="s">
        <v>204</v>
      </c>
      <c r="J524" s="19">
        <v>1287.60173215906</v>
      </c>
      <c r="K524" s="16">
        <v>0</v>
      </c>
      <c r="L524" s="16">
        <v>7.718E-4</v>
      </c>
      <c r="M524" s="16">
        <v>0</v>
      </c>
    </row>
    <row r="525" spans="1:16" hidden="1" outlineLevel="1" x14ac:dyDescent="0.2">
      <c r="D525" s="14" t="s">
        <v>803</v>
      </c>
      <c r="E525" s="16">
        <v>65</v>
      </c>
      <c r="F525" s="16">
        <v>25</v>
      </c>
      <c r="G525" s="16">
        <v>1</v>
      </c>
      <c r="H525" s="14" t="s">
        <v>796</v>
      </c>
      <c r="I525" s="14" t="s">
        <v>204</v>
      </c>
      <c r="J525" s="19">
        <v>1675.7312353142199</v>
      </c>
      <c r="K525" s="16">
        <v>0</v>
      </c>
      <c r="L525" s="16">
        <v>4.8160000000000001E-2</v>
      </c>
      <c r="M525" s="16">
        <v>0</v>
      </c>
    </row>
    <row r="526" spans="1:16" hidden="1" outlineLevel="1" x14ac:dyDescent="0.2">
      <c r="D526" s="14" t="s">
        <v>804</v>
      </c>
      <c r="E526" s="16">
        <v>9</v>
      </c>
      <c r="F526" s="16">
        <v>7</v>
      </c>
      <c r="G526" s="16">
        <v>1</v>
      </c>
      <c r="H526" s="14" t="s">
        <v>796</v>
      </c>
      <c r="I526" s="14" t="s">
        <v>204</v>
      </c>
      <c r="J526" s="19">
        <v>1658.84807004969</v>
      </c>
      <c r="K526" s="16">
        <v>0</v>
      </c>
      <c r="L526" s="16">
        <v>1.5650000000000001E-2</v>
      </c>
      <c r="M526" s="16">
        <v>0</v>
      </c>
    </row>
    <row r="527" spans="1:16" hidden="1" outlineLevel="1" x14ac:dyDescent="0.2">
      <c r="D527" s="14" t="s">
        <v>805</v>
      </c>
      <c r="E527" s="16">
        <v>8</v>
      </c>
      <c r="F527" s="16">
        <v>14</v>
      </c>
      <c r="G527" s="16">
        <v>1</v>
      </c>
      <c r="H527" s="14" t="s">
        <v>796</v>
      </c>
      <c r="I527" s="14" t="s">
        <v>204</v>
      </c>
      <c r="J527" s="19">
        <v>1197.69377317469</v>
      </c>
      <c r="K527" s="16">
        <v>0</v>
      </c>
      <c r="L527" s="16">
        <v>2.792E-2</v>
      </c>
      <c r="M527" s="16">
        <v>0</v>
      </c>
    </row>
    <row r="528" spans="1:16" hidden="1" outlineLevel="1" x14ac:dyDescent="0.2">
      <c r="D528" s="14" t="s">
        <v>806</v>
      </c>
      <c r="E528" s="16">
        <v>5</v>
      </c>
      <c r="F528" s="16">
        <v>12</v>
      </c>
      <c r="G528" s="16">
        <v>1</v>
      </c>
      <c r="H528" s="14" t="s">
        <v>796</v>
      </c>
      <c r="I528" s="14" t="s">
        <v>204</v>
      </c>
      <c r="J528" s="19">
        <v>1465.80949583094</v>
      </c>
      <c r="K528" s="16">
        <v>0</v>
      </c>
      <c r="L528" s="16">
        <v>8.3679999999999996E-4</v>
      </c>
      <c r="M528" s="16">
        <v>0</v>
      </c>
    </row>
    <row r="529" spans="1:16" hidden="1" outlineLevel="1" x14ac:dyDescent="0.2">
      <c r="D529" s="14" t="s">
        <v>807</v>
      </c>
      <c r="E529" s="16">
        <v>8</v>
      </c>
      <c r="F529" s="16">
        <v>14</v>
      </c>
      <c r="G529" s="16">
        <v>1</v>
      </c>
      <c r="H529" s="14" t="s">
        <v>796</v>
      </c>
      <c r="I529" s="14" t="s">
        <v>204</v>
      </c>
      <c r="J529" s="19">
        <v>1109.57365598719</v>
      </c>
      <c r="K529" s="16">
        <v>0</v>
      </c>
      <c r="L529" s="16">
        <v>1.11E-2</v>
      </c>
      <c r="M529" s="16">
        <v>0</v>
      </c>
    </row>
    <row r="530" spans="1:16" hidden="1" outlineLevel="1" x14ac:dyDescent="0.2">
      <c r="D530" s="14" t="s">
        <v>808</v>
      </c>
      <c r="E530" s="16">
        <v>4</v>
      </c>
      <c r="F530" s="16">
        <v>18</v>
      </c>
      <c r="G530" s="16">
        <v>1</v>
      </c>
      <c r="H530" s="14" t="s">
        <v>796</v>
      </c>
      <c r="I530" s="14" t="s">
        <v>204</v>
      </c>
      <c r="J530" s="19">
        <v>2304.1524999626599</v>
      </c>
      <c r="K530" s="16">
        <v>0</v>
      </c>
      <c r="L530" s="16">
        <v>1.047E-3</v>
      </c>
      <c r="M530" s="16">
        <v>0</v>
      </c>
    </row>
    <row r="531" spans="1:16" hidden="1" outlineLevel="1" x14ac:dyDescent="0.2">
      <c r="D531" s="14" t="s">
        <v>809</v>
      </c>
      <c r="E531" s="16">
        <v>4</v>
      </c>
      <c r="F531" s="16">
        <v>11</v>
      </c>
      <c r="G531" s="16">
        <v>1</v>
      </c>
      <c r="H531" s="14" t="s">
        <v>796</v>
      </c>
      <c r="I531" s="14" t="s">
        <v>204</v>
      </c>
      <c r="J531" s="19">
        <v>1614.80961790125</v>
      </c>
      <c r="K531" s="16">
        <v>0</v>
      </c>
      <c r="L531" s="16">
        <v>1.8689999999999999E-4</v>
      </c>
      <c r="M531" s="16">
        <v>0</v>
      </c>
    </row>
    <row r="532" spans="1:16" hidden="1" outlineLevel="1" x14ac:dyDescent="0.2">
      <c r="D532" s="14" t="s">
        <v>810</v>
      </c>
      <c r="E532" s="16">
        <v>4</v>
      </c>
      <c r="F532" s="16">
        <v>13</v>
      </c>
      <c r="G532" s="16">
        <v>1</v>
      </c>
      <c r="H532" s="14" t="s">
        <v>796</v>
      </c>
      <c r="I532" s="14" t="s">
        <v>218</v>
      </c>
      <c r="J532" s="19">
        <v>3055.4946630485902</v>
      </c>
      <c r="K532" s="16">
        <v>0</v>
      </c>
      <c r="L532" s="16">
        <v>1.653E-2</v>
      </c>
      <c r="M532" s="16">
        <v>0</v>
      </c>
    </row>
    <row r="533" spans="1:16" hidden="1" outlineLevel="1" x14ac:dyDescent="0.2">
      <c r="D533" s="14" t="s">
        <v>811</v>
      </c>
      <c r="E533" s="16">
        <v>2</v>
      </c>
      <c r="F533" s="16">
        <v>19</v>
      </c>
      <c r="G533" s="16">
        <v>1</v>
      </c>
      <c r="H533" s="14" t="s">
        <v>796</v>
      </c>
      <c r="I533" s="14" t="s">
        <v>204</v>
      </c>
      <c r="J533" s="19">
        <v>2786.3640478142202</v>
      </c>
      <c r="K533" s="16">
        <v>0</v>
      </c>
      <c r="L533" s="16">
        <v>4.4279999999999996E-3</v>
      </c>
      <c r="M533" s="16">
        <v>0</v>
      </c>
    </row>
    <row r="534" spans="1:16" collapsed="1" x14ac:dyDescent="0.2">
      <c r="A534" s="8" t="s">
        <v>812</v>
      </c>
      <c r="B534" s="13" t="s">
        <v>813</v>
      </c>
      <c r="C534" s="13" t="s">
        <v>13</v>
      </c>
      <c r="D534" s="14" t="s">
        <v>814</v>
      </c>
      <c r="E534" s="15">
        <v>33.56</v>
      </c>
      <c r="F534" s="16">
        <v>11</v>
      </c>
      <c r="G534" s="16">
        <v>15</v>
      </c>
      <c r="H534" s="16">
        <v>18</v>
      </c>
      <c r="I534" s="16">
        <v>274</v>
      </c>
      <c r="J534" s="17" t="s">
        <v>186</v>
      </c>
      <c r="K534" s="17"/>
      <c r="L534" s="17" t="s">
        <v>186</v>
      </c>
      <c r="M534" s="17" t="s">
        <v>186</v>
      </c>
      <c r="N534" s="10">
        <v>578</v>
      </c>
      <c r="O534" s="11">
        <v>61.863513034660002</v>
      </c>
      <c r="P534" s="12">
        <v>5.98583984375</v>
      </c>
    </row>
    <row r="535" spans="1:16" ht="15.75" hidden="1" customHeight="1" outlineLevel="1" x14ac:dyDescent="0.2">
      <c r="D535" s="18" t="s">
        <v>187</v>
      </c>
      <c r="E535" s="18" t="s">
        <v>188</v>
      </c>
      <c r="F535" s="18" t="s">
        <v>189</v>
      </c>
      <c r="G535" s="18" t="s">
        <v>190</v>
      </c>
      <c r="H535" s="18" t="s">
        <v>191</v>
      </c>
      <c r="I535" s="18" t="s">
        <v>192</v>
      </c>
      <c r="J535" s="18" t="s">
        <v>193</v>
      </c>
      <c r="K535" s="18" t="s">
        <v>194</v>
      </c>
      <c r="L535" s="18" t="s">
        <v>195</v>
      </c>
      <c r="M535" s="18" t="s">
        <v>196</v>
      </c>
    </row>
    <row r="536" spans="1:16" hidden="1" outlineLevel="1" x14ac:dyDescent="0.2">
      <c r="D536" s="14" t="s">
        <v>406</v>
      </c>
      <c r="E536" s="16">
        <v>141</v>
      </c>
      <c r="F536" s="16">
        <v>10</v>
      </c>
      <c r="G536" s="16">
        <v>3</v>
      </c>
      <c r="H536" s="14" t="s">
        <v>407</v>
      </c>
      <c r="I536" s="14" t="s">
        <v>204</v>
      </c>
      <c r="J536" s="19">
        <v>1475.78300657313</v>
      </c>
      <c r="K536" s="16">
        <v>0</v>
      </c>
      <c r="L536" s="16">
        <v>5.8859999999999997E-3</v>
      </c>
      <c r="M536" s="16">
        <v>0</v>
      </c>
    </row>
    <row r="537" spans="1:16" hidden="1" outlineLevel="1" x14ac:dyDescent="0.2">
      <c r="D537" s="14" t="s">
        <v>815</v>
      </c>
      <c r="E537" s="16">
        <v>10</v>
      </c>
      <c r="F537" s="16">
        <v>4</v>
      </c>
      <c r="G537" s="16">
        <v>1</v>
      </c>
      <c r="H537" s="14" t="s">
        <v>812</v>
      </c>
      <c r="I537" s="14" t="s">
        <v>204</v>
      </c>
      <c r="J537" s="19">
        <v>1316.70536985438</v>
      </c>
      <c r="K537" s="16">
        <v>0</v>
      </c>
      <c r="L537" s="16">
        <v>3.7689999999999999E-7</v>
      </c>
      <c r="M537" s="16">
        <v>0</v>
      </c>
    </row>
    <row r="538" spans="1:16" hidden="1" outlineLevel="1" x14ac:dyDescent="0.2">
      <c r="D538" s="14" t="s">
        <v>816</v>
      </c>
      <c r="E538" s="16">
        <v>6</v>
      </c>
      <c r="F538" s="16">
        <v>4</v>
      </c>
      <c r="G538" s="16">
        <v>1</v>
      </c>
      <c r="H538" s="14" t="s">
        <v>812</v>
      </c>
      <c r="I538" s="14" t="s">
        <v>204</v>
      </c>
      <c r="J538" s="19">
        <v>1401.72258176844</v>
      </c>
      <c r="K538" s="16">
        <v>0</v>
      </c>
      <c r="L538" s="16">
        <v>1.167E-5</v>
      </c>
      <c r="M538" s="16">
        <v>0</v>
      </c>
    </row>
    <row r="539" spans="1:16" hidden="1" outlineLevel="1" x14ac:dyDescent="0.2">
      <c r="D539" s="14" t="s">
        <v>817</v>
      </c>
      <c r="E539" s="16">
        <v>8</v>
      </c>
      <c r="F539" s="16">
        <v>2</v>
      </c>
      <c r="G539" s="16">
        <v>1</v>
      </c>
      <c r="H539" s="14" t="s">
        <v>812</v>
      </c>
      <c r="I539" s="14" t="s">
        <v>204</v>
      </c>
      <c r="J539" s="19">
        <v>1289.65141477625</v>
      </c>
      <c r="K539" s="16">
        <v>0</v>
      </c>
      <c r="L539" s="16">
        <v>1.8479999999999999E-7</v>
      </c>
      <c r="M539" s="16">
        <v>0</v>
      </c>
    </row>
    <row r="540" spans="1:16" hidden="1" outlineLevel="1" x14ac:dyDescent="0.2">
      <c r="D540" s="14" t="s">
        <v>818</v>
      </c>
      <c r="E540" s="16">
        <v>6</v>
      </c>
      <c r="F540" s="16">
        <v>3</v>
      </c>
      <c r="G540" s="16">
        <v>1</v>
      </c>
      <c r="H540" s="14" t="s">
        <v>812</v>
      </c>
      <c r="I540" s="14" t="s">
        <v>218</v>
      </c>
      <c r="J540" s="19">
        <v>1644.71721067469</v>
      </c>
      <c r="K540" s="16">
        <v>0</v>
      </c>
      <c r="L540" s="16">
        <v>7.9849999999999996E-7</v>
      </c>
      <c r="M540" s="16">
        <v>0</v>
      </c>
    </row>
    <row r="541" spans="1:16" hidden="1" outlineLevel="1" x14ac:dyDescent="0.2">
      <c r="D541" s="14" t="s">
        <v>819</v>
      </c>
      <c r="E541" s="16">
        <v>7</v>
      </c>
      <c r="F541" s="16">
        <v>4</v>
      </c>
      <c r="G541" s="16">
        <v>1</v>
      </c>
      <c r="H541" s="14" t="s">
        <v>812</v>
      </c>
      <c r="I541" s="14" t="s">
        <v>204</v>
      </c>
      <c r="J541" s="19">
        <v>1178.61796751063</v>
      </c>
      <c r="K541" s="16">
        <v>0</v>
      </c>
      <c r="L541" s="16">
        <v>1.2869999999999999E-3</v>
      </c>
      <c r="M541" s="16">
        <v>0</v>
      </c>
    </row>
    <row r="542" spans="1:16" hidden="1" outlineLevel="1" x14ac:dyDescent="0.2">
      <c r="D542" s="14" t="s">
        <v>820</v>
      </c>
      <c r="E542" s="16">
        <v>6</v>
      </c>
      <c r="F542" s="16">
        <v>4</v>
      </c>
      <c r="G542" s="16">
        <v>1</v>
      </c>
      <c r="H542" s="14" t="s">
        <v>812</v>
      </c>
      <c r="I542" s="14" t="s">
        <v>204</v>
      </c>
      <c r="J542" s="19">
        <v>1335.71415891688</v>
      </c>
      <c r="K542" s="16">
        <v>0</v>
      </c>
      <c r="L542" s="16">
        <v>1.9580000000000001E-6</v>
      </c>
      <c r="M542" s="16">
        <v>0</v>
      </c>
    </row>
    <row r="543" spans="1:16" hidden="1" outlineLevel="1" x14ac:dyDescent="0.2">
      <c r="D543" s="14" t="s">
        <v>821</v>
      </c>
      <c r="E543" s="16">
        <v>10</v>
      </c>
      <c r="F543" s="16">
        <v>4</v>
      </c>
      <c r="G543" s="16">
        <v>1</v>
      </c>
      <c r="H543" s="14" t="s">
        <v>812</v>
      </c>
      <c r="I543" s="14" t="s">
        <v>204</v>
      </c>
      <c r="J543" s="19">
        <v>1208.61625852625</v>
      </c>
      <c r="K543" s="16">
        <v>0</v>
      </c>
      <c r="L543" s="16">
        <v>3.5510000000000001E-4</v>
      </c>
      <c r="M543" s="16">
        <v>0</v>
      </c>
    </row>
    <row r="544" spans="1:16" hidden="1" outlineLevel="1" x14ac:dyDescent="0.2">
      <c r="D544" s="14" t="s">
        <v>822</v>
      </c>
      <c r="E544" s="16">
        <v>14</v>
      </c>
      <c r="F544" s="16">
        <v>4</v>
      </c>
      <c r="G544" s="16">
        <v>1</v>
      </c>
      <c r="H544" s="14" t="s">
        <v>812</v>
      </c>
      <c r="I544" s="14" t="s">
        <v>204</v>
      </c>
      <c r="J544" s="19">
        <v>1121.59440794031</v>
      </c>
      <c r="K544" s="16">
        <v>0</v>
      </c>
      <c r="L544" s="16">
        <v>7.3730000000000002E-3</v>
      </c>
      <c r="M544" s="16">
        <v>0</v>
      </c>
    </row>
    <row r="545" spans="1:16" hidden="1" outlineLevel="1" x14ac:dyDescent="0.2">
      <c r="D545" s="14" t="s">
        <v>823</v>
      </c>
      <c r="E545" s="16">
        <v>8</v>
      </c>
      <c r="F545" s="16">
        <v>4</v>
      </c>
      <c r="G545" s="16">
        <v>1</v>
      </c>
      <c r="H545" s="14" t="s">
        <v>812</v>
      </c>
      <c r="I545" s="14" t="s">
        <v>204</v>
      </c>
      <c r="J545" s="19">
        <v>1213.53996458094</v>
      </c>
      <c r="K545" s="16">
        <v>0</v>
      </c>
      <c r="L545" s="16">
        <v>1.459E-4</v>
      </c>
      <c r="M545" s="16">
        <v>0</v>
      </c>
    </row>
    <row r="546" spans="1:16" hidden="1" outlineLevel="1" x14ac:dyDescent="0.2">
      <c r="D546" s="14" t="s">
        <v>824</v>
      </c>
      <c r="E546" s="16">
        <v>5</v>
      </c>
      <c r="F546" s="16">
        <v>3</v>
      </c>
      <c r="G546" s="16">
        <v>1</v>
      </c>
      <c r="H546" s="14" t="s">
        <v>812</v>
      </c>
      <c r="I546" s="14" t="s">
        <v>204</v>
      </c>
      <c r="J546" s="19">
        <v>1088.57512083094</v>
      </c>
      <c r="K546" s="16">
        <v>0</v>
      </c>
      <c r="L546" s="16">
        <v>1.12E-2</v>
      </c>
      <c r="M546" s="16">
        <v>0</v>
      </c>
    </row>
    <row r="547" spans="1:16" hidden="1" outlineLevel="1" x14ac:dyDescent="0.2">
      <c r="D547" s="14" t="s">
        <v>825</v>
      </c>
      <c r="E547" s="16">
        <v>6</v>
      </c>
      <c r="F547" s="16">
        <v>4</v>
      </c>
      <c r="G547" s="16">
        <v>1</v>
      </c>
      <c r="H547" s="14" t="s">
        <v>812</v>
      </c>
      <c r="I547" s="14" t="s">
        <v>204</v>
      </c>
      <c r="J547" s="19">
        <v>1273.61613645594</v>
      </c>
      <c r="K547" s="16">
        <v>0</v>
      </c>
      <c r="L547" s="16">
        <v>2.4660000000000001E-5</v>
      </c>
      <c r="M547" s="16">
        <v>0</v>
      </c>
    </row>
    <row r="548" spans="1:16" hidden="1" outlineLevel="1" x14ac:dyDescent="0.2">
      <c r="D548" s="14" t="s">
        <v>427</v>
      </c>
      <c r="E548" s="16">
        <v>29</v>
      </c>
      <c r="F548" s="16">
        <v>34</v>
      </c>
      <c r="G548" s="16">
        <v>6</v>
      </c>
      <c r="H548" s="14" t="s">
        <v>428</v>
      </c>
      <c r="I548" s="14" t="s">
        <v>204</v>
      </c>
      <c r="J548" s="19">
        <v>1066.51640501063</v>
      </c>
      <c r="K548" s="16">
        <v>0</v>
      </c>
      <c r="L548" s="16">
        <v>3.4870000000000002E-4</v>
      </c>
      <c r="M548" s="16">
        <v>1</v>
      </c>
    </row>
    <row r="549" spans="1:16" hidden="1" outlineLevel="1" x14ac:dyDescent="0.2">
      <c r="D549" s="14" t="s">
        <v>826</v>
      </c>
      <c r="E549" s="16">
        <v>6</v>
      </c>
      <c r="F549" s="16">
        <v>3</v>
      </c>
      <c r="G549" s="16">
        <v>1</v>
      </c>
      <c r="H549" s="14" t="s">
        <v>812</v>
      </c>
      <c r="I549" s="14" t="s">
        <v>204</v>
      </c>
      <c r="J549" s="19">
        <v>966.499498272344</v>
      </c>
      <c r="K549" s="16">
        <v>0</v>
      </c>
      <c r="L549" s="16">
        <v>1.9620000000000002E-3</v>
      </c>
      <c r="M549" s="16">
        <v>0</v>
      </c>
    </row>
    <row r="550" spans="1:16" hidden="1" outlineLevel="1" x14ac:dyDescent="0.2">
      <c r="D550" s="14" t="s">
        <v>827</v>
      </c>
      <c r="E550" s="16">
        <v>2</v>
      </c>
      <c r="F550" s="16">
        <v>4</v>
      </c>
      <c r="G550" s="16">
        <v>1</v>
      </c>
      <c r="H550" s="14" t="s">
        <v>812</v>
      </c>
      <c r="I550" s="14" t="s">
        <v>204</v>
      </c>
      <c r="J550" s="19">
        <v>1776.84306516688</v>
      </c>
      <c r="K550" s="16">
        <v>0</v>
      </c>
      <c r="L550" s="16">
        <v>2.2609999999999999E-4</v>
      </c>
      <c r="M550" s="16">
        <v>0</v>
      </c>
    </row>
    <row r="551" spans="1:16" hidden="1" outlineLevel="1" x14ac:dyDescent="0.2">
      <c r="D551" s="14" t="s">
        <v>561</v>
      </c>
      <c r="E551" s="16">
        <v>2</v>
      </c>
      <c r="F551" s="16">
        <v>41</v>
      </c>
      <c r="G551" s="16">
        <v>6</v>
      </c>
      <c r="H551" s="14" t="s">
        <v>562</v>
      </c>
      <c r="I551" s="14" t="s">
        <v>204</v>
      </c>
      <c r="J551" s="19">
        <v>827.42839231531298</v>
      </c>
      <c r="K551" s="16">
        <v>1E-3</v>
      </c>
      <c r="L551" s="16">
        <v>2.7990000000000001E-2</v>
      </c>
      <c r="M551" s="16">
        <v>0</v>
      </c>
    </row>
    <row r="552" spans="1:16" hidden="1" outlineLevel="1" x14ac:dyDescent="0.2">
      <c r="D552" s="14" t="s">
        <v>828</v>
      </c>
      <c r="E552" s="16">
        <v>7</v>
      </c>
      <c r="F552" s="16">
        <v>4</v>
      </c>
      <c r="G552" s="16">
        <v>1</v>
      </c>
      <c r="H552" s="14" t="s">
        <v>812</v>
      </c>
      <c r="I552" s="14" t="s">
        <v>204</v>
      </c>
      <c r="J552" s="19">
        <v>1060.52433958094</v>
      </c>
      <c r="K552" s="16">
        <v>1E-3</v>
      </c>
      <c r="L552" s="16">
        <v>1.136E-2</v>
      </c>
      <c r="M552" s="16">
        <v>0</v>
      </c>
    </row>
    <row r="553" spans="1:16" hidden="1" outlineLevel="1" x14ac:dyDescent="0.2">
      <c r="D553" s="14" t="s">
        <v>829</v>
      </c>
      <c r="E553" s="16">
        <v>1</v>
      </c>
      <c r="F553" s="16">
        <v>4</v>
      </c>
      <c r="G553" s="16">
        <v>1</v>
      </c>
      <c r="H553" s="14" t="s">
        <v>812</v>
      </c>
      <c r="I553" s="14" t="s">
        <v>204</v>
      </c>
      <c r="J553" s="19">
        <v>1024.51432981531</v>
      </c>
      <c r="K553" s="16">
        <v>2E-3</v>
      </c>
      <c r="L553" s="16">
        <v>2.069E-2</v>
      </c>
      <c r="M553" s="16">
        <v>0</v>
      </c>
    </row>
    <row r="554" spans="1:16" collapsed="1" x14ac:dyDescent="0.2">
      <c r="A554" s="8" t="s">
        <v>830</v>
      </c>
      <c r="B554" s="13" t="s">
        <v>831</v>
      </c>
      <c r="C554" s="13" t="s">
        <v>832</v>
      </c>
      <c r="D554" s="14" t="s">
        <v>833</v>
      </c>
      <c r="E554" s="15">
        <v>31.89</v>
      </c>
      <c r="F554" s="16">
        <v>2</v>
      </c>
      <c r="G554" s="16">
        <v>1</v>
      </c>
      <c r="H554" s="16">
        <v>7</v>
      </c>
      <c r="I554" s="16">
        <v>278</v>
      </c>
      <c r="J554" s="17" t="s">
        <v>186</v>
      </c>
      <c r="K554" s="17" t="s">
        <v>186</v>
      </c>
      <c r="L554" s="17" t="s">
        <v>186</v>
      </c>
      <c r="M554" s="17" t="s">
        <v>186</v>
      </c>
      <c r="N554" s="10">
        <v>323</v>
      </c>
      <c r="O554" s="11">
        <v>35.68661845466</v>
      </c>
      <c r="P554" s="12">
        <v>8.86572265625</v>
      </c>
    </row>
    <row r="555" spans="1:16" ht="15.75" hidden="1" customHeight="1" outlineLevel="1" x14ac:dyDescent="0.2">
      <c r="D555" s="18" t="s">
        <v>187</v>
      </c>
      <c r="E555" s="18" t="s">
        <v>188</v>
      </c>
      <c r="F555" s="18" t="s">
        <v>189</v>
      </c>
      <c r="G555" s="18" t="s">
        <v>190</v>
      </c>
      <c r="H555" s="18" t="s">
        <v>191</v>
      </c>
      <c r="I555" s="18" t="s">
        <v>192</v>
      </c>
      <c r="J555" s="18" t="s">
        <v>193</v>
      </c>
      <c r="K555" s="18" t="s">
        <v>194</v>
      </c>
      <c r="L555" s="18" t="s">
        <v>195</v>
      </c>
      <c r="M555" s="18" t="s">
        <v>196</v>
      </c>
    </row>
    <row r="556" spans="1:16" hidden="1" outlineLevel="1" x14ac:dyDescent="0.2">
      <c r="D556" s="14" t="s">
        <v>834</v>
      </c>
      <c r="E556" s="16">
        <v>72</v>
      </c>
      <c r="F556" s="16">
        <v>1</v>
      </c>
      <c r="G556" s="16">
        <v>1</v>
      </c>
      <c r="H556" s="14" t="s">
        <v>830</v>
      </c>
      <c r="I556" s="14" t="s">
        <v>204</v>
      </c>
      <c r="J556" s="19">
        <v>1732.78056516688</v>
      </c>
      <c r="K556" s="16">
        <v>0</v>
      </c>
      <c r="L556" s="16">
        <v>2.2390000000000001E-5</v>
      </c>
      <c r="M556" s="16">
        <v>0</v>
      </c>
    </row>
    <row r="557" spans="1:16" hidden="1" outlineLevel="1" x14ac:dyDescent="0.2">
      <c r="D557" s="14" t="s">
        <v>835</v>
      </c>
      <c r="E557" s="16">
        <v>95</v>
      </c>
      <c r="F557" s="16">
        <v>2</v>
      </c>
      <c r="G557" s="16">
        <v>2</v>
      </c>
      <c r="H557" s="14" t="s">
        <v>836</v>
      </c>
      <c r="I557" s="14" t="s">
        <v>417</v>
      </c>
      <c r="J557" s="19">
        <v>1233.53325071375</v>
      </c>
      <c r="K557" s="16">
        <v>0</v>
      </c>
      <c r="L557" s="16">
        <v>3.4639999999999997E-2</v>
      </c>
      <c r="M557" s="16">
        <v>0</v>
      </c>
    </row>
    <row r="558" spans="1:16" hidden="1" outlineLevel="1" x14ac:dyDescent="0.2">
      <c r="D558" s="14" t="s">
        <v>837</v>
      </c>
      <c r="E558" s="16">
        <v>40</v>
      </c>
      <c r="F558" s="16">
        <v>2</v>
      </c>
      <c r="G558" s="16">
        <v>2</v>
      </c>
      <c r="H558" s="14" t="s">
        <v>836</v>
      </c>
      <c r="I558" s="14" t="s">
        <v>386</v>
      </c>
      <c r="J558" s="19">
        <v>1597.75773801844</v>
      </c>
      <c r="K558" s="16">
        <v>0</v>
      </c>
      <c r="L558" s="16">
        <v>1.3339999999999999E-2</v>
      </c>
      <c r="M558" s="16">
        <v>0</v>
      </c>
    </row>
    <row r="559" spans="1:16" hidden="1" outlineLevel="1" x14ac:dyDescent="0.2">
      <c r="D559" s="14" t="s">
        <v>838</v>
      </c>
      <c r="E559" s="16">
        <v>50</v>
      </c>
      <c r="F559" s="16">
        <v>3</v>
      </c>
      <c r="G559" s="16">
        <v>2</v>
      </c>
      <c r="H559" s="14" t="s">
        <v>836</v>
      </c>
      <c r="I559" s="14" t="s">
        <v>839</v>
      </c>
      <c r="J559" s="19">
        <v>2940.3385216725001</v>
      </c>
      <c r="K559" s="16">
        <v>0</v>
      </c>
      <c r="L559" s="16">
        <v>1.059E-3</v>
      </c>
      <c r="M559" s="16">
        <v>0</v>
      </c>
    </row>
    <row r="560" spans="1:16" hidden="1" outlineLevel="1" x14ac:dyDescent="0.2">
      <c r="D560" s="14" t="s">
        <v>840</v>
      </c>
      <c r="E560" s="16">
        <v>19</v>
      </c>
      <c r="F560" s="16">
        <v>2</v>
      </c>
      <c r="G560" s="16">
        <v>2</v>
      </c>
      <c r="H560" s="14" t="s">
        <v>836</v>
      </c>
      <c r="I560" s="14" t="s">
        <v>204</v>
      </c>
      <c r="J560" s="19">
        <v>1464.79875364344</v>
      </c>
      <c r="K560" s="16">
        <v>0</v>
      </c>
      <c r="L560" s="16">
        <v>4.3889999999999999E-4</v>
      </c>
      <c r="M560" s="16">
        <v>0</v>
      </c>
    </row>
    <row r="561" spans="1:16" hidden="1" outlineLevel="1" x14ac:dyDescent="0.2">
      <c r="D561" s="14" t="s">
        <v>841</v>
      </c>
      <c r="E561" s="16">
        <v>1</v>
      </c>
      <c r="F561" s="16">
        <v>2</v>
      </c>
      <c r="G561" s="16">
        <v>2</v>
      </c>
      <c r="H561" s="14" t="s">
        <v>836</v>
      </c>
      <c r="I561" s="14" t="s">
        <v>204</v>
      </c>
      <c r="J561" s="19">
        <v>1249.65214719813</v>
      </c>
      <c r="K561" s="16">
        <v>3.0000000000000001E-3</v>
      </c>
      <c r="L561" s="16">
        <v>5.5719999999999999E-2</v>
      </c>
      <c r="M561" s="16">
        <v>1</v>
      </c>
    </row>
    <row r="562" spans="1:16" hidden="1" outlineLevel="1" x14ac:dyDescent="0.2">
      <c r="D562" s="14" t="s">
        <v>842</v>
      </c>
      <c r="E562" s="16">
        <v>1</v>
      </c>
      <c r="F562" s="16">
        <v>1</v>
      </c>
      <c r="G562" s="16">
        <v>2</v>
      </c>
      <c r="H562" s="14" t="s">
        <v>836</v>
      </c>
      <c r="I562" s="14" t="s">
        <v>204</v>
      </c>
      <c r="J562" s="19">
        <v>1182.6575963982</v>
      </c>
      <c r="K562" s="16">
        <v>7.0000000000000001E-3</v>
      </c>
      <c r="L562" s="16">
        <v>8.2979999999999998E-2</v>
      </c>
      <c r="M562" s="16">
        <v>1</v>
      </c>
    </row>
    <row r="563" spans="1:16" collapsed="1" x14ac:dyDescent="0.2">
      <c r="A563" s="8" t="s">
        <v>843</v>
      </c>
      <c r="B563" s="13" t="s">
        <v>844</v>
      </c>
      <c r="C563" s="13" t="s">
        <v>80</v>
      </c>
      <c r="D563" s="14" t="s">
        <v>845</v>
      </c>
      <c r="E563" s="15">
        <v>31.52</v>
      </c>
      <c r="F563" s="16">
        <v>9</v>
      </c>
      <c r="G563" s="16">
        <v>4</v>
      </c>
      <c r="H563" s="16">
        <v>4</v>
      </c>
      <c r="I563" s="16">
        <v>39</v>
      </c>
      <c r="J563" s="17" t="s">
        <v>186</v>
      </c>
      <c r="K563" s="17"/>
      <c r="L563" s="17" t="s">
        <v>186</v>
      </c>
      <c r="M563" s="17" t="s">
        <v>186</v>
      </c>
      <c r="N563" s="10">
        <v>165</v>
      </c>
      <c r="O563" s="11">
        <v>18.000886184660001</v>
      </c>
      <c r="P563" s="12">
        <v>7.81103515625</v>
      </c>
    </row>
    <row r="564" spans="1:16" ht="15.75" hidden="1" customHeight="1" outlineLevel="1" x14ac:dyDescent="0.2">
      <c r="D564" s="18" t="s">
        <v>187</v>
      </c>
      <c r="E564" s="18" t="s">
        <v>188</v>
      </c>
      <c r="F564" s="18" t="s">
        <v>189</v>
      </c>
      <c r="G564" s="18" t="s">
        <v>190</v>
      </c>
      <c r="H564" s="18" t="s">
        <v>191</v>
      </c>
      <c r="I564" s="18" t="s">
        <v>192</v>
      </c>
      <c r="J564" s="18" t="s">
        <v>193</v>
      </c>
      <c r="K564" s="18" t="s">
        <v>194</v>
      </c>
      <c r="L564" s="18" t="s">
        <v>195</v>
      </c>
      <c r="M564" s="18" t="s">
        <v>196</v>
      </c>
    </row>
    <row r="565" spans="1:16" hidden="1" outlineLevel="1" x14ac:dyDescent="0.2">
      <c r="D565" s="14" t="s">
        <v>846</v>
      </c>
      <c r="E565" s="16">
        <v>30</v>
      </c>
      <c r="F565" s="16">
        <v>8</v>
      </c>
      <c r="G565" s="16">
        <v>1</v>
      </c>
      <c r="H565" s="14" t="s">
        <v>843</v>
      </c>
      <c r="I565" s="14" t="s">
        <v>256</v>
      </c>
      <c r="J565" s="19">
        <v>1598.74321165125</v>
      </c>
      <c r="K565" s="16">
        <v>0</v>
      </c>
      <c r="L565" s="16">
        <v>2.376E-4</v>
      </c>
      <c r="M565" s="16">
        <v>0</v>
      </c>
    </row>
    <row r="566" spans="1:16" hidden="1" outlineLevel="1" x14ac:dyDescent="0.2">
      <c r="D566" s="14" t="s">
        <v>847</v>
      </c>
      <c r="E566" s="16">
        <v>7</v>
      </c>
      <c r="F566" s="16">
        <v>6</v>
      </c>
      <c r="G566" s="16">
        <v>1</v>
      </c>
      <c r="H566" s="14" t="s">
        <v>843</v>
      </c>
      <c r="I566" s="14" t="s">
        <v>204</v>
      </c>
      <c r="J566" s="19">
        <v>1278.57841672938</v>
      </c>
      <c r="K566" s="16">
        <v>0</v>
      </c>
      <c r="L566" s="16">
        <v>3.0690000000000001E-3</v>
      </c>
      <c r="M566" s="16">
        <v>0</v>
      </c>
    </row>
    <row r="567" spans="1:16" hidden="1" outlineLevel="1" x14ac:dyDescent="0.2">
      <c r="D567" s="14" t="s">
        <v>848</v>
      </c>
      <c r="E567" s="16">
        <v>1</v>
      </c>
      <c r="F567" s="16">
        <v>1</v>
      </c>
      <c r="G567" s="16">
        <v>1</v>
      </c>
      <c r="H567" s="14" t="s">
        <v>843</v>
      </c>
      <c r="I567" s="14" t="s">
        <v>204</v>
      </c>
      <c r="J567" s="19">
        <v>1946.00566282313</v>
      </c>
      <c r="K567" s="16">
        <v>0</v>
      </c>
      <c r="L567" s="16">
        <v>7.941E-5</v>
      </c>
      <c r="M567" s="16">
        <v>0</v>
      </c>
    </row>
    <row r="568" spans="1:16" hidden="1" outlineLevel="1" x14ac:dyDescent="0.2">
      <c r="D568" s="14" t="s">
        <v>849</v>
      </c>
      <c r="E568" s="16">
        <v>1</v>
      </c>
      <c r="F568" s="16">
        <v>7</v>
      </c>
      <c r="G568" s="16">
        <v>1</v>
      </c>
      <c r="H568" s="14" t="s">
        <v>843</v>
      </c>
      <c r="I568" s="14" t="s">
        <v>204</v>
      </c>
      <c r="J568" s="19">
        <v>1055.541551495</v>
      </c>
      <c r="K568" s="16">
        <v>3.0000000000000001E-3</v>
      </c>
      <c r="L568" s="16">
        <v>0.06</v>
      </c>
      <c r="M568" s="16">
        <v>0</v>
      </c>
    </row>
    <row r="569" spans="1:16" collapsed="1" x14ac:dyDescent="0.2">
      <c r="A569" s="8" t="s">
        <v>850</v>
      </c>
      <c r="B569" s="13" t="s">
        <v>851</v>
      </c>
      <c r="C569" s="13" t="s">
        <v>852</v>
      </c>
      <c r="D569" s="14" t="s">
        <v>853</v>
      </c>
      <c r="E569" s="15">
        <v>30.85</v>
      </c>
      <c r="F569" s="16">
        <v>4</v>
      </c>
      <c r="G569" s="16">
        <v>38</v>
      </c>
      <c r="H569" s="16">
        <v>38</v>
      </c>
      <c r="I569" s="16">
        <v>414</v>
      </c>
      <c r="J569" s="17" t="s">
        <v>186</v>
      </c>
      <c r="K569" s="17" t="s">
        <v>186</v>
      </c>
      <c r="L569" s="17" t="s">
        <v>186</v>
      </c>
      <c r="M569" s="17" t="s">
        <v>186</v>
      </c>
      <c r="N569" s="10">
        <v>1786</v>
      </c>
      <c r="O569" s="11">
        <v>197.90858585466</v>
      </c>
      <c r="P569" s="12">
        <v>4.94482421875</v>
      </c>
    </row>
    <row r="570" spans="1:16" ht="15.75" hidden="1" customHeight="1" outlineLevel="1" x14ac:dyDescent="0.2">
      <c r="D570" s="18" t="s">
        <v>187</v>
      </c>
      <c r="E570" s="18" t="s">
        <v>188</v>
      </c>
      <c r="F570" s="18" t="s">
        <v>189</v>
      </c>
      <c r="G570" s="18" t="s">
        <v>190</v>
      </c>
      <c r="H570" s="18" t="s">
        <v>191</v>
      </c>
      <c r="I570" s="18" t="s">
        <v>192</v>
      </c>
      <c r="J570" s="18" t="s">
        <v>193</v>
      </c>
      <c r="K570" s="18" t="s">
        <v>194</v>
      </c>
      <c r="L570" s="18" t="s">
        <v>195</v>
      </c>
      <c r="M570" s="18" t="s">
        <v>196</v>
      </c>
    </row>
    <row r="571" spans="1:16" hidden="1" outlineLevel="1" x14ac:dyDescent="0.2">
      <c r="D571" s="14" t="s">
        <v>854</v>
      </c>
      <c r="E571" s="16">
        <v>39</v>
      </c>
      <c r="F571" s="16">
        <v>3</v>
      </c>
      <c r="G571" s="16">
        <v>1</v>
      </c>
      <c r="H571" s="14" t="s">
        <v>850</v>
      </c>
      <c r="I571" s="14" t="s">
        <v>204</v>
      </c>
      <c r="J571" s="19">
        <v>1891.912645245</v>
      </c>
      <c r="K571" s="16">
        <v>0</v>
      </c>
      <c r="L571" s="16">
        <v>9.2999999999999999E-10</v>
      </c>
      <c r="M571" s="16">
        <v>0</v>
      </c>
    </row>
    <row r="572" spans="1:16" hidden="1" outlineLevel="1" x14ac:dyDescent="0.2">
      <c r="D572" s="14" t="s">
        <v>855</v>
      </c>
      <c r="E572" s="16">
        <v>50</v>
      </c>
      <c r="F572" s="16">
        <v>3</v>
      </c>
      <c r="G572" s="16">
        <v>1</v>
      </c>
      <c r="H572" s="14" t="s">
        <v>850</v>
      </c>
      <c r="I572" s="14" t="s">
        <v>338</v>
      </c>
      <c r="J572" s="19">
        <v>1750.72404661219</v>
      </c>
      <c r="K572" s="16">
        <v>0</v>
      </c>
      <c r="L572" s="16">
        <v>2.3159999999999999E-6</v>
      </c>
      <c r="M572" s="16">
        <v>0</v>
      </c>
    </row>
    <row r="573" spans="1:16" hidden="1" outlineLevel="1" x14ac:dyDescent="0.2">
      <c r="D573" s="14" t="s">
        <v>856</v>
      </c>
      <c r="E573" s="16">
        <v>20</v>
      </c>
      <c r="F573" s="16">
        <v>3</v>
      </c>
      <c r="G573" s="16">
        <v>1</v>
      </c>
      <c r="H573" s="14" t="s">
        <v>850</v>
      </c>
      <c r="I573" s="14" t="s">
        <v>204</v>
      </c>
      <c r="J573" s="19">
        <v>1741.82524290125</v>
      </c>
      <c r="K573" s="16">
        <v>0</v>
      </c>
      <c r="L573" s="16">
        <v>2.5619999999999999E-5</v>
      </c>
      <c r="M573" s="16">
        <v>0</v>
      </c>
    </row>
    <row r="574" spans="1:16" hidden="1" outlineLevel="1" x14ac:dyDescent="0.2">
      <c r="D574" s="14" t="s">
        <v>857</v>
      </c>
      <c r="E574" s="16">
        <v>22</v>
      </c>
      <c r="F574" s="16">
        <v>3</v>
      </c>
      <c r="G574" s="16">
        <v>1</v>
      </c>
      <c r="H574" s="14" t="s">
        <v>850</v>
      </c>
      <c r="I574" s="14" t="s">
        <v>858</v>
      </c>
      <c r="J574" s="19">
        <v>2663.14633541188</v>
      </c>
      <c r="K574" s="16">
        <v>0</v>
      </c>
      <c r="L574" s="16">
        <v>1.37E-2</v>
      </c>
      <c r="M574" s="16">
        <v>0</v>
      </c>
    </row>
    <row r="575" spans="1:16" hidden="1" outlineLevel="1" x14ac:dyDescent="0.2">
      <c r="D575" s="14" t="s">
        <v>859</v>
      </c>
      <c r="E575" s="16">
        <v>21</v>
      </c>
      <c r="F575" s="16">
        <v>3</v>
      </c>
      <c r="G575" s="16">
        <v>1</v>
      </c>
      <c r="H575" s="14" t="s">
        <v>850</v>
      </c>
      <c r="I575" s="14" t="s">
        <v>218</v>
      </c>
      <c r="J575" s="19">
        <v>1092.49894895594</v>
      </c>
      <c r="K575" s="16">
        <v>0</v>
      </c>
      <c r="L575" s="16">
        <v>5.0779999999999999E-2</v>
      </c>
      <c r="M575" s="16">
        <v>0</v>
      </c>
    </row>
    <row r="576" spans="1:16" hidden="1" outlineLevel="1" x14ac:dyDescent="0.2">
      <c r="D576" s="14" t="s">
        <v>860</v>
      </c>
      <c r="E576" s="16">
        <v>19</v>
      </c>
      <c r="F576" s="16">
        <v>3</v>
      </c>
      <c r="G576" s="16">
        <v>1</v>
      </c>
      <c r="H576" s="14" t="s">
        <v>850</v>
      </c>
      <c r="I576" s="14" t="s">
        <v>204</v>
      </c>
      <c r="J576" s="19">
        <v>2175.0818212517202</v>
      </c>
      <c r="K576" s="16">
        <v>0</v>
      </c>
      <c r="L576" s="16">
        <v>3.1960000000000001E-3</v>
      </c>
      <c r="M576" s="16">
        <v>0</v>
      </c>
    </row>
    <row r="577" spans="4:13" hidden="1" outlineLevel="1" x14ac:dyDescent="0.2">
      <c r="D577" s="14" t="s">
        <v>861</v>
      </c>
      <c r="E577" s="16">
        <v>7</v>
      </c>
      <c r="F577" s="16">
        <v>3</v>
      </c>
      <c r="G577" s="16">
        <v>1</v>
      </c>
      <c r="H577" s="14" t="s">
        <v>850</v>
      </c>
      <c r="I577" s="14" t="s">
        <v>310</v>
      </c>
      <c r="J577" s="19">
        <v>2130.96977415125</v>
      </c>
      <c r="K577" s="16">
        <v>0</v>
      </c>
      <c r="L577" s="16">
        <v>1.766E-3</v>
      </c>
      <c r="M577" s="16">
        <v>0</v>
      </c>
    </row>
    <row r="578" spans="4:13" hidden="1" outlineLevel="1" x14ac:dyDescent="0.2">
      <c r="D578" s="14" t="s">
        <v>862</v>
      </c>
      <c r="E578" s="16">
        <v>30</v>
      </c>
      <c r="F578" s="16">
        <v>3</v>
      </c>
      <c r="G578" s="16">
        <v>1</v>
      </c>
      <c r="H578" s="14" t="s">
        <v>850</v>
      </c>
      <c r="I578" s="14" t="s">
        <v>204</v>
      </c>
      <c r="J578" s="19">
        <v>2165.1547582634398</v>
      </c>
      <c r="K578" s="16">
        <v>0</v>
      </c>
      <c r="L578" s="16">
        <v>9.2329999999999994E-8</v>
      </c>
      <c r="M578" s="16">
        <v>0</v>
      </c>
    </row>
    <row r="579" spans="4:13" hidden="1" outlineLevel="1" x14ac:dyDescent="0.2">
      <c r="D579" s="14" t="s">
        <v>863</v>
      </c>
      <c r="E579" s="16">
        <v>13</v>
      </c>
      <c r="F579" s="16">
        <v>3</v>
      </c>
      <c r="G579" s="16">
        <v>1</v>
      </c>
      <c r="H579" s="14" t="s">
        <v>850</v>
      </c>
      <c r="I579" s="14" t="s">
        <v>204</v>
      </c>
      <c r="J579" s="19">
        <v>1353.7123972510401</v>
      </c>
      <c r="K579" s="16">
        <v>0</v>
      </c>
      <c r="L579" s="16">
        <v>5.8119999999999998E-2</v>
      </c>
      <c r="M579" s="16">
        <v>0</v>
      </c>
    </row>
    <row r="580" spans="4:13" hidden="1" outlineLevel="1" x14ac:dyDescent="0.2">
      <c r="D580" s="14" t="s">
        <v>864</v>
      </c>
      <c r="E580" s="16">
        <v>23</v>
      </c>
      <c r="F580" s="16">
        <v>3</v>
      </c>
      <c r="G580" s="16">
        <v>1</v>
      </c>
      <c r="H580" s="14" t="s">
        <v>850</v>
      </c>
      <c r="I580" s="14" t="s">
        <v>204</v>
      </c>
      <c r="J580" s="19">
        <v>1352.74113645594</v>
      </c>
      <c r="K580" s="16">
        <v>0</v>
      </c>
      <c r="L580" s="16">
        <v>1.317E-3</v>
      </c>
      <c r="M580" s="16">
        <v>0</v>
      </c>
    </row>
    <row r="581" spans="4:13" hidden="1" outlineLevel="1" x14ac:dyDescent="0.2">
      <c r="D581" s="14" t="s">
        <v>865</v>
      </c>
      <c r="E581" s="16">
        <v>5</v>
      </c>
      <c r="F581" s="16">
        <v>3</v>
      </c>
      <c r="G581" s="16">
        <v>1</v>
      </c>
      <c r="H581" s="14" t="s">
        <v>850</v>
      </c>
      <c r="I581" s="14" t="s">
        <v>204</v>
      </c>
      <c r="J581" s="19">
        <v>1409.65361204188</v>
      </c>
      <c r="K581" s="16">
        <v>0</v>
      </c>
      <c r="L581" s="16">
        <v>9.1389999999999999E-2</v>
      </c>
      <c r="M581" s="16">
        <v>0</v>
      </c>
    </row>
    <row r="582" spans="4:13" hidden="1" outlineLevel="1" x14ac:dyDescent="0.2">
      <c r="D582" s="14" t="s">
        <v>866</v>
      </c>
      <c r="E582" s="16">
        <v>17</v>
      </c>
      <c r="F582" s="16">
        <v>3</v>
      </c>
      <c r="G582" s="16">
        <v>1</v>
      </c>
      <c r="H582" s="14" t="s">
        <v>850</v>
      </c>
      <c r="I582" s="14" t="s">
        <v>204</v>
      </c>
      <c r="J582" s="19">
        <v>1190.63090696375</v>
      </c>
      <c r="K582" s="16">
        <v>0</v>
      </c>
      <c r="L582" s="16">
        <v>6.1060000000000002E-5</v>
      </c>
      <c r="M582" s="16">
        <v>0</v>
      </c>
    </row>
    <row r="583" spans="4:13" hidden="1" outlineLevel="1" x14ac:dyDescent="0.2">
      <c r="D583" s="14" t="s">
        <v>867</v>
      </c>
      <c r="E583" s="16">
        <v>11</v>
      </c>
      <c r="F583" s="16">
        <v>3</v>
      </c>
      <c r="G583" s="16">
        <v>1</v>
      </c>
      <c r="H583" s="14" t="s">
        <v>850</v>
      </c>
      <c r="I583" s="14" t="s">
        <v>868</v>
      </c>
      <c r="J583" s="19">
        <v>2075.93925657313</v>
      </c>
      <c r="K583" s="16">
        <v>0</v>
      </c>
      <c r="L583" s="16">
        <v>6.0170000000000001E-2</v>
      </c>
      <c r="M583" s="16">
        <v>0</v>
      </c>
    </row>
    <row r="584" spans="4:13" hidden="1" outlineLevel="1" x14ac:dyDescent="0.2">
      <c r="D584" s="14" t="s">
        <v>869</v>
      </c>
      <c r="E584" s="16">
        <v>14</v>
      </c>
      <c r="F584" s="16">
        <v>3</v>
      </c>
      <c r="G584" s="16">
        <v>1</v>
      </c>
      <c r="H584" s="14" t="s">
        <v>850</v>
      </c>
      <c r="I584" s="14" t="s">
        <v>870</v>
      </c>
      <c r="J584" s="19">
        <v>2287.89726438563</v>
      </c>
      <c r="K584" s="16">
        <v>0</v>
      </c>
      <c r="L584" s="16">
        <v>2.818E-2</v>
      </c>
      <c r="M584" s="16">
        <v>0</v>
      </c>
    </row>
    <row r="585" spans="4:13" hidden="1" outlineLevel="1" x14ac:dyDescent="0.2">
      <c r="D585" s="14" t="s">
        <v>871</v>
      </c>
      <c r="E585" s="16">
        <v>3</v>
      </c>
      <c r="F585" s="16">
        <v>3</v>
      </c>
      <c r="G585" s="16">
        <v>1</v>
      </c>
      <c r="H585" s="14" t="s">
        <v>850</v>
      </c>
      <c r="I585" s="14" t="s">
        <v>872</v>
      </c>
      <c r="J585" s="19">
        <v>2912.15072994313</v>
      </c>
      <c r="K585" s="16">
        <v>0</v>
      </c>
      <c r="L585" s="16">
        <v>4.4619999999999998E-3</v>
      </c>
      <c r="M585" s="16">
        <v>0</v>
      </c>
    </row>
    <row r="586" spans="4:13" hidden="1" outlineLevel="1" x14ac:dyDescent="0.2">
      <c r="D586" s="14" t="s">
        <v>873</v>
      </c>
      <c r="E586" s="16">
        <v>18</v>
      </c>
      <c r="F586" s="16">
        <v>3</v>
      </c>
      <c r="G586" s="16">
        <v>1</v>
      </c>
      <c r="H586" s="14" t="s">
        <v>850</v>
      </c>
      <c r="I586" s="14" t="s">
        <v>204</v>
      </c>
      <c r="J586" s="19">
        <v>961.54875364343798</v>
      </c>
      <c r="K586" s="16">
        <v>0</v>
      </c>
      <c r="L586" s="16">
        <v>6.4900000000000001E-3</v>
      </c>
      <c r="M586" s="16">
        <v>0</v>
      </c>
    </row>
    <row r="587" spans="4:13" hidden="1" outlineLevel="1" x14ac:dyDescent="0.2">
      <c r="D587" s="14" t="s">
        <v>874</v>
      </c>
      <c r="E587" s="16">
        <v>2</v>
      </c>
      <c r="F587" s="16">
        <v>3</v>
      </c>
      <c r="G587" s="16">
        <v>1</v>
      </c>
      <c r="H587" s="14" t="s">
        <v>850</v>
      </c>
      <c r="I587" s="14" t="s">
        <v>204</v>
      </c>
      <c r="J587" s="19">
        <v>1379.6553940799799</v>
      </c>
      <c r="K587" s="16">
        <v>0</v>
      </c>
      <c r="L587" s="16">
        <v>2.9450000000000001E-3</v>
      </c>
      <c r="M587" s="16">
        <v>0</v>
      </c>
    </row>
    <row r="588" spans="4:13" hidden="1" outlineLevel="1" x14ac:dyDescent="0.2">
      <c r="D588" s="14" t="s">
        <v>875</v>
      </c>
      <c r="E588" s="16">
        <v>16</v>
      </c>
      <c r="F588" s="16">
        <v>3</v>
      </c>
      <c r="G588" s="16">
        <v>1</v>
      </c>
      <c r="H588" s="14" t="s">
        <v>850</v>
      </c>
      <c r="I588" s="14" t="s">
        <v>218</v>
      </c>
      <c r="J588" s="19">
        <v>2140.9331530575</v>
      </c>
      <c r="K588" s="16">
        <v>0</v>
      </c>
      <c r="L588" s="16">
        <v>6.8910000000000004E-3</v>
      </c>
      <c r="M588" s="16">
        <v>0</v>
      </c>
    </row>
    <row r="589" spans="4:13" hidden="1" outlineLevel="1" x14ac:dyDescent="0.2">
      <c r="D589" s="14" t="s">
        <v>876</v>
      </c>
      <c r="E589" s="16">
        <v>17</v>
      </c>
      <c r="F589" s="16">
        <v>3</v>
      </c>
      <c r="G589" s="16">
        <v>1</v>
      </c>
      <c r="H589" s="14" t="s">
        <v>850</v>
      </c>
      <c r="I589" s="14" t="s">
        <v>204</v>
      </c>
      <c r="J589" s="19">
        <v>2392.1863134392202</v>
      </c>
      <c r="K589" s="16">
        <v>0</v>
      </c>
      <c r="L589" s="16">
        <v>3.4390000000000002E-3</v>
      </c>
      <c r="M589" s="16">
        <v>0</v>
      </c>
    </row>
    <row r="590" spans="4:13" hidden="1" outlineLevel="1" x14ac:dyDescent="0.2">
      <c r="D590" s="14" t="s">
        <v>877</v>
      </c>
      <c r="E590" s="16">
        <v>3</v>
      </c>
      <c r="F590" s="16">
        <v>3</v>
      </c>
      <c r="G590" s="16">
        <v>1</v>
      </c>
      <c r="H590" s="14" t="s">
        <v>850</v>
      </c>
      <c r="I590" s="14" t="s">
        <v>204</v>
      </c>
      <c r="J590" s="19">
        <v>1016.56169309656</v>
      </c>
      <c r="K590" s="16">
        <v>0</v>
      </c>
      <c r="L590" s="16">
        <v>5.3330000000000002E-2</v>
      </c>
      <c r="M590" s="16">
        <v>0</v>
      </c>
    </row>
    <row r="591" spans="4:13" hidden="1" outlineLevel="1" x14ac:dyDescent="0.2">
      <c r="D591" s="14" t="s">
        <v>878</v>
      </c>
      <c r="E591" s="16">
        <v>5</v>
      </c>
      <c r="F591" s="16">
        <v>3</v>
      </c>
      <c r="G591" s="16">
        <v>1</v>
      </c>
      <c r="H591" s="14" t="s">
        <v>850</v>
      </c>
      <c r="I591" s="14" t="s">
        <v>204</v>
      </c>
      <c r="J591" s="19">
        <v>1263.61918821375</v>
      </c>
      <c r="K591" s="16">
        <v>0</v>
      </c>
      <c r="L591" s="16">
        <v>0.1188</v>
      </c>
      <c r="M591" s="16">
        <v>0</v>
      </c>
    </row>
    <row r="592" spans="4:13" hidden="1" outlineLevel="1" x14ac:dyDescent="0.2">
      <c r="D592" s="14" t="s">
        <v>879</v>
      </c>
      <c r="E592" s="16">
        <v>5</v>
      </c>
      <c r="F592" s="16">
        <v>3</v>
      </c>
      <c r="G592" s="16">
        <v>1</v>
      </c>
      <c r="H592" s="14" t="s">
        <v>850</v>
      </c>
      <c r="I592" s="14" t="s">
        <v>204</v>
      </c>
      <c r="J592" s="19">
        <v>1189.62333860438</v>
      </c>
      <c r="K592" s="16">
        <v>0</v>
      </c>
      <c r="L592" s="16">
        <v>1.5679999999999999E-2</v>
      </c>
      <c r="M592" s="16">
        <v>1</v>
      </c>
    </row>
    <row r="593" spans="4:13" hidden="1" outlineLevel="1" x14ac:dyDescent="0.2">
      <c r="D593" s="14" t="s">
        <v>880</v>
      </c>
      <c r="E593" s="16">
        <v>6</v>
      </c>
      <c r="F593" s="16">
        <v>3</v>
      </c>
      <c r="G593" s="16">
        <v>1</v>
      </c>
      <c r="H593" s="14" t="s">
        <v>850</v>
      </c>
      <c r="I593" s="14" t="s">
        <v>204</v>
      </c>
      <c r="J593" s="19">
        <v>1402.63115110438</v>
      </c>
      <c r="K593" s="16">
        <v>0</v>
      </c>
      <c r="L593" s="16">
        <v>3.4180000000000001E-4</v>
      </c>
      <c r="M593" s="16">
        <v>0</v>
      </c>
    </row>
    <row r="594" spans="4:13" hidden="1" outlineLevel="1" x14ac:dyDescent="0.2">
      <c r="D594" s="14" t="s">
        <v>881</v>
      </c>
      <c r="E594" s="16">
        <v>8</v>
      </c>
      <c r="F594" s="16">
        <v>3</v>
      </c>
      <c r="G594" s="16">
        <v>1</v>
      </c>
      <c r="H594" s="14" t="s">
        <v>850</v>
      </c>
      <c r="I594" s="14" t="s">
        <v>882</v>
      </c>
      <c r="J594" s="19">
        <v>3306.3819787037501</v>
      </c>
      <c r="K594" s="16">
        <v>0</v>
      </c>
      <c r="L594" s="16">
        <v>1.949E-3</v>
      </c>
      <c r="M594" s="16">
        <v>0</v>
      </c>
    </row>
    <row r="595" spans="4:13" hidden="1" outlineLevel="1" x14ac:dyDescent="0.2">
      <c r="D595" s="14" t="s">
        <v>883</v>
      </c>
      <c r="E595" s="16">
        <v>2</v>
      </c>
      <c r="F595" s="16">
        <v>4</v>
      </c>
      <c r="G595" s="16">
        <v>1</v>
      </c>
      <c r="H595" s="14" t="s">
        <v>850</v>
      </c>
      <c r="I595" s="14" t="s">
        <v>204</v>
      </c>
      <c r="J595" s="19">
        <v>2643.2737157829702</v>
      </c>
      <c r="K595" s="16">
        <v>0</v>
      </c>
      <c r="L595" s="16">
        <v>2.4859999999999999E-3</v>
      </c>
      <c r="M595" s="16">
        <v>0</v>
      </c>
    </row>
    <row r="596" spans="4:13" hidden="1" outlineLevel="1" x14ac:dyDescent="0.2">
      <c r="D596" s="14" t="s">
        <v>884</v>
      </c>
      <c r="E596" s="16">
        <v>4</v>
      </c>
      <c r="F596" s="16">
        <v>3</v>
      </c>
      <c r="G596" s="16">
        <v>1</v>
      </c>
      <c r="H596" s="14" t="s">
        <v>850</v>
      </c>
      <c r="I596" s="14" t="s">
        <v>204</v>
      </c>
      <c r="J596" s="19">
        <v>1279.57548704188</v>
      </c>
      <c r="K596" s="16">
        <v>0</v>
      </c>
      <c r="L596" s="16">
        <v>2.8379999999999999E-2</v>
      </c>
      <c r="M596" s="16">
        <v>1</v>
      </c>
    </row>
    <row r="597" spans="4:13" hidden="1" outlineLevel="1" x14ac:dyDescent="0.2">
      <c r="D597" s="14" t="s">
        <v>885</v>
      </c>
      <c r="E597" s="16">
        <v>7</v>
      </c>
      <c r="F597" s="16">
        <v>3</v>
      </c>
      <c r="G597" s="16">
        <v>1</v>
      </c>
      <c r="H597" s="14" t="s">
        <v>850</v>
      </c>
      <c r="I597" s="14" t="s">
        <v>204</v>
      </c>
      <c r="J597" s="19">
        <v>1441.67863645594</v>
      </c>
      <c r="K597" s="16">
        <v>0</v>
      </c>
      <c r="L597" s="16">
        <v>1.452E-2</v>
      </c>
      <c r="M597" s="16">
        <v>0</v>
      </c>
    </row>
    <row r="598" spans="4:13" hidden="1" outlineLevel="1" x14ac:dyDescent="0.2">
      <c r="D598" s="14" t="s">
        <v>886</v>
      </c>
      <c r="E598" s="16">
        <v>4</v>
      </c>
      <c r="F598" s="16">
        <v>3</v>
      </c>
      <c r="G598" s="16">
        <v>1</v>
      </c>
      <c r="H598" s="14" t="s">
        <v>850</v>
      </c>
      <c r="I598" s="14" t="s">
        <v>204</v>
      </c>
      <c r="J598" s="19">
        <v>1019.48851194422</v>
      </c>
      <c r="K598" s="16">
        <v>0</v>
      </c>
      <c r="L598" s="16">
        <v>5.126E-2</v>
      </c>
      <c r="M598" s="16">
        <v>0</v>
      </c>
    </row>
    <row r="599" spans="4:13" hidden="1" outlineLevel="1" x14ac:dyDescent="0.2">
      <c r="D599" s="14" t="s">
        <v>887</v>
      </c>
      <c r="E599" s="16">
        <v>2</v>
      </c>
      <c r="F599" s="16">
        <v>3</v>
      </c>
      <c r="G599" s="16">
        <v>1</v>
      </c>
      <c r="H599" s="14" t="s">
        <v>850</v>
      </c>
      <c r="I599" s="14" t="s">
        <v>204</v>
      </c>
      <c r="J599" s="19">
        <v>1219.65471067469</v>
      </c>
      <c r="K599" s="16">
        <v>0</v>
      </c>
      <c r="L599" s="16">
        <v>6.7730000000000004E-3</v>
      </c>
      <c r="M599" s="16">
        <v>0</v>
      </c>
    </row>
    <row r="600" spans="4:13" hidden="1" outlineLevel="1" x14ac:dyDescent="0.2">
      <c r="D600" s="14" t="s">
        <v>888</v>
      </c>
      <c r="E600" s="16">
        <v>3</v>
      </c>
      <c r="F600" s="16">
        <v>3</v>
      </c>
      <c r="G600" s="16">
        <v>1</v>
      </c>
      <c r="H600" s="14" t="s">
        <v>850</v>
      </c>
      <c r="I600" s="14" t="s">
        <v>687</v>
      </c>
      <c r="J600" s="19">
        <v>2055.8810766228098</v>
      </c>
      <c r="K600" s="16">
        <v>0</v>
      </c>
      <c r="L600" s="16">
        <v>5.274E-3</v>
      </c>
      <c r="M600" s="16">
        <v>0</v>
      </c>
    </row>
    <row r="601" spans="4:13" hidden="1" outlineLevel="1" x14ac:dyDescent="0.2">
      <c r="D601" s="14" t="s">
        <v>889</v>
      </c>
      <c r="E601" s="16">
        <v>5</v>
      </c>
      <c r="F601" s="16">
        <v>3</v>
      </c>
      <c r="G601" s="16">
        <v>1</v>
      </c>
      <c r="H601" s="14" t="s">
        <v>850</v>
      </c>
      <c r="I601" s="14" t="s">
        <v>204</v>
      </c>
      <c r="J601" s="19">
        <v>976.47300901453104</v>
      </c>
      <c r="K601" s="16">
        <v>1E-3</v>
      </c>
      <c r="L601" s="16">
        <v>6.4989999999999996E-3</v>
      </c>
      <c r="M601" s="16">
        <v>0</v>
      </c>
    </row>
    <row r="602" spans="4:13" hidden="1" outlineLevel="1" x14ac:dyDescent="0.2">
      <c r="D602" s="14" t="s">
        <v>890</v>
      </c>
      <c r="E602" s="16">
        <v>4</v>
      </c>
      <c r="F602" s="16">
        <v>3</v>
      </c>
      <c r="G602" s="16">
        <v>1</v>
      </c>
      <c r="H602" s="14" t="s">
        <v>850</v>
      </c>
      <c r="I602" s="14" t="s">
        <v>891</v>
      </c>
      <c r="J602" s="19">
        <v>1459.62419309656</v>
      </c>
      <c r="K602" s="16">
        <v>1E-3</v>
      </c>
      <c r="L602" s="16">
        <v>0.16200000000000001</v>
      </c>
      <c r="M602" s="16">
        <v>0</v>
      </c>
    </row>
    <row r="603" spans="4:13" hidden="1" outlineLevel="1" x14ac:dyDescent="0.2">
      <c r="D603" s="14" t="s">
        <v>892</v>
      </c>
      <c r="E603" s="16">
        <v>1</v>
      </c>
      <c r="F603" s="16">
        <v>2</v>
      </c>
      <c r="G603" s="16">
        <v>1</v>
      </c>
      <c r="H603" s="14" t="s">
        <v>850</v>
      </c>
      <c r="I603" s="14" t="s">
        <v>204</v>
      </c>
      <c r="J603" s="19">
        <v>858.49028196375002</v>
      </c>
      <c r="K603" s="16">
        <v>1E-3</v>
      </c>
      <c r="L603" s="16">
        <v>1.3299999999999999E-2</v>
      </c>
      <c r="M603" s="16">
        <v>0</v>
      </c>
    </row>
    <row r="604" spans="4:13" hidden="1" outlineLevel="1" x14ac:dyDescent="0.2">
      <c r="D604" s="14" t="s">
        <v>893</v>
      </c>
      <c r="E604" s="16">
        <v>1</v>
      </c>
      <c r="F604" s="16">
        <v>3</v>
      </c>
      <c r="G604" s="16">
        <v>1</v>
      </c>
      <c r="H604" s="14" t="s">
        <v>850</v>
      </c>
      <c r="I604" s="14" t="s">
        <v>204</v>
      </c>
      <c r="J604" s="19">
        <v>1441.67460813563</v>
      </c>
      <c r="K604" s="16">
        <v>3.0000000000000001E-3</v>
      </c>
      <c r="L604" s="16">
        <v>8.7410000000000002E-2</v>
      </c>
      <c r="M604" s="16">
        <v>0</v>
      </c>
    </row>
    <row r="605" spans="4:13" hidden="1" outlineLevel="1" x14ac:dyDescent="0.2">
      <c r="D605" s="14" t="s">
        <v>894</v>
      </c>
      <c r="E605" s="16">
        <v>4</v>
      </c>
      <c r="F605" s="16">
        <v>3</v>
      </c>
      <c r="G605" s="16">
        <v>1</v>
      </c>
      <c r="H605" s="14" t="s">
        <v>850</v>
      </c>
      <c r="I605" s="14" t="s">
        <v>895</v>
      </c>
      <c r="J605" s="19">
        <v>2659.1947362907799</v>
      </c>
      <c r="K605" s="16">
        <v>4.0000000000000001E-3</v>
      </c>
      <c r="L605" s="16">
        <v>9.5689999999999997E-2</v>
      </c>
      <c r="M605" s="16">
        <v>0</v>
      </c>
    </row>
    <row r="606" spans="4:13" hidden="1" outlineLevel="1" x14ac:dyDescent="0.2">
      <c r="D606" s="14" t="s">
        <v>896</v>
      </c>
      <c r="E606" s="16">
        <v>1</v>
      </c>
      <c r="F606" s="16">
        <v>1</v>
      </c>
      <c r="G606" s="16">
        <v>1</v>
      </c>
      <c r="H606" s="14" t="s">
        <v>850</v>
      </c>
      <c r="I606" s="14" t="s">
        <v>204</v>
      </c>
      <c r="J606" s="19">
        <v>804.44633665125002</v>
      </c>
      <c r="K606" s="16">
        <v>5.0000000000000001E-3</v>
      </c>
      <c r="L606" s="16">
        <v>6.4939999999999998E-2</v>
      </c>
      <c r="M606" s="16">
        <v>0</v>
      </c>
    </row>
    <row r="607" spans="4:13" hidden="1" outlineLevel="1" x14ac:dyDescent="0.2">
      <c r="D607" s="14" t="s">
        <v>897</v>
      </c>
      <c r="E607" s="16">
        <v>1</v>
      </c>
      <c r="F607" s="16">
        <v>3</v>
      </c>
      <c r="G607" s="16">
        <v>1</v>
      </c>
      <c r="H607" s="14" t="s">
        <v>850</v>
      </c>
      <c r="I607" s="14" t="s">
        <v>204</v>
      </c>
      <c r="J607" s="19">
        <v>761.41923704187502</v>
      </c>
      <c r="K607" s="16">
        <v>5.0000000000000001E-3</v>
      </c>
      <c r="L607" s="16">
        <v>9.6979999999999997E-2</v>
      </c>
      <c r="M607" s="16">
        <v>0</v>
      </c>
    </row>
    <row r="608" spans="4:13" hidden="1" outlineLevel="1" x14ac:dyDescent="0.2">
      <c r="D608" s="14" t="s">
        <v>898</v>
      </c>
      <c r="E608" s="16">
        <v>1</v>
      </c>
      <c r="F608" s="16">
        <v>1</v>
      </c>
      <c r="G608" s="16">
        <v>1</v>
      </c>
      <c r="H608" s="14" t="s">
        <v>850</v>
      </c>
      <c r="I608" s="14" t="s">
        <v>268</v>
      </c>
      <c r="J608" s="19">
        <v>1321.5941808708601</v>
      </c>
      <c r="K608" s="16">
        <v>5.0000000000000001E-3</v>
      </c>
      <c r="L608" s="16">
        <v>7.6499999999999999E-2</v>
      </c>
      <c r="M608" s="16">
        <v>1</v>
      </c>
    </row>
    <row r="609" spans="1:16" collapsed="1" x14ac:dyDescent="0.2">
      <c r="A609" s="8" t="s">
        <v>899</v>
      </c>
      <c r="B609" s="13" t="s">
        <v>900</v>
      </c>
      <c r="C609" s="13" t="s">
        <v>85</v>
      </c>
      <c r="D609" s="14" t="s">
        <v>901</v>
      </c>
      <c r="E609" s="15">
        <v>28.1</v>
      </c>
      <c r="F609" s="16">
        <v>3</v>
      </c>
      <c r="G609" s="16">
        <v>2</v>
      </c>
      <c r="H609" s="16">
        <v>21</v>
      </c>
      <c r="I609" s="16">
        <v>584</v>
      </c>
      <c r="J609" s="17" t="s">
        <v>186</v>
      </c>
      <c r="K609" s="17" t="s">
        <v>186</v>
      </c>
      <c r="L609" s="17" t="s">
        <v>186</v>
      </c>
      <c r="M609" s="17" t="s">
        <v>186</v>
      </c>
      <c r="N609" s="10">
        <v>879</v>
      </c>
      <c r="O609" s="11">
        <v>98.494602444660202</v>
      </c>
      <c r="P609" s="12">
        <v>6.60986328125</v>
      </c>
    </row>
    <row r="610" spans="1:16" ht="15.75" hidden="1" customHeight="1" outlineLevel="1" x14ac:dyDescent="0.2">
      <c r="D610" s="18" t="s">
        <v>187</v>
      </c>
      <c r="E610" s="18" t="s">
        <v>188</v>
      </c>
      <c r="F610" s="18" t="s">
        <v>189</v>
      </c>
      <c r="G610" s="18" t="s">
        <v>190</v>
      </c>
      <c r="H610" s="18" t="s">
        <v>191</v>
      </c>
      <c r="I610" s="18" t="s">
        <v>192</v>
      </c>
      <c r="J610" s="18" t="s">
        <v>193</v>
      </c>
      <c r="K610" s="18" t="s">
        <v>194</v>
      </c>
      <c r="L610" s="18" t="s">
        <v>195</v>
      </c>
      <c r="M610" s="18" t="s">
        <v>196</v>
      </c>
    </row>
    <row r="611" spans="1:16" hidden="1" outlineLevel="1" x14ac:dyDescent="0.2">
      <c r="D611" s="14" t="s">
        <v>902</v>
      </c>
      <c r="E611" s="16">
        <v>74</v>
      </c>
      <c r="F611" s="16">
        <v>4</v>
      </c>
      <c r="G611" s="16">
        <v>2</v>
      </c>
      <c r="H611" s="14" t="s">
        <v>903</v>
      </c>
      <c r="I611" s="14" t="s">
        <v>388</v>
      </c>
      <c r="J611" s="19">
        <v>1547.71415891688</v>
      </c>
      <c r="K611" s="16">
        <v>0</v>
      </c>
      <c r="L611" s="16">
        <v>2.4029999999999999E-5</v>
      </c>
      <c r="M611" s="16">
        <v>0</v>
      </c>
    </row>
    <row r="612" spans="1:16" hidden="1" outlineLevel="1" x14ac:dyDescent="0.2">
      <c r="D612" s="14" t="s">
        <v>904</v>
      </c>
      <c r="E612" s="16">
        <v>56</v>
      </c>
      <c r="F612" s="16">
        <v>4</v>
      </c>
      <c r="G612" s="16">
        <v>2</v>
      </c>
      <c r="H612" s="14" t="s">
        <v>903</v>
      </c>
      <c r="I612" s="14" t="s">
        <v>204</v>
      </c>
      <c r="J612" s="19">
        <v>1379.74406614344</v>
      </c>
      <c r="K612" s="16">
        <v>0</v>
      </c>
      <c r="L612" s="16">
        <v>5.3020000000000003E-3</v>
      </c>
      <c r="M612" s="16">
        <v>0</v>
      </c>
    </row>
    <row r="613" spans="1:16" hidden="1" outlineLevel="1" x14ac:dyDescent="0.2">
      <c r="D613" s="14" t="s">
        <v>905</v>
      </c>
      <c r="E613" s="16">
        <v>69</v>
      </c>
      <c r="F613" s="16">
        <v>4</v>
      </c>
      <c r="G613" s="16">
        <v>2</v>
      </c>
      <c r="H613" s="14" t="s">
        <v>903</v>
      </c>
      <c r="I613" s="14" t="s">
        <v>204</v>
      </c>
      <c r="J613" s="19">
        <v>1531.71757688563</v>
      </c>
      <c r="K613" s="16">
        <v>0</v>
      </c>
      <c r="L613" s="16">
        <v>3.4069999999999999E-4</v>
      </c>
      <c r="M613" s="16">
        <v>0</v>
      </c>
    </row>
    <row r="614" spans="1:16" hidden="1" outlineLevel="1" x14ac:dyDescent="0.2">
      <c r="D614" s="14" t="s">
        <v>906</v>
      </c>
      <c r="E614" s="16">
        <v>21</v>
      </c>
      <c r="F614" s="16">
        <v>4</v>
      </c>
      <c r="G614" s="16">
        <v>2</v>
      </c>
      <c r="H614" s="14" t="s">
        <v>903</v>
      </c>
      <c r="I614" s="14" t="s">
        <v>204</v>
      </c>
      <c r="J614" s="19">
        <v>1127.53544797938</v>
      </c>
      <c r="K614" s="16">
        <v>0</v>
      </c>
      <c r="L614" s="16">
        <v>5.9479999999999998E-2</v>
      </c>
      <c r="M614" s="16">
        <v>0</v>
      </c>
    </row>
    <row r="615" spans="1:16" hidden="1" outlineLevel="1" x14ac:dyDescent="0.2">
      <c r="D615" s="14" t="s">
        <v>907</v>
      </c>
      <c r="E615" s="16">
        <v>90</v>
      </c>
      <c r="F615" s="16">
        <v>4</v>
      </c>
      <c r="G615" s="16">
        <v>2</v>
      </c>
      <c r="H615" s="14" t="s">
        <v>903</v>
      </c>
      <c r="I615" s="14" t="s">
        <v>204</v>
      </c>
      <c r="J615" s="19">
        <v>1060.50871458094</v>
      </c>
      <c r="K615" s="16">
        <v>0</v>
      </c>
      <c r="L615" s="16">
        <v>3.124E-4</v>
      </c>
      <c r="M615" s="16">
        <v>0</v>
      </c>
    </row>
    <row r="616" spans="1:16" hidden="1" outlineLevel="1" x14ac:dyDescent="0.2">
      <c r="D616" s="14" t="s">
        <v>908</v>
      </c>
      <c r="E616" s="16">
        <v>84</v>
      </c>
      <c r="F616" s="16">
        <v>4</v>
      </c>
      <c r="G616" s="16">
        <v>2</v>
      </c>
      <c r="H616" s="14" t="s">
        <v>903</v>
      </c>
      <c r="I616" s="14" t="s">
        <v>204</v>
      </c>
      <c r="J616" s="19">
        <v>1664.8020360954699</v>
      </c>
      <c r="K616" s="16">
        <v>0</v>
      </c>
      <c r="L616" s="16">
        <v>2.3949999999999999E-6</v>
      </c>
      <c r="M616" s="16">
        <v>0</v>
      </c>
    </row>
    <row r="617" spans="1:16" hidden="1" outlineLevel="1" x14ac:dyDescent="0.2">
      <c r="D617" s="14" t="s">
        <v>909</v>
      </c>
      <c r="E617" s="16">
        <v>9</v>
      </c>
      <c r="F617" s="16">
        <v>2</v>
      </c>
      <c r="G617" s="16">
        <v>2</v>
      </c>
      <c r="H617" s="14" t="s">
        <v>903</v>
      </c>
      <c r="I617" s="14" t="s">
        <v>204</v>
      </c>
      <c r="J617" s="19">
        <v>976.474840069219</v>
      </c>
      <c r="K617" s="16">
        <v>0</v>
      </c>
      <c r="L617" s="16">
        <v>0.1565</v>
      </c>
      <c r="M617" s="16">
        <v>0</v>
      </c>
    </row>
    <row r="618" spans="1:16" hidden="1" outlineLevel="1" x14ac:dyDescent="0.2">
      <c r="D618" s="14" t="s">
        <v>910</v>
      </c>
      <c r="E618" s="16">
        <v>9</v>
      </c>
      <c r="F618" s="16">
        <v>4</v>
      </c>
      <c r="G618" s="16">
        <v>2</v>
      </c>
      <c r="H618" s="14" t="s">
        <v>903</v>
      </c>
      <c r="I618" s="14" t="s">
        <v>310</v>
      </c>
      <c r="J618" s="19">
        <v>1206.57463254969</v>
      </c>
      <c r="K618" s="16">
        <v>0</v>
      </c>
      <c r="L618" s="16">
        <v>1.873E-2</v>
      </c>
      <c r="M618" s="16">
        <v>0</v>
      </c>
    </row>
    <row r="619" spans="1:16" hidden="1" outlineLevel="1" x14ac:dyDescent="0.2">
      <c r="D619" s="14" t="s">
        <v>911</v>
      </c>
      <c r="E619" s="16">
        <v>51</v>
      </c>
      <c r="F619" s="16">
        <v>3</v>
      </c>
      <c r="G619" s="16">
        <v>2</v>
      </c>
      <c r="H619" s="14" t="s">
        <v>903</v>
      </c>
      <c r="I619" s="14" t="s">
        <v>204</v>
      </c>
      <c r="J619" s="19">
        <v>1096.52421751063</v>
      </c>
      <c r="K619" s="16">
        <v>0</v>
      </c>
      <c r="L619" s="16">
        <v>1.0330000000000001E-2</v>
      </c>
      <c r="M619" s="16">
        <v>0</v>
      </c>
    </row>
    <row r="620" spans="1:16" hidden="1" outlineLevel="1" x14ac:dyDescent="0.2">
      <c r="D620" s="14" t="s">
        <v>912</v>
      </c>
      <c r="E620" s="16">
        <v>57</v>
      </c>
      <c r="F620" s="16">
        <v>2</v>
      </c>
      <c r="G620" s="16">
        <v>2</v>
      </c>
      <c r="H620" s="14" t="s">
        <v>903</v>
      </c>
      <c r="I620" s="14" t="s">
        <v>204</v>
      </c>
      <c r="J620" s="19">
        <v>2169.2130333912501</v>
      </c>
      <c r="K620" s="16">
        <v>0</v>
      </c>
      <c r="L620" s="16">
        <v>2.7959999999999999E-2</v>
      </c>
      <c r="M620" s="16">
        <v>0</v>
      </c>
    </row>
    <row r="621" spans="1:16" hidden="1" outlineLevel="1" x14ac:dyDescent="0.2">
      <c r="D621" s="14" t="s">
        <v>913</v>
      </c>
      <c r="E621" s="16">
        <v>24</v>
      </c>
      <c r="F621" s="16">
        <v>3</v>
      </c>
      <c r="G621" s="16">
        <v>2</v>
      </c>
      <c r="H621" s="14" t="s">
        <v>903</v>
      </c>
      <c r="I621" s="14" t="s">
        <v>204</v>
      </c>
      <c r="J621" s="19">
        <v>1082.59238033375</v>
      </c>
      <c r="K621" s="16">
        <v>0</v>
      </c>
      <c r="L621" s="16">
        <v>9.1319999999999997E-4</v>
      </c>
      <c r="M621" s="16">
        <v>0</v>
      </c>
    </row>
    <row r="622" spans="1:16" hidden="1" outlineLevel="1" x14ac:dyDescent="0.2">
      <c r="D622" s="14" t="s">
        <v>914</v>
      </c>
      <c r="E622" s="16">
        <v>6</v>
      </c>
      <c r="F622" s="16">
        <v>4</v>
      </c>
      <c r="G622" s="16">
        <v>2</v>
      </c>
      <c r="H622" s="14" t="s">
        <v>903</v>
      </c>
      <c r="I622" s="14" t="s">
        <v>204</v>
      </c>
      <c r="J622" s="19">
        <v>2193.07402219813</v>
      </c>
      <c r="K622" s="16">
        <v>0</v>
      </c>
      <c r="L622" s="16">
        <v>4.299E-2</v>
      </c>
      <c r="M622" s="16">
        <v>0</v>
      </c>
    </row>
    <row r="623" spans="1:16" hidden="1" outlineLevel="1" x14ac:dyDescent="0.2">
      <c r="D623" s="14" t="s">
        <v>915</v>
      </c>
      <c r="E623" s="16">
        <v>9</v>
      </c>
      <c r="F623" s="16">
        <v>4</v>
      </c>
      <c r="G623" s="16">
        <v>2</v>
      </c>
      <c r="H623" s="14" t="s">
        <v>903</v>
      </c>
      <c r="I623" s="14" t="s">
        <v>232</v>
      </c>
      <c r="J623" s="19">
        <v>1447.6636218075</v>
      </c>
      <c r="K623" s="16">
        <v>0</v>
      </c>
      <c r="L623" s="16">
        <v>2.109E-5</v>
      </c>
      <c r="M623" s="16">
        <v>0</v>
      </c>
    </row>
    <row r="624" spans="1:16" hidden="1" outlineLevel="1" x14ac:dyDescent="0.2">
      <c r="D624" s="14" t="s">
        <v>916</v>
      </c>
      <c r="E624" s="16">
        <v>4</v>
      </c>
      <c r="F624" s="16">
        <v>4</v>
      </c>
      <c r="G624" s="16">
        <v>2</v>
      </c>
      <c r="H624" s="14" t="s">
        <v>903</v>
      </c>
      <c r="I624" s="14" t="s">
        <v>454</v>
      </c>
      <c r="J624" s="19">
        <v>2178.9702489860902</v>
      </c>
      <c r="K624" s="16">
        <v>0</v>
      </c>
      <c r="L624" s="16">
        <v>1.295E-4</v>
      </c>
      <c r="M624" s="16">
        <v>1</v>
      </c>
    </row>
    <row r="625" spans="1:16" hidden="1" outlineLevel="1" x14ac:dyDescent="0.2">
      <c r="D625" s="14" t="s">
        <v>917</v>
      </c>
      <c r="E625" s="16">
        <v>6</v>
      </c>
      <c r="F625" s="16">
        <v>1</v>
      </c>
      <c r="G625" s="16">
        <v>1</v>
      </c>
      <c r="H625" s="14" t="s">
        <v>899</v>
      </c>
      <c r="I625" s="14" t="s">
        <v>204</v>
      </c>
      <c r="J625" s="19">
        <v>1210.64286985438</v>
      </c>
      <c r="K625" s="16">
        <v>0</v>
      </c>
      <c r="L625" s="16">
        <v>5.4450000000000002E-3</v>
      </c>
      <c r="M625" s="16">
        <v>0</v>
      </c>
    </row>
    <row r="626" spans="1:16" hidden="1" outlineLevel="1" x14ac:dyDescent="0.2">
      <c r="D626" s="14" t="s">
        <v>918</v>
      </c>
      <c r="E626" s="16">
        <v>5</v>
      </c>
      <c r="F626" s="16">
        <v>3</v>
      </c>
      <c r="G626" s="16">
        <v>2</v>
      </c>
      <c r="H626" s="14" t="s">
        <v>903</v>
      </c>
      <c r="I626" s="14" t="s">
        <v>204</v>
      </c>
      <c r="J626" s="19">
        <v>1203.58948116383</v>
      </c>
      <c r="K626" s="16">
        <v>1E-3</v>
      </c>
      <c r="L626" s="16">
        <v>2.7380000000000002E-2</v>
      </c>
      <c r="M626" s="16">
        <v>0</v>
      </c>
    </row>
    <row r="627" spans="1:16" hidden="1" outlineLevel="1" x14ac:dyDescent="0.2">
      <c r="D627" s="14" t="s">
        <v>919</v>
      </c>
      <c r="E627" s="16">
        <v>3</v>
      </c>
      <c r="F627" s="16">
        <v>4</v>
      </c>
      <c r="G627" s="16">
        <v>2</v>
      </c>
      <c r="H627" s="14" t="s">
        <v>903</v>
      </c>
      <c r="I627" s="14" t="s">
        <v>310</v>
      </c>
      <c r="J627" s="19">
        <v>2347.0971410759398</v>
      </c>
      <c r="K627" s="16">
        <v>2E-3</v>
      </c>
      <c r="L627" s="16">
        <v>2.1260000000000001E-2</v>
      </c>
      <c r="M627" s="16">
        <v>0</v>
      </c>
    </row>
    <row r="628" spans="1:16" hidden="1" outlineLevel="1" x14ac:dyDescent="0.2">
      <c r="D628" s="14" t="s">
        <v>920</v>
      </c>
      <c r="E628" s="16">
        <v>3</v>
      </c>
      <c r="F628" s="16">
        <v>5</v>
      </c>
      <c r="G628" s="16">
        <v>2</v>
      </c>
      <c r="H628" s="14" t="s">
        <v>903</v>
      </c>
      <c r="I628" s="14" t="s">
        <v>204</v>
      </c>
      <c r="J628" s="19">
        <v>937.48100462000002</v>
      </c>
      <c r="K628" s="16">
        <v>3.0000000000000001E-3</v>
      </c>
      <c r="L628" s="16">
        <v>5.5059999999999998E-2</v>
      </c>
      <c r="M628" s="16">
        <v>0</v>
      </c>
    </row>
    <row r="629" spans="1:16" hidden="1" outlineLevel="1" x14ac:dyDescent="0.2">
      <c r="D629" s="14" t="s">
        <v>921</v>
      </c>
      <c r="E629" s="16">
        <v>2</v>
      </c>
      <c r="F629" s="16">
        <v>2</v>
      </c>
      <c r="G629" s="16">
        <v>1</v>
      </c>
      <c r="H629" s="14" t="s">
        <v>899</v>
      </c>
      <c r="I629" s="14" t="s">
        <v>204</v>
      </c>
      <c r="J629" s="19">
        <v>700.436021709844</v>
      </c>
      <c r="K629" s="16">
        <v>4.0000000000000001E-3</v>
      </c>
      <c r="L629" s="16">
        <v>1.966E-2</v>
      </c>
      <c r="M629" s="16">
        <v>0</v>
      </c>
    </row>
    <row r="630" spans="1:16" hidden="1" outlineLevel="1" x14ac:dyDescent="0.2">
      <c r="D630" s="14" t="s">
        <v>922</v>
      </c>
      <c r="E630" s="16">
        <v>1</v>
      </c>
      <c r="F630" s="16">
        <v>4</v>
      </c>
      <c r="G630" s="16">
        <v>2</v>
      </c>
      <c r="H630" s="14" t="s">
        <v>903</v>
      </c>
      <c r="I630" s="14" t="s">
        <v>204</v>
      </c>
      <c r="J630" s="19">
        <v>1166.52006712</v>
      </c>
      <c r="K630" s="16">
        <v>7.0000000000000001E-3</v>
      </c>
      <c r="L630" s="16">
        <v>0.22359999999999999</v>
      </c>
      <c r="M630" s="16">
        <v>0</v>
      </c>
    </row>
    <row r="631" spans="1:16" hidden="1" outlineLevel="1" x14ac:dyDescent="0.2">
      <c r="D631" s="14" t="s">
        <v>923</v>
      </c>
      <c r="E631" s="16">
        <v>1</v>
      </c>
      <c r="F631" s="16">
        <v>1</v>
      </c>
      <c r="G631" s="16">
        <v>2</v>
      </c>
      <c r="H631" s="14" t="s">
        <v>903</v>
      </c>
      <c r="I631" s="14" t="s">
        <v>204</v>
      </c>
      <c r="J631" s="19">
        <v>1597.8972374928101</v>
      </c>
      <c r="K631" s="16">
        <v>8.0000000000000002E-3</v>
      </c>
      <c r="L631" s="16">
        <v>9.8239999999999994E-2</v>
      </c>
      <c r="M631" s="16">
        <v>0</v>
      </c>
    </row>
    <row r="632" spans="1:16" collapsed="1" x14ac:dyDescent="0.2">
      <c r="A632" s="8" t="s">
        <v>924</v>
      </c>
      <c r="B632" s="13" t="s">
        <v>925</v>
      </c>
      <c r="C632" s="13" t="s">
        <v>18</v>
      </c>
      <c r="D632" s="14" t="s">
        <v>926</v>
      </c>
      <c r="E632" s="15">
        <v>27.93</v>
      </c>
      <c r="F632" s="16">
        <v>9</v>
      </c>
      <c r="G632" s="16">
        <v>71</v>
      </c>
      <c r="H632" s="16">
        <v>71</v>
      </c>
      <c r="I632" s="16">
        <v>1795</v>
      </c>
      <c r="J632" s="17" t="s">
        <v>186</v>
      </c>
      <c r="K632" s="17" t="s">
        <v>186</v>
      </c>
      <c r="L632" s="17" t="s">
        <v>186</v>
      </c>
      <c r="M632" s="17" t="s">
        <v>186</v>
      </c>
      <c r="N632" s="10">
        <v>3695</v>
      </c>
      <c r="O632" s="11">
        <v>399.47855670466402</v>
      </c>
      <c r="P632" s="12">
        <v>7.02001953125</v>
      </c>
    </row>
    <row r="633" spans="1:16" ht="15.75" hidden="1" customHeight="1" outlineLevel="1" x14ac:dyDescent="0.2">
      <c r="D633" s="18" t="s">
        <v>187</v>
      </c>
      <c r="E633" s="18" t="s">
        <v>188</v>
      </c>
      <c r="F633" s="18" t="s">
        <v>189</v>
      </c>
      <c r="G633" s="18" t="s">
        <v>190</v>
      </c>
      <c r="H633" s="18" t="s">
        <v>191</v>
      </c>
      <c r="I633" s="18" t="s">
        <v>192</v>
      </c>
      <c r="J633" s="18" t="s">
        <v>193</v>
      </c>
      <c r="K633" s="18" t="s">
        <v>194</v>
      </c>
      <c r="L633" s="18" t="s">
        <v>195</v>
      </c>
      <c r="M633" s="18" t="s">
        <v>196</v>
      </c>
    </row>
    <row r="634" spans="1:16" hidden="1" outlineLevel="1" x14ac:dyDescent="0.2">
      <c r="D634" s="14" t="s">
        <v>927</v>
      </c>
      <c r="E634" s="16">
        <v>97</v>
      </c>
      <c r="F634" s="16">
        <v>1</v>
      </c>
      <c r="G634" s="16">
        <v>1</v>
      </c>
      <c r="H634" s="14" t="s">
        <v>924</v>
      </c>
      <c r="I634" s="14" t="s">
        <v>204</v>
      </c>
      <c r="J634" s="19">
        <v>2468.1987035759398</v>
      </c>
      <c r="K634" s="16">
        <v>0</v>
      </c>
      <c r="L634" s="16">
        <v>1.853E-5</v>
      </c>
      <c r="M634" s="16">
        <v>0</v>
      </c>
    </row>
    <row r="635" spans="1:16" hidden="1" outlineLevel="1" x14ac:dyDescent="0.2">
      <c r="D635" s="14" t="s">
        <v>928</v>
      </c>
      <c r="E635" s="16">
        <v>87</v>
      </c>
      <c r="F635" s="16">
        <v>1</v>
      </c>
      <c r="G635" s="16">
        <v>1</v>
      </c>
      <c r="H635" s="14" t="s">
        <v>924</v>
      </c>
      <c r="I635" s="14" t="s">
        <v>204</v>
      </c>
      <c r="J635" s="19">
        <v>1752.88408079188</v>
      </c>
      <c r="K635" s="16">
        <v>0</v>
      </c>
      <c r="L635" s="16">
        <v>1.37E-4</v>
      </c>
      <c r="M635" s="16">
        <v>0</v>
      </c>
    </row>
    <row r="636" spans="1:16" hidden="1" outlineLevel="1" x14ac:dyDescent="0.2">
      <c r="D636" s="14" t="s">
        <v>929</v>
      </c>
      <c r="E636" s="16">
        <v>61</v>
      </c>
      <c r="F636" s="16">
        <v>1</v>
      </c>
      <c r="G636" s="16">
        <v>1</v>
      </c>
      <c r="H636" s="14" t="s">
        <v>924</v>
      </c>
      <c r="I636" s="14" t="s">
        <v>930</v>
      </c>
      <c r="J636" s="19">
        <v>1718.76371946375</v>
      </c>
      <c r="K636" s="16">
        <v>0</v>
      </c>
      <c r="L636" s="16">
        <v>4.8439999999999997E-7</v>
      </c>
      <c r="M636" s="16">
        <v>0</v>
      </c>
    </row>
    <row r="637" spans="1:16" hidden="1" outlineLevel="1" x14ac:dyDescent="0.2">
      <c r="D637" s="14" t="s">
        <v>931</v>
      </c>
      <c r="E637" s="16">
        <v>55</v>
      </c>
      <c r="F637" s="16">
        <v>1</v>
      </c>
      <c r="G637" s="16">
        <v>1</v>
      </c>
      <c r="H637" s="14" t="s">
        <v>924</v>
      </c>
      <c r="I637" s="14" t="s">
        <v>932</v>
      </c>
      <c r="J637" s="19">
        <v>1447.67497434656</v>
      </c>
      <c r="K637" s="16">
        <v>0</v>
      </c>
      <c r="L637" s="16">
        <v>1.3470000000000001E-3</v>
      </c>
      <c r="M637" s="16">
        <v>0</v>
      </c>
    </row>
    <row r="638" spans="1:16" hidden="1" outlineLevel="1" x14ac:dyDescent="0.2">
      <c r="D638" s="14" t="s">
        <v>933</v>
      </c>
      <c r="E638" s="16">
        <v>49</v>
      </c>
      <c r="F638" s="16">
        <v>1</v>
      </c>
      <c r="G638" s="16">
        <v>1</v>
      </c>
      <c r="H638" s="14" t="s">
        <v>924</v>
      </c>
      <c r="I638" s="14" t="s">
        <v>204</v>
      </c>
      <c r="J638" s="19">
        <v>1264.67753782313</v>
      </c>
      <c r="K638" s="16">
        <v>0</v>
      </c>
      <c r="L638" s="16">
        <v>4.2240000000000003E-3</v>
      </c>
      <c r="M638" s="16">
        <v>0</v>
      </c>
    </row>
    <row r="639" spans="1:16" hidden="1" outlineLevel="1" x14ac:dyDescent="0.2">
      <c r="D639" s="14" t="s">
        <v>934</v>
      </c>
      <c r="E639" s="16">
        <v>94</v>
      </c>
      <c r="F639" s="16">
        <v>4</v>
      </c>
      <c r="G639" s="16">
        <v>1</v>
      </c>
      <c r="H639" s="14" t="s">
        <v>924</v>
      </c>
      <c r="I639" s="14" t="s">
        <v>256</v>
      </c>
      <c r="J639" s="19">
        <v>1403.65605344813</v>
      </c>
      <c r="K639" s="16">
        <v>0</v>
      </c>
      <c r="L639" s="16">
        <v>1.1200000000000001E-6</v>
      </c>
      <c r="M639" s="16">
        <v>0</v>
      </c>
    </row>
    <row r="640" spans="1:16" hidden="1" outlineLevel="1" x14ac:dyDescent="0.2">
      <c r="D640" s="14" t="s">
        <v>935</v>
      </c>
      <c r="E640" s="16">
        <v>66</v>
      </c>
      <c r="F640" s="16">
        <v>4</v>
      </c>
      <c r="G640" s="16">
        <v>1</v>
      </c>
      <c r="H640" s="14" t="s">
        <v>924</v>
      </c>
      <c r="I640" s="14" t="s">
        <v>218</v>
      </c>
      <c r="J640" s="19">
        <v>1401.59306516688</v>
      </c>
      <c r="K640" s="16">
        <v>0</v>
      </c>
      <c r="L640" s="16">
        <v>2.3010000000000001E-4</v>
      </c>
      <c r="M640" s="16">
        <v>0</v>
      </c>
    </row>
    <row r="641" spans="4:13" hidden="1" outlineLevel="1" x14ac:dyDescent="0.2">
      <c r="D641" s="14" t="s">
        <v>936</v>
      </c>
      <c r="E641" s="16">
        <v>48</v>
      </c>
      <c r="F641" s="16">
        <v>1</v>
      </c>
      <c r="G641" s="16">
        <v>1</v>
      </c>
      <c r="H641" s="14" t="s">
        <v>924</v>
      </c>
      <c r="I641" s="14" t="s">
        <v>338</v>
      </c>
      <c r="J641" s="19">
        <v>1767.7436999325</v>
      </c>
      <c r="K641" s="16">
        <v>0</v>
      </c>
      <c r="L641" s="16">
        <v>2.3860000000000001E-3</v>
      </c>
      <c r="M641" s="16">
        <v>0</v>
      </c>
    </row>
    <row r="642" spans="4:13" hidden="1" outlineLevel="1" x14ac:dyDescent="0.2">
      <c r="D642" s="14" t="s">
        <v>937</v>
      </c>
      <c r="E642" s="16">
        <v>35</v>
      </c>
      <c r="F642" s="16">
        <v>2</v>
      </c>
      <c r="G642" s="16">
        <v>1</v>
      </c>
      <c r="H642" s="14" t="s">
        <v>924</v>
      </c>
      <c r="I642" s="14" t="s">
        <v>256</v>
      </c>
      <c r="J642" s="19">
        <v>1615.78386106531</v>
      </c>
      <c r="K642" s="16">
        <v>0</v>
      </c>
      <c r="L642" s="16">
        <v>6.6769999999999998E-3</v>
      </c>
      <c r="M642" s="16">
        <v>0</v>
      </c>
    </row>
    <row r="643" spans="4:13" hidden="1" outlineLevel="1" x14ac:dyDescent="0.2">
      <c r="D643" s="14" t="s">
        <v>938</v>
      </c>
      <c r="E643" s="16">
        <v>112</v>
      </c>
      <c r="F643" s="16">
        <v>2</v>
      </c>
      <c r="G643" s="16">
        <v>1</v>
      </c>
      <c r="H643" s="14" t="s">
        <v>924</v>
      </c>
      <c r="I643" s="14" t="s">
        <v>204</v>
      </c>
      <c r="J643" s="19">
        <v>1595.81523313563</v>
      </c>
      <c r="K643" s="16">
        <v>0</v>
      </c>
      <c r="L643" s="16">
        <v>7.7029999999999998E-3</v>
      </c>
      <c r="M643" s="16">
        <v>0</v>
      </c>
    </row>
    <row r="644" spans="4:13" hidden="1" outlineLevel="1" x14ac:dyDescent="0.2">
      <c r="D644" s="14" t="s">
        <v>939</v>
      </c>
      <c r="E644" s="16">
        <v>67</v>
      </c>
      <c r="F644" s="16">
        <v>1</v>
      </c>
      <c r="G644" s="16">
        <v>1</v>
      </c>
      <c r="H644" s="14" t="s">
        <v>924</v>
      </c>
      <c r="I644" s="14" t="s">
        <v>204</v>
      </c>
      <c r="J644" s="19">
        <v>1659.80851926844</v>
      </c>
      <c r="K644" s="16">
        <v>0</v>
      </c>
      <c r="L644" s="16">
        <v>9.4930000000000001E-5</v>
      </c>
      <c r="M644" s="16">
        <v>0</v>
      </c>
    </row>
    <row r="645" spans="4:13" hidden="1" outlineLevel="1" x14ac:dyDescent="0.2">
      <c r="D645" s="14" t="s">
        <v>940</v>
      </c>
      <c r="E645" s="16">
        <v>44</v>
      </c>
      <c r="F645" s="16">
        <v>1</v>
      </c>
      <c r="G645" s="16">
        <v>1</v>
      </c>
      <c r="H645" s="14" t="s">
        <v>924</v>
      </c>
      <c r="I645" s="14" t="s">
        <v>204</v>
      </c>
      <c r="J645" s="19">
        <v>1512.72929563563</v>
      </c>
      <c r="K645" s="16">
        <v>0</v>
      </c>
      <c r="L645" s="16">
        <v>8.3419999999999998E-5</v>
      </c>
      <c r="M645" s="16">
        <v>0</v>
      </c>
    </row>
    <row r="646" spans="4:13" hidden="1" outlineLevel="1" x14ac:dyDescent="0.2">
      <c r="D646" s="14" t="s">
        <v>941</v>
      </c>
      <c r="E646" s="16">
        <v>47</v>
      </c>
      <c r="F646" s="16">
        <v>1</v>
      </c>
      <c r="G646" s="16">
        <v>1</v>
      </c>
      <c r="H646" s="14" t="s">
        <v>924</v>
      </c>
      <c r="I646" s="14" t="s">
        <v>204</v>
      </c>
      <c r="J646" s="19">
        <v>1919.87578001063</v>
      </c>
      <c r="K646" s="16">
        <v>0</v>
      </c>
      <c r="L646" s="16">
        <v>1.3489999999999999E-6</v>
      </c>
      <c r="M646" s="16">
        <v>0</v>
      </c>
    </row>
    <row r="647" spans="4:13" hidden="1" outlineLevel="1" x14ac:dyDescent="0.2">
      <c r="D647" s="14" t="s">
        <v>942</v>
      </c>
      <c r="E647" s="16">
        <v>42</v>
      </c>
      <c r="F647" s="16">
        <v>1</v>
      </c>
      <c r="G647" s="16">
        <v>1</v>
      </c>
      <c r="H647" s="14" t="s">
        <v>924</v>
      </c>
      <c r="I647" s="14" t="s">
        <v>943</v>
      </c>
      <c r="J647" s="19">
        <v>1519.66252317469</v>
      </c>
      <c r="K647" s="16">
        <v>0</v>
      </c>
      <c r="L647" s="16">
        <v>9.8569999999999994E-3</v>
      </c>
      <c r="M647" s="16">
        <v>0</v>
      </c>
    </row>
    <row r="648" spans="4:13" hidden="1" outlineLevel="1" x14ac:dyDescent="0.2">
      <c r="D648" s="14" t="s">
        <v>944</v>
      </c>
      <c r="E648" s="16">
        <v>53</v>
      </c>
      <c r="F648" s="16">
        <v>1</v>
      </c>
      <c r="G648" s="16">
        <v>1</v>
      </c>
      <c r="H648" s="14" t="s">
        <v>924</v>
      </c>
      <c r="I648" s="14" t="s">
        <v>945</v>
      </c>
      <c r="J648" s="19">
        <v>1779.75578489344</v>
      </c>
      <c r="K648" s="16">
        <v>0</v>
      </c>
      <c r="L648" s="16">
        <v>4.202E-3</v>
      </c>
      <c r="M648" s="16">
        <v>0</v>
      </c>
    </row>
    <row r="649" spans="4:13" hidden="1" outlineLevel="1" x14ac:dyDescent="0.2">
      <c r="D649" s="14" t="s">
        <v>946</v>
      </c>
      <c r="E649" s="16">
        <v>44</v>
      </c>
      <c r="F649" s="16">
        <v>1</v>
      </c>
      <c r="G649" s="16">
        <v>1</v>
      </c>
      <c r="H649" s="14" t="s">
        <v>924</v>
      </c>
      <c r="I649" s="14" t="s">
        <v>204</v>
      </c>
      <c r="J649" s="19">
        <v>1297.62053098719</v>
      </c>
      <c r="K649" s="16">
        <v>0</v>
      </c>
      <c r="L649" s="16">
        <v>2.029E-4</v>
      </c>
      <c r="M649" s="16">
        <v>0</v>
      </c>
    </row>
    <row r="650" spans="4:13" hidden="1" outlineLevel="1" x14ac:dyDescent="0.2">
      <c r="D650" s="14" t="s">
        <v>947</v>
      </c>
      <c r="E650" s="16">
        <v>31</v>
      </c>
      <c r="F650" s="16">
        <v>4</v>
      </c>
      <c r="G650" s="16">
        <v>1</v>
      </c>
      <c r="H650" s="14" t="s">
        <v>924</v>
      </c>
      <c r="I650" s="14" t="s">
        <v>204</v>
      </c>
      <c r="J650" s="19">
        <v>947.49443235437502</v>
      </c>
      <c r="K650" s="16">
        <v>0</v>
      </c>
      <c r="L650" s="16">
        <v>4.6250000000000002E-4</v>
      </c>
      <c r="M650" s="16">
        <v>0</v>
      </c>
    </row>
    <row r="651" spans="4:13" hidden="1" outlineLevel="1" x14ac:dyDescent="0.2">
      <c r="D651" s="14" t="s">
        <v>948</v>
      </c>
      <c r="E651" s="16">
        <v>31</v>
      </c>
      <c r="F651" s="16">
        <v>2</v>
      </c>
      <c r="G651" s="16">
        <v>1</v>
      </c>
      <c r="H651" s="14" t="s">
        <v>924</v>
      </c>
      <c r="I651" s="14" t="s">
        <v>457</v>
      </c>
      <c r="J651" s="19">
        <v>1649.80441646656</v>
      </c>
      <c r="K651" s="16">
        <v>0</v>
      </c>
      <c r="L651" s="16">
        <v>1.111E-2</v>
      </c>
      <c r="M651" s="16">
        <v>0</v>
      </c>
    </row>
    <row r="652" spans="4:13" hidden="1" outlineLevel="1" x14ac:dyDescent="0.2">
      <c r="D652" s="14" t="s">
        <v>949</v>
      </c>
      <c r="E652" s="16">
        <v>29</v>
      </c>
      <c r="F652" s="16">
        <v>1</v>
      </c>
      <c r="G652" s="16">
        <v>1</v>
      </c>
      <c r="H652" s="14" t="s">
        <v>924</v>
      </c>
      <c r="I652" s="14" t="s">
        <v>950</v>
      </c>
      <c r="J652" s="19">
        <v>2175.00546627125</v>
      </c>
      <c r="K652" s="16">
        <v>0</v>
      </c>
      <c r="L652" s="16">
        <v>4.349E-4</v>
      </c>
      <c r="M652" s="16">
        <v>0</v>
      </c>
    </row>
    <row r="653" spans="4:13" hidden="1" outlineLevel="1" x14ac:dyDescent="0.2">
      <c r="D653" s="14" t="s">
        <v>951</v>
      </c>
      <c r="E653" s="16">
        <v>12</v>
      </c>
      <c r="F653" s="16">
        <v>1</v>
      </c>
      <c r="G653" s="16">
        <v>1</v>
      </c>
      <c r="H653" s="14" t="s">
        <v>924</v>
      </c>
      <c r="I653" s="14" t="s">
        <v>952</v>
      </c>
      <c r="J653" s="19">
        <v>2676.1905859001599</v>
      </c>
      <c r="K653" s="16">
        <v>0</v>
      </c>
      <c r="L653" s="16">
        <v>1.728E-2</v>
      </c>
      <c r="M653" s="16">
        <v>0</v>
      </c>
    </row>
    <row r="654" spans="4:13" hidden="1" outlineLevel="1" x14ac:dyDescent="0.2">
      <c r="D654" s="14" t="s">
        <v>953</v>
      </c>
      <c r="E654" s="16">
        <v>28</v>
      </c>
      <c r="F654" s="16">
        <v>1</v>
      </c>
      <c r="G654" s="16">
        <v>1</v>
      </c>
      <c r="H654" s="14" t="s">
        <v>924</v>
      </c>
      <c r="I654" s="14" t="s">
        <v>204</v>
      </c>
      <c r="J654" s="19">
        <v>2025.02524166188</v>
      </c>
      <c r="K654" s="16">
        <v>0</v>
      </c>
      <c r="L654" s="16">
        <v>3.2709999999999997E-5</v>
      </c>
      <c r="M654" s="16">
        <v>0</v>
      </c>
    </row>
    <row r="655" spans="4:13" hidden="1" outlineLevel="1" x14ac:dyDescent="0.2">
      <c r="D655" s="14" t="s">
        <v>954</v>
      </c>
      <c r="E655" s="16">
        <v>25</v>
      </c>
      <c r="F655" s="16">
        <v>1</v>
      </c>
      <c r="G655" s="16">
        <v>1</v>
      </c>
      <c r="H655" s="14" t="s">
        <v>924</v>
      </c>
      <c r="I655" s="14" t="s">
        <v>660</v>
      </c>
      <c r="J655" s="19">
        <v>1883.82231321375</v>
      </c>
      <c r="K655" s="16">
        <v>0</v>
      </c>
      <c r="L655" s="16">
        <v>3.0380000000000001E-2</v>
      </c>
      <c r="M655" s="16">
        <v>0</v>
      </c>
    </row>
    <row r="656" spans="4:13" hidden="1" outlineLevel="1" x14ac:dyDescent="0.2">
      <c r="D656" s="14" t="s">
        <v>955</v>
      </c>
      <c r="E656" s="16">
        <v>52</v>
      </c>
      <c r="F656" s="16">
        <v>2</v>
      </c>
      <c r="G656" s="16">
        <v>1</v>
      </c>
      <c r="H656" s="14" t="s">
        <v>924</v>
      </c>
      <c r="I656" s="14" t="s">
        <v>204</v>
      </c>
      <c r="J656" s="19">
        <v>2115.96513547938</v>
      </c>
      <c r="K656" s="16">
        <v>0</v>
      </c>
      <c r="L656" s="16">
        <v>3.4049999999999998E-4</v>
      </c>
      <c r="M656" s="16">
        <v>0</v>
      </c>
    </row>
    <row r="657" spans="4:13" hidden="1" outlineLevel="1" x14ac:dyDescent="0.2">
      <c r="D657" s="14" t="s">
        <v>956</v>
      </c>
      <c r="E657" s="16">
        <v>39</v>
      </c>
      <c r="F657" s="16">
        <v>1</v>
      </c>
      <c r="G657" s="16">
        <v>1</v>
      </c>
      <c r="H657" s="14" t="s">
        <v>924</v>
      </c>
      <c r="I657" s="14" t="s">
        <v>204</v>
      </c>
      <c r="J657" s="19">
        <v>1502.85527219813</v>
      </c>
      <c r="K657" s="16">
        <v>0</v>
      </c>
      <c r="L657" s="16">
        <v>4.8760000000000001E-3</v>
      </c>
      <c r="M657" s="16">
        <v>0</v>
      </c>
    </row>
    <row r="658" spans="4:13" hidden="1" outlineLevel="1" x14ac:dyDescent="0.2">
      <c r="D658" s="14" t="s">
        <v>957</v>
      </c>
      <c r="E658" s="16">
        <v>28</v>
      </c>
      <c r="F658" s="16">
        <v>1</v>
      </c>
      <c r="G658" s="16">
        <v>1</v>
      </c>
      <c r="H658" s="14" t="s">
        <v>924</v>
      </c>
      <c r="I658" s="14" t="s">
        <v>692</v>
      </c>
      <c r="J658" s="19">
        <v>1147.46489133875</v>
      </c>
      <c r="K658" s="16">
        <v>0</v>
      </c>
      <c r="L658" s="16">
        <v>5.8560000000000001E-2</v>
      </c>
      <c r="M658" s="16">
        <v>0</v>
      </c>
    </row>
    <row r="659" spans="4:13" hidden="1" outlineLevel="1" x14ac:dyDescent="0.2">
      <c r="D659" s="14" t="s">
        <v>958</v>
      </c>
      <c r="E659" s="16">
        <v>51</v>
      </c>
      <c r="F659" s="16">
        <v>4</v>
      </c>
      <c r="G659" s="16">
        <v>1</v>
      </c>
      <c r="H659" s="14" t="s">
        <v>924</v>
      </c>
      <c r="I659" s="14" t="s">
        <v>204</v>
      </c>
      <c r="J659" s="19">
        <v>1550.82597532313</v>
      </c>
      <c r="K659" s="16">
        <v>0</v>
      </c>
      <c r="L659" s="16">
        <v>6.1580000000000003E-2</v>
      </c>
      <c r="M659" s="16">
        <v>0</v>
      </c>
    </row>
    <row r="660" spans="4:13" hidden="1" outlineLevel="1" x14ac:dyDescent="0.2">
      <c r="D660" s="14" t="s">
        <v>959</v>
      </c>
      <c r="E660" s="16">
        <v>10</v>
      </c>
      <c r="F660" s="16">
        <v>4</v>
      </c>
      <c r="G660" s="16">
        <v>1</v>
      </c>
      <c r="H660" s="14" t="s">
        <v>924</v>
      </c>
      <c r="I660" s="14" t="s">
        <v>667</v>
      </c>
      <c r="J660" s="19">
        <v>1601.66716184656</v>
      </c>
      <c r="K660" s="16">
        <v>0</v>
      </c>
      <c r="L660" s="16">
        <v>5.7309999999999998E-6</v>
      </c>
      <c r="M660" s="16">
        <v>0</v>
      </c>
    </row>
    <row r="661" spans="4:13" hidden="1" outlineLevel="1" x14ac:dyDescent="0.2">
      <c r="D661" s="14" t="s">
        <v>960</v>
      </c>
      <c r="E661" s="16">
        <v>27</v>
      </c>
      <c r="F661" s="16">
        <v>1</v>
      </c>
      <c r="G661" s="16">
        <v>1</v>
      </c>
      <c r="H661" s="14" t="s">
        <v>924</v>
      </c>
      <c r="I661" s="14" t="s">
        <v>667</v>
      </c>
      <c r="J661" s="19">
        <v>1546.6030749325</v>
      </c>
      <c r="K661" s="16">
        <v>0</v>
      </c>
      <c r="L661" s="16">
        <v>9.6839999999999999E-3</v>
      </c>
      <c r="M661" s="16">
        <v>0</v>
      </c>
    </row>
    <row r="662" spans="4:13" hidden="1" outlineLevel="1" x14ac:dyDescent="0.2">
      <c r="D662" s="14" t="s">
        <v>961</v>
      </c>
      <c r="E662" s="16">
        <v>59</v>
      </c>
      <c r="F662" s="16">
        <v>1</v>
      </c>
      <c r="G662" s="16">
        <v>1</v>
      </c>
      <c r="H662" s="14" t="s">
        <v>924</v>
      </c>
      <c r="I662" s="14" t="s">
        <v>268</v>
      </c>
      <c r="J662" s="19">
        <v>1111.48222532313</v>
      </c>
      <c r="K662" s="16">
        <v>0</v>
      </c>
      <c r="L662" s="16">
        <v>6.1550000000000004E-6</v>
      </c>
      <c r="M662" s="16">
        <v>0</v>
      </c>
    </row>
    <row r="663" spans="4:13" hidden="1" outlineLevel="1" x14ac:dyDescent="0.2">
      <c r="D663" s="14" t="s">
        <v>962</v>
      </c>
      <c r="E663" s="16">
        <v>39</v>
      </c>
      <c r="F663" s="16">
        <v>1</v>
      </c>
      <c r="G663" s="16">
        <v>1</v>
      </c>
      <c r="H663" s="14" t="s">
        <v>924</v>
      </c>
      <c r="I663" s="14" t="s">
        <v>204</v>
      </c>
      <c r="J663" s="19">
        <v>1260.66838254969</v>
      </c>
      <c r="K663" s="16">
        <v>0</v>
      </c>
      <c r="L663" s="16">
        <v>6.5199999999999998E-3</v>
      </c>
      <c r="M663" s="16">
        <v>0</v>
      </c>
    </row>
    <row r="664" spans="4:13" hidden="1" outlineLevel="1" x14ac:dyDescent="0.2">
      <c r="D664" s="14" t="s">
        <v>963</v>
      </c>
      <c r="E664" s="16">
        <v>20</v>
      </c>
      <c r="F664" s="16">
        <v>2</v>
      </c>
      <c r="G664" s="16">
        <v>1</v>
      </c>
      <c r="H664" s="14" t="s">
        <v>924</v>
      </c>
      <c r="I664" s="14" t="s">
        <v>204</v>
      </c>
      <c r="J664" s="19">
        <v>1226.62236204188</v>
      </c>
      <c r="K664" s="16">
        <v>0</v>
      </c>
      <c r="L664" s="16">
        <v>9.035E-2</v>
      </c>
      <c r="M664" s="16">
        <v>0</v>
      </c>
    </row>
    <row r="665" spans="4:13" hidden="1" outlineLevel="1" x14ac:dyDescent="0.2">
      <c r="D665" s="14" t="s">
        <v>964</v>
      </c>
      <c r="E665" s="16">
        <v>15</v>
      </c>
      <c r="F665" s="16">
        <v>1</v>
      </c>
      <c r="G665" s="16">
        <v>1</v>
      </c>
      <c r="H665" s="14" t="s">
        <v>924</v>
      </c>
      <c r="I665" s="14" t="s">
        <v>204</v>
      </c>
      <c r="J665" s="19">
        <v>1320.70244016688</v>
      </c>
      <c r="K665" s="16">
        <v>0</v>
      </c>
      <c r="L665" s="16">
        <v>4.8680000000000001E-2</v>
      </c>
      <c r="M665" s="16">
        <v>0</v>
      </c>
    </row>
    <row r="666" spans="4:13" hidden="1" outlineLevel="1" x14ac:dyDescent="0.2">
      <c r="D666" s="14" t="s">
        <v>965</v>
      </c>
      <c r="E666" s="16">
        <v>10</v>
      </c>
      <c r="F666" s="16">
        <v>1</v>
      </c>
      <c r="G666" s="16">
        <v>1</v>
      </c>
      <c r="H666" s="14" t="s">
        <v>924</v>
      </c>
      <c r="I666" s="14" t="s">
        <v>966</v>
      </c>
      <c r="J666" s="19">
        <v>1857.79941158375</v>
      </c>
      <c r="K666" s="16">
        <v>0</v>
      </c>
      <c r="L666" s="16">
        <v>9.3140000000000001E-2</v>
      </c>
      <c r="M666" s="16">
        <v>0</v>
      </c>
    </row>
    <row r="667" spans="4:13" hidden="1" outlineLevel="1" x14ac:dyDescent="0.2">
      <c r="D667" s="14" t="s">
        <v>967</v>
      </c>
      <c r="E667" s="16">
        <v>8</v>
      </c>
      <c r="F667" s="16">
        <v>1</v>
      </c>
      <c r="G667" s="16">
        <v>1</v>
      </c>
      <c r="H667" s="14" t="s">
        <v>924</v>
      </c>
      <c r="I667" s="14" t="s">
        <v>204</v>
      </c>
      <c r="J667" s="19">
        <v>1254.73137083094</v>
      </c>
      <c r="K667" s="16">
        <v>0</v>
      </c>
      <c r="L667" s="16">
        <v>1.9599999999999999E-2</v>
      </c>
      <c r="M667" s="16">
        <v>0</v>
      </c>
    </row>
    <row r="668" spans="4:13" hidden="1" outlineLevel="1" x14ac:dyDescent="0.2">
      <c r="D668" s="14" t="s">
        <v>968</v>
      </c>
      <c r="E668" s="16">
        <v>11</v>
      </c>
      <c r="F668" s="16">
        <v>1</v>
      </c>
      <c r="G668" s="16">
        <v>1</v>
      </c>
      <c r="H668" s="14" t="s">
        <v>924</v>
      </c>
      <c r="I668" s="14" t="s">
        <v>204</v>
      </c>
      <c r="J668" s="19">
        <v>2039.9660985954699</v>
      </c>
      <c r="K668" s="16">
        <v>0</v>
      </c>
      <c r="L668" s="16">
        <v>4.6890000000000001E-2</v>
      </c>
      <c r="M668" s="16">
        <v>0</v>
      </c>
    </row>
    <row r="669" spans="4:13" hidden="1" outlineLevel="1" x14ac:dyDescent="0.2">
      <c r="D669" s="14" t="s">
        <v>969</v>
      </c>
      <c r="E669" s="16">
        <v>24</v>
      </c>
      <c r="F669" s="16">
        <v>1</v>
      </c>
      <c r="G669" s="16">
        <v>1</v>
      </c>
      <c r="H669" s="14" t="s">
        <v>924</v>
      </c>
      <c r="I669" s="14" t="s">
        <v>204</v>
      </c>
      <c r="J669" s="19">
        <v>1353.69169797938</v>
      </c>
      <c r="K669" s="16">
        <v>0</v>
      </c>
      <c r="L669" s="16">
        <v>4.6769999999999998E-4</v>
      </c>
      <c r="M669" s="16">
        <v>0</v>
      </c>
    </row>
    <row r="670" spans="4:13" hidden="1" outlineLevel="1" x14ac:dyDescent="0.2">
      <c r="D670" s="14" t="s">
        <v>970</v>
      </c>
      <c r="E670" s="16">
        <v>44</v>
      </c>
      <c r="F670" s="16">
        <v>1</v>
      </c>
      <c r="G670" s="16">
        <v>1</v>
      </c>
      <c r="H670" s="14" t="s">
        <v>924</v>
      </c>
      <c r="I670" s="14" t="s">
        <v>204</v>
      </c>
      <c r="J670" s="19">
        <v>2868.3941991814099</v>
      </c>
      <c r="K670" s="16">
        <v>0</v>
      </c>
      <c r="L670" s="16">
        <v>5.507E-5</v>
      </c>
      <c r="M670" s="16">
        <v>0</v>
      </c>
    </row>
    <row r="671" spans="4:13" hidden="1" outlineLevel="1" x14ac:dyDescent="0.2">
      <c r="D671" s="14" t="s">
        <v>971</v>
      </c>
      <c r="E671" s="16">
        <v>9</v>
      </c>
      <c r="F671" s="16">
        <v>4</v>
      </c>
      <c r="G671" s="16">
        <v>1</v>
      </c>
      <c r="H671" s="14" t="s">
        <v>924</v>
      </c>
      <c r="I671" s="14" t="s">
        <v>204</v>
      </c>
      <c r="J671" s="19">
        <v>1156.58867063563</v>
      </c>
      <c r="K671" s="16">
        <v>0</v>
      </c>
      <c r="L671" s="16">
        <v>3.8230000000000002E-4</v>
      </c>
      <c r="M671" s="16">
        <v>0</v>
      </c>
    </row>
    <row r="672" spans="4:13" hidden="1" outlineLevel="1" x14ac:dyDescent="0.2">
      <c r="D672" s="14" t="s">
        <v>972</v>
      </c>
      <c r="E672" s="16">
        <v>19</v>
      </c>
      <c r="F672" s="16">
        <v>2</v>
      </c>
      <c r="G672" s="16">
        <v>1</v>
      </c>
      <c r="H672" s="14" t="s">
        <v>924</v>
      </c>
      <c r="I672" s="14" t="s">
        <v>305</v>
      </c>
      <c r="J672" s="19">
        <v>2418.0953710564099</v>
      </c>
      <c r="K672" s="16">
        <v>0</v>
      </c>
      <c r="L672" s="16">
        <v>3.5869999999999999E-4</v>
      </c>
      <c r="M672" s="16">
        <v>0</v>
      </c>
    </row>
    <row r="673" spans="4:13" hidden="1" outlineLevel="1" x14ac:dyDescent="0.2">
      <c r="D673" s="14" t="s">
        <v>973</v>
      </c>
      <c r="E673" s="16">
        <v>22</v>
      </c>
      <c r="F673" s="16">
        <v>1</v>
      </c>
      <c r="G673" s="16">
        <v>1</v>
      </c>
      <c r="H673" s="14" t="s">
        <v>924</v>
      </c>
      <c r="I673" s="14" t="s">
        <v>204</v>
      </c>
      <c r="J673" s="19">
        <v>2331.15488033375</v>
      </c>
      <c r="K673" s="16">
        <v>0</v>
      </c>
      <c r="L673" s="16">
        <v>3.9620000000000002E-3</v>
      </c>
      <c r="M673" s="16">
        <v>0</v>
      </c>
    </row>
    <row r="674" spans="4:13" hidden="1" outlineLevel="1" x14ac:dyDescent="0.2">
      <c r="D674" s="14" t="s">
        <v>974</v>
      </c>
      <c r="E674" s="16">
        <v>10</v>
      </c>
      <c r="F674" s="16">
        <v>1</v>
      </c>
      <c r="G674" s="16">
        <v>1</v>
      </c>
      <c r="H674" s="14" t="s">
        <v>924</v>
      </c>
      <c r="I674" s="14" t="s">
        <v>975</v>
      </c>
      <c r="J674" s="19">
        <v>1746.71371822438</v>
      </c>
      <c r="K674" s="16">
        <v>0</v>
      </c>
      <c r="L674" s="16">
        <v>5.0939999999999999E-2</v>
      </c>
      <c r="M674" s="16">
        <v>0</v>
      </c>
    </row>
    <row r="675" spans="4:13" hidden="1" outlineLevel="1" x14ac:dyDescent="0.2">
      <c r="D675" s="14" t="s">
        <v>976</v>
      </c>
      <c r="E675" s="16">
        <v>22</v>
      </c>
      <c r="F675" s="16">
        <v>1</v>
      </c>
      <c r="G675" s="16">
        <v>1</v>
      </c>
      <c r="H675" s="14" t="s">
        <v>924</v>
      </c>
      <c r="I675" s="14" t="s">
        <v>204</v>
      </c>
      <c r="J675" s="19">
        <v>1810.928806115</v>
      </c>
      <c r="K675" s="16">
        <v>0</v>
      </c>
      <c r="L675" s="16">
        <v>1.5549999999999999E-5</v>
      </c>
      <c r="M675" s="16">
        <v>0</v>
      </c>
    </row>
    <row r="676" spans="4:13" hidden="1" outlineLevel="1" x14ac:dyDescent="0.2">
      <c r="D676" s="14" t="s">
        <v>977</v>
      </c>
      <c r="E676" s="16">
        <v>9</v>
      </c>
      <c r="F676" s="16">
        <v>7</v>
      </c>
      <c r="G676" s="16">
        <v>1</v>
      </c>
      <c r="H676" s="14" t="s">
        <v>924</v>
      </c>
      <c r="I676" s="14" t="s">
        <v>204</v>
      </c>
      <c r="J676" s="19">
        <v>1699.88779049</v>
      </c>
      <c r="K676" s="16">
        <v>0</v>
      </c>
      <c r="L676" s="16">
        <v>5.7640000000000002E-4</v>
      </c>
      <c r="M676" s="16">
        <v>0</v>
      </c>
    </row>
    <row r="677" spans="4:13" hidden="1" outlineLevel="1" x14ac:dyDescent="0.2">
      <c r="D677" s="14" t="s">
        <v>978</v>
      </c>
      <c r="E677" s="16">
        <v>7</v>
      </c>
      <c r="F677" s="16">
        <v>4</v>
      </c>
      <c r="G677" s="16">
        <v>1</v>
      </c>
      <c r="H677" s="14" t="s">
        <v>924</v>
      </c>
      <c r="I677" s="14" t="s">
        <v>975</v>
      </c>
      <c r="J677" s="19">
        <v>2136.78715696375</v>
      </c>
      <c r="K677" s="16">
        <v>0</v>
      </c>
      <c r="L677" s="16">
        <v>1.37E-2</v>
      </c>
      <c r="M677" s="16">
        <v>0</v>
      </c>
    </row>
    <row r="678" spans="4:13" hidden="1" outlineLevel="1" x14ac:dyDescent="0.2">
      <c r="D678" s="14" t="s">
        <v>979</v>
      </c>
      <c r="E678" s="16">
        <v>11</v>
      </c>
      <c r="F678" s="16">
        <v>1</v>
      </c>
      <c r="G678" s="16">
        <v>1</v>
      </c>
      <c r="H678" s="14" t="s">
        <v>924</v>
      </c>
      <c r="I678" s="14" t="s">
        <v>204</v>
      </c>
      <c r="J678" s="19">
        <v>1053.50163450281</v>
      </c>
      <c r="K678" s="16">
        <v>0</v>
      </c>
      <c r="L678" s="16">
        <v>3.8589999999999999E-2</v>
      </c>
      <c r="M678" s="16">
        <v>0</v>
      </c>
    </row>
    <row r="679" spans="4:13" hidden="1" outlineLevel="1" x14ac:dyDescent="0.2">
      <c r="D679" s="14" t="s">
        <v>980</v>
      </c>
      <c r="E679" s="16">
        <v>5</v>
      </c>
      <c r="F679" s="16">
        <v>1</v>
      </c>
      <c r="G679" s="16">
        <v>1</v>
      </c>
      <c r="H679" s="14" t="s">
        <v>924</v>
      </c>
      <c r="I679" s="14" t="s">
        <v>204</v>
      </c>
      <c r="J679" s="19">
        <v>1621.8147314079699</v>
      </c>
      <c r="K679" s="16">
        <v>0</v>
      </c>
      <c r="L679" s="16">
        <v>2.137E-3</v>
      </c>
      <c r="M679" s="16">
        <v>0</v>
      </c>
    </row>
    <row r="680" spans="4:13" hidden="1" outlineLevel="1" x14ac:dyDescent="0.2">
      <c r="D680" s="14" t="s">
        <v>981</v>
      </c>
      <c r="E680" s="16">
        <v>5</v>
      </c>
      <c r="F680" s="16">
        <v>1</v>
      </c>
      <c r="G680" s="16">
        <v>1</v>
      </c>
      <c r="H680" s="14" t="s">
        <v>924</v>
      </c>
      <c r="I680" s="14" t="s">
        <v>204</v>
      </c>
      <c r="J680" s="19">
        <v>1924.91288938563</v>
      </c>
      <c r="K680" s="16">
        <v>0</v>
      </c>
      <c r="L680" s="16">
        <v>5.9920000000000004E-6</v>
      </c>
      <c r="M680" s="16">
        <v>0</v>
      </c>
    </row>
    <row r="681" spans="4:13" hidden="1" outlineLevel="1" x14ac:dyDescent="0.2">
      <c r="D681" s="14" t="s">
        <v>982</v>
      </c>
      <c r="E681" s="16">
        <v>7</v>
      </c>
      <c r="F681" s="16">
        <v>1</v>
      </c>
      <c r="G681" s="16">
        <v>1</v>
      </c>
      <c r="H681" s="14" t="s">
        <v>924</v>
      </c>
      <c r="I681" s="14" t="s">
        <v>204</v>
      </c>
      <c r="J681" s="19">
        <v>844.48912229578104</v>
      </c>
      <c r="K681" s="16">
        <v>0</v>
      </c>
      <c r="L681" s="16">
        <v>3.797E-3</v>
      </c>
      <c r="M681" s="16">
        <v>0</v>
      </c>
    </row>
    <row r="682" spans="4:13" hidden="1" outlineLevel="1" x14ac:dyDescent="0.2">
      <c r="D682" s="14" t="s">
        <v>983</v>
      </c>
      <c r="E682" s="16">
        <v>6</v>
      </c>
      <c r="F682" s="16">
        <v>1</v>
      </c>
      <c r="G682" s="16">
        <v>1</v>
      </c>
      <c r="H682" s="14" t="s">
        <v>924</v>
      </c>
      <c r="I682" s="14" t="s">
        <v>204</v>
      </c>
      <c r="J682" s="19">
        <v>939.48820676843798</v>
      </c>
      <c r="K682" s="16">
        <v>0</v>
      </c>
      <c r="L682" s="16">
        <v>5.7970000000000001E-2</v>
      </c>
      <c r="M682" s="16">
        <v>0</v>
      </c>
    </row>
    <row r="683" spans="4:13" hidden="1" outlineLevel="1" x14ac:dyDescent="0.2">
      <c r="D683" s="14" t="s">
        <v>984</v>
      </c>
      <c r="E683" s="16">
        <v>6</v>
      </c>
      <c r="F683" s="16">
        <v>4</v>
      </c>
      <c r="G683" s="16">
        <v>1</v>
      </c>
      <c r="H683" s="14" t="s">
        <v>924</v>
      </c>
      <c r="I683" s="14" t="s">
        <v>204</v>
      </c>
      <c r="J683" s="19">
        <v>1338.63676633875</v>
      </c>
      <c r="K683" s="16">
        <v>0</v>
      </c>
      <c r="L683" s="16">
        <v>9.5350000000000001E-3</v>
      </c>
      <c r="M683" s="16">
        <v>0</v>
      </c>
    </row>
    <row r="684" spans="4:13" hidden="1" outlineLevel="1" x14ac:dyDescent="0.2">
      <c r="D684" s="14" t="s">
        <v>985</v>
      </c>
      <c r="E684" s="16">
        <v>5</v>
      </c>
      <c r="F684" s="16">
        <v>1</v>
      </c>
      <c r="G684" s="16">
        <v>1</v>
      </c>
      <c r="H684" s="14" t="s">
        <v>924</v>
      </c>
      <c r="I684" s="14" t="s">
        <v>204</v>
      </c>
      <c r="J684" s="19">
        <v>1305.8054540642199</v>
      </c>
      <c r="K684" s="16">
        <v>0</v>
      </c>
      <c r="L684" s="16">
        <v>4.4940000000000001E-2</v>
      </c>
      <c r="M684" s="16">
        <v>0</v>
      </c>
    </row>
    <row r="685" spans="4:13" hidden="1" outlineLevel="1" x14ac:dyDescent="0.2">
      <c r="D685" s="14" t="s">
        <v>986</v>
      </c>
      <c r="E685" s="16">
        <v>5</v>
      </c>
      <c r="F685" s="16">
        <v>1</v>
      </c>
      <c r="G685" s="16">
        <v>1</v>
      </c>
      <c r="H685" s="14" t="s">
        <v>924</v>
      </c>
      <c r="I685" s="14" t="s">
        <v>204</v>
      </c>
      <c r="J685" s="19">
        <v>1760.91032590906</v>
      </c>
      <c r="K685" s="16">
        <v>0</v>
      </c>
      <c r="L685" s="16">
        <v>2.664E-2</v>
      </c>
      <c r="M685" s="16">
        <v>0</v>
      </c>
    </row>
    <row r="686" spans="4:13" hidden="1" outlineLevel="1" x14ac:dyDescent="0.2">
      <c r="D686" s="14" t="s">
        <v>987</v>
      </c>
      <c r="E686" s="16">
        <v>4</v>
      </c>
      <c r="F686" s="16">
        <v>4</v>
      </c>
      <c r="G686" s="16">
        <v>1</v>
      </c>
      <c r="H686" s="14" t="s">
        <v>924</v>
      </c>
      <c r="I686" s="14" t="s">
        <v>457</v>
      </c>
      <c r="J686" s="19">
        <v>1515.7110802662501</v>
      </c>
      <c r="K686" s="16">
        <v>0</v>
      </c>
      <c r="L686" s="16">
        <v>1.38E-2</v>
      </c>
      <c r="M686" s="16">
        <v>0</v>
      </c>
    </row>
    <row r="687" spans="4:13" hidden="1" outlineLevel="1" x14ac:dyDescent="0.2">
      <c r="D687" s="14" t="s">
        <v>988</v>
      </c>
      <c r="E687" s="16">
        <v>2</v>
      </c>
      <c r="F687" s="16">
        <v>2</v>
      </c>
      <c r="G687" s="16">
        <v>1</v>
      </c>
      <c r="H687" s="14" t="s">
        <v>924</v>
      </c>
      <c r="I687" s="14" t="s">
        <v>989</v>
      </c>
      <c r="J687" s="19">
        <v>3069.2218224537501</v>
      </c>
      <c r="K687" s="16">
        <v>0</v>
      </c>
      <c r="L687" s="16">
        <v>5.1700000000000003E-2</v>
      </c>
      <c r="M687" s="16">
        <v>0</v>
      </c>
    </row>
    <row r="688" spans="4:13" hidden="1" outlineLevel="1" x14ac:dyDescent="0.2">
      <c r="D688" s="14" t="s">
        <v>990</v>
      </c>
      <c r="E688" s="16">
        <v>1</v>
      </c>
      <c r="F688" s="16">
        <v>3</v>
      </c>
      <c r="G688" s="16">
        <v>1</v>
      </c>
      <c r="H688" s="14" t="s">
        <v>924</v>
      </c>
      <c r="I688" s="14" t="s">
        <v>991</v>
      </c>
      <c r="J688" s="19">
        <v>3207.3568322193801</v>
      </c>
      <c r="K688" s="16">
        <v>0</v>
      </c>
      <c r="L688" s="16">
        <v>0.11749999999999999</v>
      </c>
      <c r="M688" s="16">
        <v>0</v>
      </c>
    </row>
    <row r="689" spans="4:13" hidden="1" outlineLevel="1" x14ac:dyDescent="0.2">
      <c r="D689" s="14" t="s">
        <v>992</v>
      </c>
      <c r="E689" s="16">
        <v>8</v>
      </c>
      <c r="F689" s="16">
        <v>2</v>
      </c>
      <c r="G689" s="16">
        <v>1</v>
      </c>
      <c r="H689" s="14" t="s">
        <v>924</v>
      </c>
      <c r="I689" s="14" t="s">
        <v>204</v>
      </c>
      <c r="J689" s="19">
        <v>957.572496319219</v>
      </c>
      <c r="K689" s="16">
        <v>1E-3</v>
      </c>
      <c r="L689" s="16">
        <v>8.4770000000000002E-3</v>
      </c>
      <c r="M689" s="16">
        <v>0</v>
      </c>
    </row>
    <row r="690" spans="4:13" hidden="1" outlineLevel="1" x14ac:dyDescent="0.2">
      <c r="D690" s="14" t="s">
        <v>993</v>
      </c>
      <c r="E690" s="16">
        <v>4</v>
      </c>
      <c r="F690" s="16">
        <v>1</v>
      </c>
      <c r="G690" s="16">
        <v>1</v>
      </c>
      <c r="H690" s="14" t="s">
        <v>924</v>
      </c>
      <c r="I690" s="14" t="s">
        <v>204</v>
      </c>
      <c r="J690" s="19">
        <v>1160.67936887781</v>
      </c>
      <c r="K690" s="16">
        <v>1E-3</v>
      </c>
      <c r="L690" s="16">
        <v>8.4129999999999996E-2</v>
      </c>
      <c r="M690" s="16">
        <v>0</v>
      </c>
    </row>
    <row r="691" spans="4:13" hidden="1" outlineLevel="1" x14ac:dyDescent="0.2">
      <c r="D691" s="14" t="s">
        <v>994</v>
      </c>
      <c r="E691" s="16">
        <v>3</v>
      </c>
      <c r="F691" s="16">
        <v>4</v>
      </c>
      <c r="G691" s="16">
        <v>1</v>
      </c>
      <c r="H691" s="14" t="s">
        <v>924</v>
      </c>
      <c r="I691" s="14" t="s">
        <v>204</v>
      </c>
      <c r="J691" s="19">
        <v>1489.70866575281</v>
      </c>
      <c r="K691" s="16">
        <v>1E-3</v>
      </c>
      <c r="L691" s="16">
        <v>8.0839999999999992E-3</v>
      </c>
      <c r="M691" s="16">
        <v>0</v>
      </c>
    </row>
    <row r="692" spans="4:13" hidden="1" outlineLevel="1" x14ac:dyDescent="0.2">
      <c r="D692" s="14" t="s">
        <v>995</v>
      </c>
      <c r="E692" s="16">
        <v>12</v>
      </c>
      <c r="F692" s="16">
        <v>1</v>
      </c>
      <c r="G692" s="16">
        <v>1</v>
      </c>
      <c r="H692" s="14" t="s">
        <v>924</v>
      </c>
      <c r="I692" s="14" t="s">
        <v>204</v>
      </c>
      <c r="J692" s="19">
        <v>1388.8003405575</v>
      </c>
      <c r="K692" s="16">
        <v>1E-3</v>
      </c>
      <c r="L692" s="16">
        <v>0.1118</v>
      </c>
      <c r="M692" s="16">
        <v>0</v>
      </c>
    </row>
    <row r="693" spans="4:13" hidden="1" outlineLevel="1" x14ac:dyDescent="0.2">
      <c r="D693" s="14" t="s">
        <v>996</v>
      </c>
      <c r="E693" s="16">
        <v>2</v>
      </c>
      <c r="F693" s="16">
        <v>4</v>
      </c>
      <c r="G693" s="16">
        <v>1</v>
      </c>
      <c r="H693" s="14" t="s">
        <v>924</v>
      </c>
      <c r="I693" s="14" t="s">
        <v>454</v>
      </c>
      <c r="J693" s="19">
        <v>1422.66899290125</v>
      </c>
      <c r="K693" s="16">
        <v>1E-3</v>
      </c>
      <c r="L693" s="16">
        <v>6.9510000000000002E-2</v>
      </c>
      <c r="M693" s="16">
        <v>0</v>
      </c>
    </row>
    <row r="694" spans="4:13" hidden="1" outlineLevel="1" x14ac:dyDescent="0.2">
      <c r="D694" s="14" t="s">
        <v>997</v>
      </c>
      <c r="E694" s="16">
        <v>3</v>
      </c>
      <c r="F694" s="16">
        <v>1</v>
      </c>
      <c r="G694" s="16">
        <v>1</v>
      </c>
      <c r="H694" s="14" t="s">
        <v>924</v>
      </c>
      <c r="I694" s="14" t="s">
        <v>204</v>
      </c>
      <c r="J694" s="19">
        <v>1162.54924192469</v>
      </c>
      <c r="K694" s="16">
        <v>2E-3</v>
      </c>
      <c r="L694" s="16">
        <v>4.2819999999999997E-2</v>
      </c>
      <c r="M694" s="16">
        <v>0</v>
      </c>
    </row>
    <row r="695" spans="4:13" hidden="1" outlineLevel="1" x14ac:dyDescent="0.2">
      <c r="D695" s="14" t="s">
        <v>998</v>
      </c>
      <c r="E695" s="16">
        <v>1</v>
      </c>
      <c r="F695" s="16">
        <v>1</v>
      </c>
      <c r="G695" s="16">
        <v>1</v>
      </c>
      <c r="H695" s="14" t="s">
        <v>924</v>
      </c>
      <c r="I695" s="14" t="s">
        <v>999</v>
      </c>
      <c r="J695" s="19">
        <v>3484.4574926384398</v>
      </c>
      <c r="K695" s="16">
        <v>2E-3</v>
      </c>
      <c r="L695" s="16">
        <v>2.7619999999999999E-2</v>
      </c>
      <c r="M695" s="16">
        <v>0</v>
      </c>
    </row>
    <row r="696" spans="4:13" hidden="1" outlineLevel="1" x14ac:dyDescent="0.2">
      <c r="D696" s="14" t="s">
        <v>1000</v>
      </c>
      <c r="E696" s="16">
        <v>2</v>
      </c>
      <c r="F696" s="16">
        <v>1</v>
      </c>
      <c r="G696" s="16">
        <v>1</v>
      </c>
      <c r="H696" s="14" t="s">
        <v>924</v>
      </c>
      <c r="I696" s="14" t="s">
        <v>204</v>
      </c>
      <c r="J696" s="19">
        <v>847.44810667078104</v>
      </c>
      <c r="K696" s="16">
        <v>3.0000000000000001E-3</v>
      </c>
      <c r="L696" s="16">
        <v>5.4280000000000002E-2</v>
      </c>
      <c r="M696" s="16">
        <v>0</v>
      </c>
    </row>
    <row r="697" spans="4:13" hidden="1" outlineLevel="1" x14ac:dyDescent="0.2">
      <c r="D697" s="14" t="s">
        <v>1001</v>
      </c>
      <c r="E697" s="16">
        <v>3</v>
      </c>
      <c r="F697" s="16">
        <v>2</v>
      </c>
      <c r="G697" s="16">
        <v>1</v>
      </c>
      <c r="H697" s="14" t="s">
        <v>924</v>
      </c>
      <c r="I697" s="14" t="s">
        <v>204</v>
      </c>
      <c r="J697" s="19">
        <v>828.52922239343798</v>
      </c>
      <c r="K697" s="16">
        <v>3.0000000000000001E-3</v>
      </c>
      <c r="L697" s="16">
        <v>0.12039999999999999</v>
      </c>
      <c r="M697" s="16">
        <v>0</v>
      </c>
    </row>
    <row r="698" spans="4:13" hidden="1" outlineLevel="1" x14ac:dyDescent="0.2">
      <c r="D698" s="14" t="s">
        <v>1002</v>
      </c>
      <c r="E698" s="16">
        <v>2</v>
      </c>
      <c r="F698" s="16">
        <v>1</v>
      </c>
      <c r="G698" s="16">
        <v>1</v>
      </c>
      <c r="H698" s="14" t="s">
        <v>924</v>
      </c>
      <c r="I698" s="14" t="s">
        <v>204</v>
      </c>
      <c r="J698" s="19">
        <v>1680.89206295094</v>
      </c>
      <c r="K698" s="16">
        <v>3.0000000000000001E-3</v>
      </c>
      <c r="L698" s="16">
        <v>3.9329999999999997E-2</v>
      </c>
      <c r="M698" s="16">
        <v>1</v>
      </c>
    </row>
    <row r="699" spans="4:13" hidden="1" outlineLevel="1" x14ac:dyDescent="0.2">
      <c r="D699" s="14" t="s">
        <v>1003</v>
      </c>
      <c r="E699" s="16">
        <v>1</v>
      </c>
      <c r="F699" s="16">
        <v>4</v>
      </c>
      <c r="G699" s="16">
        <v>1</v>
      </c>
      <c r="H699" s="14" t="s">
        <v>924</v>
      </c>
      <c r="I699" s="14" t="s">
        <v>204</v>
      </c>
      <c r="J699" s="19">
        <v>2219.0494726189099</v>
      </c>
      <c r="K699" s="16">
        <v>5.0000000000000001E-3</v>
      </c>
      <c r="L699" s="16">
        <v>0.19089999999999999</v>
      </c>
      <c r="M699" s="16">
        <v>0</v>
      </c>
    </row>
    <row r="700" spans="4:13" hidden="1" outlineLevel="1" x14ac:dyDescent="0.2">
      <c r="D700" s="14" t="s">
        <v>1004</v>
      </c>
      <c r="E700" s="16">
        <v>1</v>
      </c>
      <c r="F700" s="16">
        <v>1</v>
      </c>
      <c r="G700" s="16">
        <v>1</v>
      </c>
      <c r="H700" s="14" t="s">
        <v>924</v>
      </c>
      <c r="I700" s="14" t="s">
        <v>268</v>
      </c>
      <c r="J700" s="19">
        <v>1127.48881712</v>
      </c>
      <c r="K700" s="16">
        <v>6.0000000000000001E-3</v>
      </c>
      <c r="L700" s="16">
        <v>0.19389999999999999</v>
      </c>
      <c r="M700" s="16">
        <v>0</v>
      </c>
    </row>
    <row r="701" spans="4:13" hidden="1" outlineLevel="1" x14ac:dyDescent="0.2">
      <c r="D701" s="14" t="s">
        <v>1005</v>
      </c>
      <c r="E701" s="16">
        <v>1</v>
      </c>
      <c r="F701" s="16">
        <v>1</v>
      </c>
      <c r="G701" s="16">
        <v>1</v>
      </c>
      <c r="H701" s="14" t="s">
        <v>924</v>
      </c>
      <c r="I701" s="14" t="s">
        <v>204</v>
      </c>
      <c r="J701" s="19">
        <v>908.48185911218798</v>
      </c>
      <c r="K701" s="16">
        <v>6.0000000000000001E-3</v>
      </c>
      <c r="L701" s="16">
        <v>0.16539999999999999</v>
      </c>
      <c r="M701" s="16">
        <v>0</v>
      </c>
    </row>
    <row r="702" spans="4:13" hidden="1" outlineLevel="1" x14ac:dyDescent="0.2">
      <c r="D702" s="14" t="s">
        <v>1006</v>
      </c>
      <c r="E702" s="16">
        <v>1</v>
      </c>
      <c r="F702" s="16">
        <v>1</v>
      </c>
      <c r="G702" s="16">
        <v>1</v>
      </c>
      <c r="H702" s="14" t="s">
        <v>924</v>
      </c>
      <c r="I702" s="14" t="s">
        <v>204</v>
      </c>
      <c r="J702" s="19">
        <v>1024.57853879969</v>
      </c>
      <c r="K702" s="16">
        <v>7.0000000000000001E-3</v>
      </c>
      <c r="L702" s="16">
        <v>0.2339</v>
      </c>
      <c r="M702" s="16">
        <v>0</v>
      </c>
    </row>
    <row r="703" spans="4:13" hidden="1" outlineLevel="1" x14ac:dyDescent="0.2">
      <c r="D703" s="14" t="s">
        <v>1007</v>
      </c>
      <c r="E703" s="16">
        <v>1</v>
      </c>
      <c r="F703" s="16">
        <v>1</v>
      </c>
      <c r="G703" s="16">
        <v>1</v>
      </c>
      <c r="H703" s="14" t="s">
        <v>924</v>
      </c>
      <c r="I703" s="14" t="s">
        <v>204</v>
      </c>
      <c r="J703" s="19">
        <v>883.56065549890604</v>
      </c>
      <c r="K703" s="16">
        <v>8.0000000000000002E-3</v>
      </c>
      <c r="L703" s="16">
        <v>7.8229999999999994E-2</v>
      </c>
      <c r="M703" s="16">
        <v>0</v>
      </c>
    </row>
    <row r="704" spans="4:13" hidden="1" outlineLevel="1" x14ac:dyDescent="0.2">
      <c r="D704" s="14" t="s">
        <v>1008</v>
      </c>
      <c r="E704" s="16">
        <v>1</v>
      </c>
      <c r="F704" s="16">
        <v>1</v>
      </c>
      <c r="G704" s="16">
        <v>1</v>
      </c>
      <c r="H704" s="14" t="s">
        <v>924</v>
      </c>
      <c r="I704" s="14" t="s">
        <v>1009</v>
      </c>
      <c r="J704" s="19">
        <v>3105.3390844353098</v>
      </c>
      <c r="K704" s="16">
        <v>8.9999999999999993E-3</v>
      </c>
      <c r="L704" s="16">
        <v>0.1542</v>
      </c>
      <c r="M704" s="16">
        <v>0</v>
      </c>
    </row>
    <row r="705" spans="1:16" collapsed="1" x14ac:dyDescent="0.2">
      <c r="A705" s="8" t="s">
        <v>1010</v>
      </c>
      <c r="B705" s="13" t="s">
        <v>1011</v>
      </c>
      <c r="C705" s="13" t="s">
        <v>48</v>
      </c>
      <c r="D705" s="14" t="s">
        <v>1012</v>
      </c>
      <c r="E705" s="15">
        <v>26.51</v>
      </c>
      <c r="F705" s="16">
        <v>10</v>
      </c>
      <c r="G705" s="16">
        <v>15</v>
      </c>
      <c r="H705" s="16">
        <v>15</v>
      </c>
      <c r="I705" s="16">
        <v>349</v>
      </c>
      <c r="J705" s="17" t="s">
        <v>186</v>
      </c>
      <c r="K705" s="17" t="s">
        <v>186</v>
      </c>
      <c r="L705" s="17" t="s">
        <v>186</v>
      </c>
      <c r="M705" s="17" t="s">
        <v>186</v>
      </c>
      <c r="N705" s="10">
        <v>630</v>
      </c>
      <c r="O705" s="11">
        <v>67.951730704660093</v>
      </c>
      <c r="P705" s="12">
        <v>5.00830078125</v>
      </c>
    </row>
    <row r="706" spans="1:16" ht="15.75" hidden="1" customHeight="1" outlineLevel="1" x14ac:dyDescent="0.2">
      <c r="D706" s="18" t="s">
        <v>187</v>
      </c>
      <c r="E706" s="18" t="s">
        <v>188</v>
      </c>
      <c r="F706" s="18" t="s">
        <v>189</v>
      </c>
      <c r="G706" s="18" t="s">
        <v>190</v>
      </c>
      <c r="H706" s="18" t="s">
        <v>191</v>
      </c>
      <c r="I706" s="18" t="s">
        <v>192</v>
      </c>
      <c r="J706" s="18" t="s">
        <v>193</v>
      </c>
      <c r="K706" s="18" t="s">
        <v>194</v>
      </c>
      <c r="L706" s="18" t="s">
        <v>195</v>
      </c>
      <c r="M706" s="18" t="s">
        <v>196</v>
      </c>
    </row>
    <row r="707" spans="1:16" hidden="1" outlineLevel="1" x14ac:dyDescent="0.2">
      <c r="D707" s="14" t="s">
        <v>1013</v>
      </c>
      <c r="E707" s="16">
        <v>53</v>
      </c>
      <c r="F707" s="16">
        <v>5</v>
      </c>
      <c r="G707" s="16">
        <v>1</v>
      </c>
      <c r="H707" s="14" t="s">
        <v>1010</v>
      </c>
      <c r="I707" s="14" t="s">
        <v>204</v>
      </c>
      <c r="J707" s="19">
        <v>1505.75724973719</v>
      </c>
      <c r="K707" s="16">
        <v>0</v>
      </c>
      <c r="L707" s="16">
        <v>5.1049999999999999E-4</v>
      </c>
      <c r="M707" s="16">
        <v>0</v>
      </c>
    </row>
    <row r="708" spans="1:16" hidden="1" outlineLevel="1" x14ac:dyDescent="0.2">
      <c r="D708" s="14" t="s">
        <v>1014</v>
      </c>
      <c r="E708" s="16">
        <v>54</v>
      </c>
      <c r="F708" s="16">
        <v>5</v>
      </c>
      <c r="G708" s="16">
        <v>1</v>
      </c>
      <c r="H708" s="14" t="s">
        <v>1010</v>
      </c>
      <c r="I708" s="14" t="s">
        <v>204</v>
      </c>
      <c r="J708" s="19">
        <v>1170.64665403406</v>
      </c>
      <c r="K708" s="16">
        <v>0</v>
      </c>
      <c r="L708" s="16">
        <v>1.057E-2</v>
      </c>
      <c r="M708" s="16">
        <v>0</v>
      </c>
    </row>
    <row r="709" spans="1:16" hidden="1" outlineLevel="1" x14ac:dyDescent="0.2">
      <c r="D709" s="14" t="s">
        <v>1015</v>
      </c>
      <c r="E709" s="16">
        <v>52</v>
      </c>
      <c r="F709" s="16">
        <v>4</v>
      </c>
      <c r="G709" s="16">
        <v>1</v>
      </c>
      <c r="H709" s="14" t="s">
        <v>1010</v>
      </c>
      <c r="I709" s="14" t="s">
        <v>204</v>
      </c>
      <c r="J709" s="19">
        <v>1203.67180051844</v>
      </c>
      <c r="K709" s="16">
        <v>0</v>
      </c>
      <c r="L709" s="16">
        <v>1.2749999999999999E-2</v>
      </c>
      <c r="M709" s="16">
        <v>0</v>
      </c>
    </row>
    <row r="710" spans="1:16" hidden="1" outlineLevel="1" x14ac:dyDescent="0.2">
      <c r="D710" s="14" t="s">
        <v>1016</v>
      </c>
      <c r="E710" s="16">
        <v>45</v>
      </c>
      <c r="F710" s="16">
        <v>8</v>
      </c>
      <c r="G710" s="16">
        <v>1</v>
      </c>
      <c r="H710" s="14" t="s">
        <v>1010</v>
      </c>
      <c r="I710" s="14" t="s">
        <v>204</v>
      </c>
      <c r="J710" s="19">
        <v>1245.59379758875</v>
      </c>
      <c r="K710" s="16">
        <v>0</v>
      </c>
      <c r="L710" s="16">
        <v>6.6649999999999999E-3</v>
      </c>
      <c r="M710" s="16">
        <v>0</v>
      </c>
    </row>
    <row r="711" spans="1:16" hidden="1" outlineLevel="1" x14ac:dyDescent="0.2">
      <c r="D711" s="14" t="s">
        <v>1017</v>
      </c>
      <c r="E711" s="16">
        <v>40</v>
      </c>
      <c r="F711" s="16">
        <v>4</v>
      </c>
      <c r="G711" s="16">
        <v>1</v>
      </c>
      <c r="H711" s="14" t="s">
        <v>1010</v>
      </c>
      <c r="I711" s="14" t="s">
        <v>204</v>
      </c>
      <c r="J711" s="19">
        <v>1252.60441770594</v>
      </c>
      <c r="K711" s="16">
        <v>0</v>
      </c>
      <c r="L711" s="16">
        <v>1.018E-3</v>
      </c>
      <c r="M711" s="16">
        <v>0</v>
      </c>
    </row>
    <row r="712" spans="1:16" hidden="1" outlineLevel="1" x14ac:dyDescent="0.2">
      <c r="D712" s="14" t="s">
        <v>1018</v>
      </c>
      <c r="E712" s="16">
        <v>34</v>
      </c>
      <c r="F712" s="16">
        <v>5</v>
      </c>
      <c r="G712" s="16">
        <v>1</v>
      </c>
      <c r="H712" s="14" t="s">
        <v>1010</v>
      </c>
      <c r="I712" s="14" t="s">
        <v>204</v>
      </c>
      <c r="J712" s="19">
        <v>1158.56437864344</v>
      </c>
      <c r="K712" s="16">
        <v>0</v>
      </c>
      <c r="L712" s="16">
        <v>4.9830000000000002E-4</v>
      </c>
      <c r="M712" s="16">
        <v>0</v>
      </c>
    </row>
    <row r="713" spans="1:16" hidden="1" outlineLevel="1" x14ac:dyDescent="0.2">
      <c r="D713" s="14" t="s">
        <v>1019</v>
      </c>
      <c r="E713" s="16">
        <v>18</v>
      </c>
      <c r="F713" s="16">
        <v>5</v>
      </c>
      <c r="G713" s="16">
        <v>1</v>
      </c>
      <c r="H713" s="14" t="s">
        <v>1010</v>
      </c>
      <c r="I713" s="14" t="s">
        <v>204</v>
      </c>
      <c r="J713" s="19">
        <v>1975.95866575281</v>
      </c>
      <c r="K713" s="16">
        <v>0</v>
      </c>
      <c r="L713" s="16">
        <v>5.7689999999999998E-2</v>
      </c>
      <c r="M713" s="16">
        <v>0</v>
      </c>
    </row>
    <row r="714" spans="1:16" hidden="1" outlineLevel="1" x14ac:dyDescent="0.2">
      <c r="D714" s="14" t="s">
        <v>1020</v>
      </c>
      <c r="E714" s="16">
        <v>10</v>
      </c>
      <c r="F714" s="16">
        <v>5</v>
      </c>
      <c r="G714" s="16">
        <v>1</v>
      </c>
      <c r="H714" s="14" t="s">
        <v>1010</v>
      </c>
      <c r="I714" s="14" t="s">
        <v>204</v>
      </c>
      <c r="J714" s="19">
        <v>1866.97922115406</v>
      </c>
      <c r="K714" s="16">
        <v>0</v>
      </c>
      <c r="L714" s="16">
        <v>6.4619999999999999E-3</v>
      </c>
      <c r="M714" s="16">
        <v>0</v>
      </c>
    </row>
    <row r="715" spans="1:16" hidden="1" outlineLevel="1" x14ac:dyDescent="0.2">
      <c r="D715" s="14" t="s">
        <v>1021</v>
      </c>
      <c r="E715" s="16">
        <v>24</v>
      </c>
      <c r="F715" s="16">
        <v>5</v>
      </c>
      <c r="G715" s="16">
        <v>1</v>
      </c>
      <c r="H715" s="14" t="s">
        <v>1010</v>
      </c>
      <c r="I715" s="14" t="s">
        <v>204</v>
      </c>
      <c r="J715" s="19">
        <v>2310.19076900563</v>
      </c>
      <c r="K715" s="16">
        <v>0</v>
      </c>
      <c r="L715" s="16">
        <v>6.9510000000000004E-4</v>
      </c>
      <c r="M715" s="16">
        <v>1</v>
      </c>
    </row>
    <row r="716" spans="1:16" hidden="1" outlineLevel="1" x14ac:dyDescent="0.2">
      <c r="D716" s="14" t="s">
        <v>1022</v>
      </c>
      <c r="E716" s="16">
        <v>11</v>
      </c>
      <c r="F716" s="16">
        <v>4</v>
      </c>
      <c r="G716" s="16">
        <v>1</v>
      </c>
      <c r="H716" s="14" t="s">
        <v>1010</v>
      </c>
      <c r="I716" s="14" t="s">
        <v>204</v>
      </c>
      <c r="J716" s="19">
        <v>1769.83427610438</v>
      </c>
      <c r="K716" s="16">
        <v>0</v>
      </c>
      <c r="L716" s="16">
        <v>6.5780000000000005E-4</v>
      </c>
      <c r="M716" s="16">
        <v>0</v>
      </c>
    </row>
    <row r="717" spans="1:16" hidden="1" outlineLevel="1" x14ac:dyDescent="0.2">
      <c r="D717" s="14" t="s">
        <v>1023</v>
      </c>
      <c r="E717" s="16">
        <v>2</v>
      </c>
      <c r="F717" s="16">
        <v>8</v>
      </c>
      <c r="G717" s="16">
        <v>1</v>
      </c>
      <c r="H717" s="14" t="s">
        <v>1010</v>
      </c>
      <c r="I717" s="14" t="s">
        <v>204</v>
      </c>
      <c r="J717" s="19">
        <v>1486.77165403406</v>
      </c>
      <c r="K717" s="16">
        <v>0</v>
      </c>
      <c r="L717" s="16">
        <v>6.4869999999999997E-3</v>
      </c>
      <c r="M717" s="16">
        <v>1</v>
      </c>
    </row>
    <row r="718" spans="1:16" hidden="1" outlineLevel="1" x14ac:dyDescent="0.2">
      <c r="D718" s="14" t="s">
        <v>1024</v>
      </c>
      <c r="E718" s="16">
        <v>2</v>
      </c>
      <c r="F718" s="16">
        <v>5</v>
      </c>
      <c r="G718" s="16">
        <v>1</v>
      </c>
      <c r="H718" s="14" t="s">
        <v>1010</v>
      </c>
      <c r="I718" s="14" t="s">
        <v>204</v>
      </c>
      <c r="J718" s="19">
        <v>2346.15488033375</v>
      </c>
      <c r="K718" s="16">
        <v>2E-3</v>
      </c>
      <c r="L718" s="16">
        <v>4.6710000000000002E-2</v>
      </c>
      <c r="M718" s="16">
        <v>1</v>
      </c>
    </row>
    <row r="719" spans="1:16" hidden="1" outlineLevel="1" x14ac:dyDescent="0.2">
      <c r="D719" s="14" t="s">
        <v>1025</v>
      </c>
      <c r="E719" s="16">
        <v>2</v>
      </c>
      <c r="F719" s="16">
        <v>5</v>
      </c>
      <c r="G719" s="16">
        <v>1</v>
      </c>
      <c r="H719" s="14" t="s">
        <v>1010</v>
      </c>
      <c r="I719" s="14" t="s">
        <v>204</v>
      </c>
      <c r="J719" s="19">
        <v>2111.0022314079702</v>
      </c>
      <c r="K719" s="16">
        <v>7.0000000000000001E-3</v>
      </c>
      <c r="L719" s="16">
        <v>0.20680000000000001</v>
      </c>
      <c r="M719" s="16">
        <v>0</v>
      </c>
    </row>
    <row r="720" spans="1:16" hidden="1" outlineLevel="1" x14ac:dyDescent="0.2">
      <c r="D720" s="14" t="s">
        <v>1026</v>
      </c>
      <c r="E720" s="16">
        <v>1</v>
      </c>
      <c r="F720" s="16">
        <v>5</v>
      </c>
      <c r="G720" s="16">
        <v>1</v>
      </c>
      <c r="H720" s="14" t="s">
        <v>1010</v>
      </c>
      <c r="I720" s="14" t="s">
        <v>305</v>
      </c>
      <c r="J720" s="19">
        <v>1280.58293333094</v>
      </c>
      <c r="K720" s="16">
        <v>7.0000000000000001E-3</v>
      </c>
      <c r="L720" s="16">
        <v>0.28620000000000001</v>
      </c>
      <c r="M720" s="16">
        <v>0</v>
      </c>
    </row>
    <row r="721" spans="1:16" hidden="1" outlineLevel="1" x14ac:dyDescent="0.2">
      <c r="D721" s="14" t="s">
        <v>1027</v>
      </c>
      <c r="E721" s="16">
        <v>1</v>
      </c>
      <c r="F721" s="16">
        <v>1</v>
      </c>
      <c r="G721" s="16">
        <v>1</v>
      </c>
      <c r="H721" s="14" t="s">
        <v>1010</v>
      </c>
      <c r="I721" s="14" t="s">
        <v>204</v>
      </c>
      <c r="J721" s="19">
        <v>1176.6728857048399</v>
      </c>
      <c r="K721" s="16">
        <v>8.0000000000000002E-3</v>
      </c>
      <c r="L721" s="16">
        <v>8.6809999999999998E-2</v>
      </c>
      <c r="M721" s="16">
        <v>0</v>
      </c>
    </row>
    <row r="722" spans="1:16" collapsed="1" x14ac:dyDescent="0.2">
      <c r="A722" s="8" t="s">
        <v>1028</v>
      </c>
      <c r="B722" s="13" t="s">
        <v>1029</v>
      </c>
      <c r="C722" s="13" t="s">
        <v>115</v>
      </c>
      <c r="D722" s="14" t="s">
        <v>1030</v>
      </c>
      <c r="E722" s="15">
        <v>26.09</v>
      </c>
      <c r="F722" s="16">
        <v>6</v>
      </c>
      <c r="G722" s="16">
        <v>1</v>
      </c>
      <c r="H722" s="16">
        <v>4</v>
      </c>
      <c r="I722" s="16">
        <v>91</v>
      </c>
      <c r="J722" s="17" t="s">
        <v>186</v>
      </c>
      <c r="K722" s="17" t="s">
        <v>186</v>
      </c>
      <c r="L722" s="17" t="s">
        <v>186</v>
      </c>
      <c r="M722" s="17" t="s">
        <v>186</v>
      </c>
      <c r="N722" s="10">
        <v>184</v>
      </c>
      <c r="O722" s="11">
        <v>20.97370894466</v>
      </c>
      <c r="P722" s="12">
        <v>6.66845703125</v>
      </c>
    </row>
    <row r="723" spans="1:16" ht="15.75" hidden="1" customHeight="1" outlineLevel="1" x14ac:dyDescent="0.2">
      <c r="D723" s="18" t="s">
        <v>187</v>
      </c>
      <c r="E723" s="18" t="s">
        <v>188</v>
      </c>
      <c r="F723" s="18" t="s">
        <v>189</v>
      </c>
      <c r="G723" s="18" t="s">
        <v>190</v>
      </c>
      <c r="H723" s="18" t="s">
        <v>191</v>
      </c>
      <c r="I723" s="18" t="s">
        <v>192</v>
      </c>
      <c r="J723" s="18" t="s">
        <v>193</v>
      </c>
      <c r="K723" s="18" t="s">
        <v>194</v>
      </c>
      <c r="L723" s="18" t="s">
        <v>195</v>
      </c>
      <c r="M723" s="18" t="s">
        <v>196</v>
      </c>
    </row>
    <row r="724" spans="1:16" hidden="1" outlineLevel="1" x14ac:dyDescent="0.2">
      <c r="D724" s="14" t="s">
        <v>314</v>
      </c>
      <c r="E724" s="16">
        <v>36</v>
      </c>
      <c r="F724" s="16">
        <v>19</v>
      </c>
      <c r="G724" s="16">
        <v>2</v>
      </c>
      <c r="H724" s="14" t="s">
        <v>315</v>
      </c>
      <c r="I724" s="14" t="s">
        <v>204</v>
      </c>
      <c r="J724" s="19">
        <v>1258.55925169031</v>
      </c>
      <c r="K724" s="16">
        <v>0</v>
      </c>
      <c r="L724" s="16">
        <v>2.8799999999999999E-2</v>
      </c>
      <c r="M724" s="16">
        <v>0</v>
      </c>
    </row>
    <row r="725" spans="1:16" hidden="1" outlineLevel="1" x14ac:dyDescent="0.2">
      <c r="D725" s="14" t="s">
        <v>316</v>
      </c>
      <c r="E725" s="16">
        <v>28</v>
      </c>
      <c r="F725" s="16">
        <v>9</v>
      </c>
      <c r="G725" s="16">
        <v>2</v>
      </c>
      <c r="H725" s="14" t="s">
        <v>315</v>
      </c>
      <c r="I725" s="14" t="s">
        <v>204</v>
      </c>
      <c r="J725" s="19">
        <v>1494.79179563563</v>
      </c>
      <c r="K725" s="16">
        <v>0</v>
      </c>
      <c r="L725" s="16">
        <v>3.6099999999999999E-4</v>
      </c>
      <c r="M725" s="16">
        <v>0</v>
      </c>
    </row>
    <row r="726" spans="1:16" hidden="1" outlineLevel="1" x14ac:dyDescent="0.2">
      <c r="D726" s="14" t="s">
        <v>317</v>
      </c>
      <c r="E726" s="16">
        <v>25</v>
      </c>
      <c r="F726" s="16">
        <v>20</v>
      </c>
      <c r="G726" s="16">
        <v>2</v>
      </c>
      <c r="H726" s="14" t="s">
        <v>315</v>
      </c>
      <c r="I726" s="14" t="s">
        <v>204</v>
      </c>
      <c r="J726" s="19">
        <v>985.60502805750002</v>
      </c>
      <c r="K726" s="16">
        <v>0</v>
      </c>
      <c r="L726" s="16">
        <v>2.8279999999999998E-3</v>
      </c>
      <c r="M726" s="16">
        <v>0</v>
      </c>
    </row>
    <row r="727" spans="1:16" hidden="1" outlineLevel="1" x14ac:dyDescent="0.2">
      <c r="D727" s="14" t="s">
        <v>1031</v>
      </c>
      <c r="E727" s="16">
        <v>2</v>
      </c>
      <c r="F727" s="16">
        <v>3</v>
      </c>
      <c r="G727" s="16">
        <v>1</v>
      </c>
      <c r="H727" s="14" t="s">
        <v>1028</v>
      </c>
      <c r="I727" s="14" t="s">
        <v>204</v>
      </c>
      <c r="J727" s="19">
        <v>1657.88083248219</v>
      </c>
      <c r="K727" s="16">
        <v>0</v>
      </c>
      <c r="L727" s="16">
        <v>1.658E-3</v>
      </c>
      <c r="M727" s="16">
        <v>1</v>
      </c>
    </row>
    <row r="728" spans="1:16" collapsed="1" x14ac:dyDescent="0.2">
      <c r="A728" s="8" t="s">
        <v>1032</v>
      </c>
      <c r="B728" s="13" t="s">
        <v>1033</v>
      </c>
      <c r="C728" s="13" t="s">
        <v>1034</v>
      </c>
      <c r="D728" s="14" t="s">
        <v>1035</v>
      </c>
      <c r="E728" s="15">
        <v>25.45</v>
      </c>
      <c r="F728" s="16">
        <v>1</v>
      </c>
      <c r="G728" s="16">
        <v>1</v>
      </c>
      <c r="H728" s="16">
        <v>1</v>
      </c>
      <c r="I728" s="16">
        <v>4</v>
      </c>
      <c r="J728" s="17" t="s">
        <v>186</v>
      </c>
      <c r="K728" s="17"/>
      <c r="L728" s="17" t="s">
        <v>186</v>
      </c>
      <c r="M728" s="17" t="s">
        <v>186</v>
      </c>
      <c r="N728" s="10">
        <v>55</v>
      </c>
      <c r="O728" s="11">
        <v>6.0451525946600002</v>
      </c>
      <c r="P728" s="12">
        <v>11.45849609375</v>
      </c>
    </row>
    <row r="729" spans="1:16" ht="15.75" hidden="1" customHeight="1" outlineLevel="1" x14ac:dyDescent="0.2">
      <c r="D729" s="18" t="s">
        <v>187</v>
      </c>
      <c r="E729" s="18" t="s">
        <v>188</v>
      </c>
      <c r="F729" s="18" t="s">
        <v>189</v>
      </c>
      <c r="G729" s="18" t="s">
        <v>190</v>
      </c>
      <c r="H729" s="18" t="s">
        <v>191</v>
      </c>
      <c r="I729" s="18" t="s">
        <v>192</v>
      </c>
      <c r="J729" s="18" t="s">
        <v>193</v>
      </c>
      <c r="K729" s="18" t="s">
        <v>194</v>
      </c>
      <c r="L729" s="18" t="s">
        <v>195</v>
      </c>
      <c r="M729" s="18" t="s">
        <v>196</v>
      </c>
    </row>
    <row r="730" spans="1:16" hidden="1" outlineLevel="1" x14ac:dyDescent="0.2">
      <c r="D730" s="14" t="s">
        <v>1036</v>
      </c>
      <c r="E730" s="16">
        <v>4</v>
      </c>
      <c r="F730" s="16">
        <v>1</v>
      </c>
      <c r="G730" s="16">
        <v>1</v>
      </c>
      <c r="H730" s="14" t="s">
        <v>1032</v>
      </c>
      <c r="I730" s="14" t="s">
        <v>366</v>
      </c>
      <c r="J730" s="19">
        <v>1567.74015989344</v>
      </c>
      <c r="K730" s="16">
        <v>1E-3</v>
      </c>
      <c r="L730" s="16">
        <v>0.1623</v>
      </c>
      <c r="M730" s="16">
        <v>0</v>
      </c>
    </row>
    <row r="731" spans="1:16" collapsed="1" x14ac:dyDescent="0.2">
      <c r="A731" s="8" t="s">
        <v>1037</v>
      </c>
      <c r="B731" s="13" t="s">
        <v>1038</v>
      </c>
      <c r="C731" s="13" t="s">
        <v>110</v>
      </c>
      <c r="D731" s="14" t="s">
        <v>1039</v>
      </c>
      <c r="E731" s="15">
        <v>25.12</v>
      </c>
      <c r="F731" s="16">
        <v>7</v>
      </c>
      <c r="G731" s="16">
        <v>4</v>
      </c>
      <c r="H731" s="16">
        <v>4</v>
      </c>
      <c r="I731" s="16">
        <v>24</v>
      </c>
      <c r="J731" s="17" t="s">
        <v>186</v>
      </c>
      <c r="K731" s="17" t="s">
        <v>186</v>
      </c>
      <c r="L731" s="17" t="s">
        <v>186</v>
      </c>
      <c r="M731" s="17" t="s">
        <v>186</v>
      </c>
      <c r="N731" s="10">
        <v>207</v>
      </c>
      <c r="O731" s="11">
        <v>23.474842324659999</v>
      </c>
      <c r="P731" s="12">
        <v>6.69775390625</v>
      </c>
    </row>
    <row r="732" spans="1:16" ht="15.75" hidden="1" customHeight="1" outlineLevel="1" x14ac:dyDescent="0.2">
      <c r="D732" s="18" t="s">
        <v>187</v>
      </c>
      <c r="E732" s="18" t="s">
        <v>188</v>
      </c>
      <c r="F732" s="18" t="s">
        <v>189</v>
      </c>
      <c r="G732" s="18" t="s">
        <v>190</v>
      </c>
      <c r="H732" s="18" t="s">
        <v>191</v>
      </c>
      <c r="I732" s="18" t="s">
        <v>192</v>
      </c>
      <c r="J732" s="18" t="s">
        <v>193</v>
      </c>
      <c r="K732" s="18" t="s">
        <v>194</v>
      </c>
      <c r="L732" s="18" t="s">
        <v>195</v>
      </c>
      <c r="M732" s="18" t="s">
        <v>196</v>
      </c>
    </row>
    <row r="733" spans="1:16" hidden="1" outlineLevel="1" x14ac:dyDescent="0.2">
      <c r="D733" s="14" t="s">
        <v>1040</v>
      </c>
      <c r="E733" s="16">
        <v>9</v>
      </c>
      <c r="F733" s="16">
        <v>4</v>
      </c>
      <c r="G733" s="16">
        <v>1</v>
      </c>
      <c r="H733" s="14" t="s">
        <v>1037</v>
      </c>
      <c r="I733" s="14" t="s">
        <v>204</v>
      </c>
      <c r="J733" s="19">
        <v>1589.82646360438</v>
      </c>
      <c r="K733" s="16">
        <v>0</v>
      </c>
      <c r="L733" s="16">
        <v>8.1769999999999998E-5</v>
      </c>
      <c r="M733" s="16">
        <v>0</v>
      </c>
    </row>
    <row r="734" spans="1:16" hidden="1" outlineLevel="1" x14ac:dyDescent="0.2">
      <c r="D734" s="14" t="s">
        <v>1041</v>
      </c>
      <c r="E734" s="16">
        <v>12</v>
      </c>
      <c r="F734" s="16">
        <v>2</v>
      </c>
      <c r="G734" s="16">
        <v>1</v>
      </c>
      <c r="H734" s="14" t="s">
        <v>1037</v>
      </c>
      <c r="I734" s="14" t="s">
        <v>204</v>
      </c>
      <c r="J734" s="19">
        <v>1475.75676145594</v>
      </c>
      <c r="K734" s="16">
        <v>0</v>
      </c>
      <c r="L734" s="16">
        <v>1.2330000000000001E-2</v>
      </c>
      <c r="M734" s="16">
        <v>0</v>
      </c>
    </row>
    <row r="735" spans="1:16" hidden="1" outlineLevel="1" x14ac:dyDescent="0.2">
      <c r="D735" s="14" t="s">
        <v>1042</v>
      </c>
      <c r="E735" s="16">
        <v>2</v>
      </c>
      <c r="F735" s="16">
        <v>5</v>
      </c>
      <c r="G735" s="16">
        <v>1</v>
      </c>
      <c r="H735" s="14" t="s">
        <v>1037</v>
      </c>
      <c r="I735" s="14" t="s">
        <v>204</v>
      </c>
      <c r="J735" s="19">
        <v>1647.8179186825</v>
      </c>
      <c r="K735" s="16">
        <v>0</v>
      </c>
      <c r="L735" s="16">
        <v>4.348E-4</v>
      </c>
      <c r="M735" s="16">
        <v>0</v>
      </c>
    </row>
    <row r="736" spans="1:16" hidden="1" outlineLevel="1" x14ac:dyDescent="0.2">
      <c r="D736" s="14" t="s">
        <v>1043</v>
      </c>
      <c r="E736" s="16">
        <v>1</v>
      </c>
      <c r="F736" s="16">
        <v>5</v>
      </c>
      <c r="G736" s="16">
        <v>1</v>
      </c>
      <c r="H736" s="14" t="s">
        <v>1037</v>
      </c>
      <c r="I736" s="14" t="s">
        <v>204</v>
      </c>
      <c r="J736" s="19">
        <v>1283.62578001063</v>
      </c>
      <c r="K736" s="16">
        <v>6.0000000000000001E-3</v>
      </c>
      <c r="L736" s="16">
        <v>0.1429</v>
      </c>
      <c r="M736" s="16">
        <v>0</v>
      </c>
    </row>
    <row r="737" spans="1:16" collapsed="1" x14ac:dyDescent="0.2">
      <c r="A737" s="8" t="s">
        <v>1044</v>
      </c>
      <c r="B737" s="13" t="s">
        <v>1045</v>
      </c>
      <c r="C737" s="13" t="s">
        <v>127</v>
      </c>
      <c r="D737" s="14" t="s">
        <v>1046</v>
      </c>
      <c r="E737" s="15">
        <v>25</v>
      </c>
      <c r="F737" s="16">
        <v>9</v>
      </c>
      <c r="G737" s="16">
        <v>3</v>
      </c>
      <c r="H737" s="16">
        <v>3</v>
      </c>
      <c r="I737" s="16">
        <v>164</v>
      </c>
      <c r="J737" s="17" t="s">
        <v>186</v>
      </c>
      <c r="K737" s="17" t="s">
        <v>186</v>
      </c>
      <c r="L737" s="17" t="s">
        <v>186</v>
      </c>
      <c r="M737" s="17" t="s">
        <v>186</v>
      </c>
      <c r="N737" s="10">
        <v>236</v>
      </c>
      <c r="O737" s="11">
        <v>25.792116474659998</v>
      </c>
      <c r="P737" s="12">
        <v>5.28759765625</v>
      </c>
    </row>
    <row r="738" spans="1:16" ht="15.75" hidden="1" customHeight="1" outlineLevel="1" x14ac:dyDescent="0.2">
      <c r="D738" s="18" t="s">
        <v>187</v>
      </c>
      <c r="E738" s="18" t="s">
        <v>188</v>
      </c>
      <c r="F738" s="18" t="s">
        <v>189</v>
      </c>
      <c r="G738" s="18" t="s">
        <v>190</v>
      </c>
      <c r="H738" s="18" t="s">
        <v>191</v>
      </c>
      <c r="I738" s="18" t="s">
        <v>192</v>
      </c>
      <c r="J738" s="18" t="s">
        <v>193</v>
      </c>
      <c r="K738" s="18" t="s">
        <v>194</v>
      </c>
      <c r="L738" s="18" t="s">
        <v>195</v>
      </c>
      <c r="M738" s="18" t="s">
        <v>196</v>
      </c>
    </row>
    <row r="739" spans="1:16" hidden="1" outlineLevel="1" x14ac:dyDescent="0.2">
      <c r="D739" s="14" t="s">
        <v>1047</v>
      </c>
      <c r="E739" s="16">
        <v>56</v>
      </c>
      <c r="F739" s="16">
        <v>9</v>
      </c>
      <c r="G739" s="16">
        <v>1</v>
      </c>
      <c r="H739" s="14" t="s">
        <v>1044</v>
      </c>
      <c r="I739" s="14" t="s">
        <v>204</v>
      </c>
      <c r="J739" s="19">
        <v>2253.0425280575</v>
      </c>
      <c r="K739" s="16">
        <v>0</v>
      </c>
      <c r="L739" s="16">
        <v>1.8929999999999999E-6</v>
      </c>
      <c r="M739" s="16">
        <v>0</v>
      </c>
    </row>
    <row r="740" spans="1:16" hidden="1" outlineLevel="1" x14ac:dyDescent="0.2">
      <c r="D740" s="14" t="s">
        <v>1048</v>
      </c>
      <c r="E740" s="16">
        <v>39</v>
      </c>
      <c r="F740" s="16">
        <v>7</v>
      </c>
      <c r="G740" s="16">
        <v>1</v>
      </c>
      <c r="H740" s="14" t="s">
        <v>1044</v>
      </c>
      <c r="I740" s="14" t="s">
        <v>417</v>
      </c>
      <c r="J740" s="19">
        <v>1777.89067258875</v>
      </c>
      <c r="K740" s="16">
        <v>0</v>
      </c>
      <c r="L740" s="16">
        <v>5.2609999999999997E-2</v>
      </c>
      <c r="M740" s="16">
        <v>0</v>
      </c>
    </row>
    <row r="741" spans="1:16" hidden="1" outlineLevel="1" x14ac:dyDescent="0.2">
      <c r="D741" s="14" t="s">
        <v>1049</v>
      </c>
      <c r="E741" s="16">
        <v>69</v>
      </c>
      <c r="F741" s="16">
        <v>7</v>
      </c>
      <c r="G741" s="16">
        <v>1</v>
      </c>
      <c r="H741" s="14" t="s">
        <v>1044</v>
      </c>
      <c r="I741" s="14" t="s">
        <v>1050</v>
      </c>
      <c r="J741" s="19">
        <v>2542.21615963063</v>
      </c>
      <c r="K741" s="16">
        <v>0</v>
      </c>
      <c r="L741" s="16">
        <v>2.8880000000000001E-5</v>
      </c>
      <c r="M741" s="16">
        <v>0</v>
      </c>
    </row>
    <row r="742" spans="1:16" collapsed="1" x14ac:dyDescent="0.2">
      <c r="A742" s="8" t="s">
        <v>162</v>
      </c>
      <c r="B742" s="13" t="s">
        <v>161</v>
      </c>
      <c r="C742" s="13" t="s">
        <v>63</v>
      </c>
      <c r="D742" s="14" t="s">
        <v>1051</v>
      </c>
      <c r="E742" s="15">
        <v>24.89</v>
      </c>
      <c r="F742" s="16">
        <v>36</v>
      </c>
      <c r="G742" s="16">
        <v>6</v>
      </c>
      <c r="H742" s="16">
        <v>6</v>
      </c>
      <c r="I742" s="16">
        <v>75</v>
      </c>
      <c r="J742" s="17" t="s">
        <v>186</v>
      </c>
      <c r="K742" s="17" t="s">
        <v>186</v>
      </c>
      <c r="L742" s="17" t="s">
        <v>186</v>
      </c>
      <c r="M742" s="17" t="s">
        <v>186</v>
      </c>
      <c r="N742" s="10">
        <v>462</v>
      </c>
      <c r="O742" s="11">
        <v>50.109110754660001</v>
      </c>
      <c r="P742" s="12">
        <v>9.01220703125</v>
      </c>
    </row>
    <row r="743" spans="1:16" ht="15.75" hidden="1" customHeight="1" outlineLevel="1" x14ac:dyDescent="0.2">
      <c r="D743" s="18" t="s">
        <v>187</v>
      </c>
      <c r="E743" s="18" t="s">
        <v>188</v>
      </c>
      <c r="F743" s="18" t="s">
        <v>189</v>
      </c>
      <c r="G743" s="18" t="s">
        <v>190</v>
      </c>
      <c r="H743" s="18" t="s">
        <v>191</v>
      </c>
      <c r="I743" s="18" t="s">
        <v>192</v>
      </c>
      <c r="J743" s="18" t="s">
        <v>193</v>
      </c>
      <c r="K743" s="18" t="s">
        <v>194</v>
      </c>
      <c r="L743" s="18" t="s">
        <v>195</v>
      </c>
      <c r="M743" s="18" t="s">
        <v>196</v>
      </c>
    </row>
    <row r="744" spans="1:16" hidden="1" outlineLevel="1" x14ac:dyDescent="0.2">
      <c r="D744" s="14" t="s">
        <v>1052</v>
      </c>
      <c r="E744" s="16">
        <v>54</v>
      </c>
      <c r="F744" s="16">
        <v>29</v>
      </c>
      <c r="G744" s="16">
        <v>1</v>
      </c>
      <c r="H744" s="14" t="s">
        <v>162</v>
      </c>
      <c r="I744" s="14" t="s">
        <v>204</v>
      </c>
      <c r="J744" s="19">
        <v>1025.61052122156</v>
      </c>
      <c r="K744" s="16">
        <v>0</v>
      </c>
      <c r="L744" s="16">
        <v>1.116E-3</v>
      </c>
      <c r="M744" s="16">
        <v>0</v>
      </c>
    </row>
    <row r="745" spans="1:16" hidden="1" outlineLevel="1" x14ac:dyDescent="0.2">
      <c r="D745" s="14" t="s">
        <v>1053</v>
      </c>
      <c r="E745" s="16">
        <v>7</v>
      </c>
      <c r="F745" s="16">
        <v>28</v>
      </c>
      <c r="G745" s="16">
        <v>1</v>
      </c>
      <c r="H745" s="14" t="s">
        <v>162</v>
      </c>
      <c r="I745" s="14" t="s">
        <v>1054</v>
      </c>
      <c r="J745" s="19">
        <v>2995.3974340446898</v>
      </c>
      <c r="K745" s="16">
        <v>0</v>
      </c>
      <c r="L745" s="16">
        <v>7.7210000000000001E-2</v>
      </c>
      <c r="M745" s="16">
        <v>0</v>
      </c>
    </row>
    <row r="746" spans="1:16" hidden="1" outlineLevel="1" x14ac:dyDescent="0.2">
      <c r="D746" s="14" t="s">
        <v>1055</v>
      </c>
      <c r="E746" s="16">
        <v>4</v>
      </c>
      <c r="F746" s="16">
        <v>22</v>
      </c>
      <c r="G746" s="16">
        <v>1</v>
      </c>
      <c r="H746" s="14" t="s">
        <v>162</v>
      </c>
      <c r="I746" s="14" t="s">
        <v>204</v>
      </c>
      <c r="J746" s="19">
        <v>1314.7420995720299</v>
      </c>
      <c r="K746" s="16">
        <v>0</v>
      </c>
      <c r="L746" s="16">
        <v>8.5959999999999995E-2</v>
      </c>
      <c r="M746" s="16">
        <v>0</v>
      </c>
    </row>
    <row r="747" spans="1:16" hidden="1" outlineLevel="1" x14ac:dyDescent="0.2">
      <c r="D747" s="14" t="s">
        <v>1056</v>
      </c>
      <c r="E747" s="16">
        <v>8</v>
      </c>
      <c r="F747" s="16">
        <v>21</v>
      </c>
      <c r="G747" s="16">
        <v>1</v>
      </c>
      <c r="H747" s="14" t="s">
        <v>162</v>
      </c>
      <c r="I747" s="14" t="s">
        <v>204</v>
      </c>
      <c r="J747" s="19">
        <v>1404.72783079188</v>
      </c>
      <c r="K747" s="16">
        <v>0</v>
      </c>
      <c r="L747" s="16">
        <v>1.265E-2</v>
      </c>
      <c r="M747" s="16">
        <v>0</v>
      </c>
    </row>
    <row r="748" spans="1:16" hidden="1" outlineLevel="1" x14ac:dyDescent="0.2">
      <c r="D748" s="14" t="s">
        <v>1057</v>
      </c>
      <c r="E748" s="16">
        <v>1</v>
      </c>
      <c r="F748" s="16">
        <v>25</v>
      </c>
      <c r="G748" s="16">
        <v>1</v>
      </c>
      <c r="H748" s="14" t="s">
        <v>162</v>
      </c>
      <c r="I748" s="14" t="s">
        <v>274</v>
      </c>
      <c r="J748" s="19">
        <v>3021.5646703728098</v>
      </c>
      <c r="K748" s="16">
        <v>0</v>
      </c>
      <c r="L748" s="16">
        <v>7.4950000000000003E-2</v>
      </c>
      <c r="M748" s="16">
        <v>0</v>
      </c>
    </row>
    <row r="749" spans="1:16" hidden="1" outlineLevel="1" x14ac:dyDescent="0.2">
      <c r="D749" s="14" t="s">
        <v>1058</v>
      </c>
      <c r="E749" s="16">
        <v>1</v>
      </c>
      <c r="F749" s="16">
        <v>25</v>
      </c>
      <c r="G749" s="16">
        <v>1</v>
      </c>
      <c r="H749" s="14" t="s">
        <v>162</v>
      </c>
      <c r="I749" s="14" t="s">
        <v>204</v>
      </c>
      <c r="J749" s="19">
        <v>2515.3763769157799</v>
      </c>
      <c r="K749" s="16">
        <v>8.0000000000000002E-3</v>
      </c>
      <c r="L749" s="16">
        <v>0.21659999999999999</v>
      </c>
      <c r="M749" s="16">
        <v>0</v>
      </c>
    </row>
    <row r="750" spans="1:16" collapsed="1" x14ac:dyDescent="0.2">
      <c r="A750" s="8" t="s">
        <v>141</v>
      </c>
      <c r="B750" s="13" t="s">
        <v>140</v>
      </c>
      <c r="C750" s="13" t="s">
        <v>123</v>
      </c>
      <c r="D750" s="14" t="s">
        <v>1059</v>
      </c>
      <c r="E750" s="15">
        <v>24.18</v>
      </c>
      <c r="F750" s="16">
        <v>7</v>
      </c>
      <c r="G750" s="16">
        <v>5</v>
      </c>
      <c r="H750" s="16">
        <v>5</v>
      </c>
      <c r="I750" s="16">
        <v>103</v>
      </c>
      <c r="J750" s="17" t="s">
        <v>186</v>
      </c>
      <c r="K750" s="17" t="s">
        <v>186</v>
      </c>
      <c r="L750" s="17" t="s">
        <v>186</v>
      </c>
      <c r="M750" s="17" t="s">
        <v>186</v>
      </c>
      <c r="N750" s="10">
        <v>335</v>
      </c>
      <c r="O750" s="11">
        <v>36.030399594659997</v>
      </c>
      <c r="P750" s="12">
        <v>8.45556640625</v>
      </c>
    </row>
    <row r="751" spans="1:16" ht="15.75" hidden="1" customHeight="1" outlineLevel="1" x14ac:dyDescent="0.2">
      <c r="D751" s="18" t="s">
        <v>187</v>
      </c>
      <c r="E751" s="18" t="s">
        <v>188</v>
      </c>
      <c r="F751" s="18" t="s">
        <v>189</v>
      </c>
      <c r="G751" s="18" t="s">
        <v>190</v>
      </c>
      <c r="H751" s="18" t="s">
        <v>191</v>
      </c>
      <c r="I751" s="18" t="s">
        <v>192</v>
      </c>
      <c r="J751" s="18" t="s">
        <v>193</v>
      </c>
      <c r="K751" s="18" t="s">
        <v>194</v>
      </c>
      <c r="L751" s="18" t="s">
        <v>195</v>
      </c>
      <c r="M751" s="18" t="s">
        <v>196</v>
      </c>
    </row>
    <row r="752" spans="1:16" hidden="1" outlineLevel="1" x14ac:dyDescent="0.2">
      <c r="D752" s="14" t="s">
        <v>1060</v>
      </c>
      <c r="E752" s="16">
        <v>29</v>
      </c>
      <c r="F752" s="16">
        <v>6</v>
      </c>
      <c r="G752" s="16">
        <v>1</v>
      </c>
      <c r="H752" s="14" t="s">
        <v>141</v>
      </c>
      <c r="I752" s="14" t="s">
        <v>388</v>
      </c>
      <c r="J752" s="19">
        <v>1530.7944811825</v>
      </c>
      <c r="K752" s="16">
        <v>0</v>
      </c>
      <c r="L752" s="16">
        <v>1.853E-7</v>
      </c>
      <c r="M752" s="16">
        <v>0</v>
      </c>
    </row>
    <row r="753" spans="1:16" hidden="1" outlineLevel="1" x14ac:dyDescent="0.2">
      <c r="D753" s="14" t="s">
        <v>1061</v>
      </c>
      <c r="E753" s="16">
        <v>32</v>
      </c>
      <c r="F753" s="16">
        <v>6</v>
      </c>
      <c r="G753" s="16">
        <v>1</v>
      </c>
      <c r="H753" s="14" t="s">
        <v>141</v>
      </c>
      <c r="I753" s="14" t="s">
        <v>204</v>
      </c>
      <c r="J753" s="19">
        <v>1411.78752317469</v>
      </c>
      <c r="K753" s="16">
        <v>0</v>
      </c>
      <c r="L753" s="16">
        <v>6.1109999999999998E-2</v>
      </c>
      <c r="M753" s="16">
        <v>0</v>
      </c>
    </row>
    <row r="754" spans="1:16" hidden="1" outlineLevel="1" x14ac:dyDescent="0.2">
      <c r="D754" s="14" t="s">
        <v>1062</v>
      </c>
      <c r="E754" s="16">
        <v>25</v>
      </c>
      <c r="F754" s="16">
        <v>3</v>
      </c>
      <c r="G754" s="16">
        <v>1</v>
      </c>
      <c r="H754" s="14" t="s">
        <v>141</v>
      </c>
      <c r="I754" s="14" t="s">
        <v>204</v>
      </c>
      <c r="J754" s="19">
        <v>1763.80351438563</v>
      </c>
      <c r="K754" s="16">
        <v>0</v>
      </c>
      <c r="L754" s="16">
        <v>2.6479999999999999E-4</v>
      </c>
      <c r="M754" s="16">
        <v>0</v>
      </c>
    </row>
    <row r="755" spans="1:16" hidden="1" outlineLevel="1" x14ac:dyDescent="0.2">
      <c r="D755" s="14" t="s">
        <v>1063</v>
      </c>
      <c r="E755" s="16">
        <v>16</v>
      </c>
      <c r="F755" s="16">
        <v>5</v>
      </c>
      <c r="G755" s="16">
        <v>1</v>
      </c>
      <c r="H755" s="14" t="s">
        <v>141</v>
      </c>
      <c r="I755" s="14" t="s">
        <v>204</v>
      </c>
      <c r="J755" s="19">
        <v>2213.1062353142202</v>
      </c>
      <c r="K755" s="16">
        <v>0</v>
      </c>
      <c r="L755" s="16">
        <v>1.2200000000000001E-2</v>
      </c>
      <c r="M755" s="16">
        <v>0</v>
      </c>
    </row>
    <row r="756" spans="1:16" hidden="1" outlineLevel="1" x14ac:dyDescent="0.2">
      <c r="D756" s="14" t="s">
        <v>1064</v>
      </c>
      <c r="E756" s="16">
        <v>1</v>
      </c>
      <c r="F756" s="16">
        <v>1</v>
      </c>
      <c r="G756" s="16">
        <v>1</v>
      </c>
      <c r="H756" s="14" t="s">
        <v>141</v>
      </c>
      <c r="I756" s="14" t="s">
        <v>1065</v>
      </c>
      <c r="J756" s="19">
        <v>1833.91911497156</v>
      </c>
      <c r="K756" s="16">
        <v>5.0000000000000001E-3</v>
      </c>
      <c r="L756" s="16">
        <v>3.9410000000000001E-2</v>
      </c>
      <c r="M756" s="16">
        <v>0</v>
      </c>
    </row>
    <row r="757" spans="1:16" collapsed="1" x14ac:dyDescent="0.2">
      <c r="A757" s="8" t="s">
        <v>1066</v>
      </c>
      <c r="B757" s="13" t="s">
        <v>1067</v>
      </c>
      <c r="C757" s="13" t="s">
        <v>100</v>
      </c>
      <c r="D757" s="14" t="s">
        <v>1068</v>
      </c>
      <c r="E757" s="15">
        <v>23.88</v>
      </c>
      <c r="F757" s="16">
        <v>79</v>
      </c>
      <c r="G757" s="16">
        <v>2</v>
      </c>
      <c r="H757" s="16">
        <v>3</v>
      </c>
      <c r="I757" s="16">
        <v>76</v>
      </c>
      <c r="J757" s="17" t="s">
        <v>186</v>
      </c>
      <c r="K757" s="17" t="s">
        <v>186</v>
      </c>
      <c r="L757" s="17" t="s">
        <v>186</v>
      </c>
      <c r="M757" s="17" t="s">
        <v>186</v>
      </c>
      <c r="N757" s="10">
        <v>201</v>
      </c>
      <c r="O757" s="11">
        <v>22.157229834660001</v>
      </c>
      <c r="P757" s="12">
        <v>5.73193359375</v>
      </c>
    </row>
    <row r="758" spans="1:16" ht="15.75" hidden="1" customHeight="1" outlineLevel="1" x14ac:dyDescent="0.2">
      <c r="D758" s="18" t="s">
        <v>187</v>
      </c>
      <c r="E758" s="18" t="s">
        <v>188</v>
      </c>
      <c r="F758" s="18" t="s">
        <v>189</v>
      </c>
      <c r="G758" s="18" t="s">
        <v>190</v>
      </c>
      <c r="H758" s="18" t="s">
        <v>191</v>
      </c>
      <c r="I758" s="18" t="s">
        <v>192</v>
      </c>
      <c r="J758" s="18" t="s">
        <v>193</v>
      </c>
      <c r="K758" s="18" t="s">
        <v>194</v>
      </c>
      <c r="L758" s="18" t="s">
        <v>195</v>
      </c>
      <c r="M758" s="18" t="s">
        <v>196</v>
      </c>
    </row>
    <row r="759" spans="1:16" hidden="1" outlineLevel="1" x14ac:dyDescent="0.2">
      <c r="D759" s="14" t="s">
        <v>1069</v>
      </c>
      <c r="E759" s="16">
        <v>54</v>
      </c>
      <c r="F759" s="16">
        <v>77</v>
      </c>
      <c r="G759" s="16">
        <v>3</v>
      </c>
      <c r="H759" s="14" t="s">
        <v>1070</v>
      </c>
      <c r="I759" s="14" t="s">
        <v>204</v>
      </c>
      <c r="J759" s="19">
        <v>1316.65739622156</v>
      </c>
      <c r="K759" s="16">
        <v>0</v>
      </c>
      <c r="L759" s="16">
        <v>2.091E-3</v>
      </c>
      <c r="M759" s="16">
        <v>0</v>
      </c>
    </row>
    <row r="760" spans="1:16" hidden="1" outlineLevel="1" x14ac:dyDescent="0.2">
      <c r="D760" s="14" t="s">
        <v>1071</v>
      </c>
      <c r="E760" s="16">
        <v>20</v>
      </c>
      <c r="F760" s="16">
        <v>8</v>
      </c>
      <c r="G760" s="16">
        <v>1</v>
      </c>
      <c r="H760" s="14" t="s">
        <v>1066</v>
      </c>
      <c r="I760" s="14" t="s">
        <v>204</v>
      </c>
      <c r="J760" s="19">
        <v>1724.87223997156</v>
      </c>
      <c r="K760" s="16">
        <v>0</v>
      </c>
      <c r="L760" s="16">
        <v>4.522E-3</v>
      </c>
      <c r="M760" s="16">
        <v>0</v>
      </c>
    </row>
    <row r="761" spans="1:16" hidden="1" outlineLevel="1" x14ac:dyDescent="0.2">
      <c r="D761" s="14" t="s">
        <v>1072</v>
      </c>
      <c r="E761" s="16">
        <v>2</v>
      </c>
      <c r="F761" s="16">
        <v>4</v>
      </c>
      <c r="G761" s="16">
        <v>1</v>
      </c>
      <c r="H761" s="14" t="s">
        <v>1066</v>
      </c>
      <c r="I761" s="14" t="s">
        <v>204</v>
      </c>
      <c r="J761" s="19">
        <v>2278.1485937126599</v>
      </c>
      <c r="K761" s="16">
        <v>0</v>
      </c>
      <c r="L761" s="16">
        <v>6.6669999999999993E-2</v>
      </c>
      <c r="M761" s="16">
        <v>0</v>
      </c>
    </row>
    <row r="762" spans="1:16" collapsed="1" x14ac:dyDescent="0.2">
      <c r="A762" s="8" t="s">
        <v>1073</v>
      </c>
      <c r="B762" s="13" t="s">
        <v>1074</v>
      </c>
      <c r="C762" s="13" t="s">
        <v>66</v>
      </c>
      <c r="D762" s="14" t="s">
        <v>1075</v>
      </c>
      <c r="E762" s="15">
        <v>23.26</v>
      </c>
      <c r="F762" s="16">
        <v>4</v>
      </c>
      <c r="G762" s="16">
        <v>5</v>
      </c>
      <c r="H762" s="16">
        <v>5</v>
      </c>
      <c r="I762" s="16">
        <v>45</v>
      </c>
      <c r="J762" s="17" t="s">
        <v>186</v>
      </c>
      <c r="K762" s="17" t="s">
        <v>186</v>
      </c>
      <c r="L762" s="17" t="s">
        <v>186</v>
      </c>
      <c r="M762" s="17" t="s">
        <v>186</v>
      </c>
      <c r="N762" s="10">
        <v>288</v>
      </c>
      <c r="O762" s="11">
        <v>31.71074224466</v>
      </c>
      <c r="P762" s="12">
        <v>7.88427734375</v>
      </c>
    </row>
    <row r="763" spans="1:16" ht="15.75" hidden="1" customHeight="1" outlineLevel="1" x14ac:dyDescent="0.2">
      <c r="D763" s="18" t="s">
        <v>187</v>
      </c>
      <c r="E763" s="18" t="s">
        <v>188</v>
      </c>
      <c r="F763" s="18" t="s">
        <v>189</v>
      </c>
      <c r="G763" s="18" t="s">
        <v>190</v>
      </c>
      <c r="H763" s="18" t="s">
        <v>191</v>
      </c>
      <c r="I763" s="18" t="s">
        <v>192</v>
      </c>
      <c r="J763" s="18" t="s">
        <v>193</v>
      </c>
      <c r="K763" s="18" t="s">
        <v>194</v>
      </c>
      <c r="L763" s="18" t="s">
        <v>195</v>
      </c>
      <c r="M763" s="18" t="s">
        <v>196</v>
      </c>
    </row>
    <row r="764" spans="1:16" hidden="1" outlineLevel="1" x14ac:dyDescent="0.2">
      <c r="D764" s="14" t="s">
        <v>1076</v>
      </c>
      <c r="E764" s="16">
        <v>19</v>
      </c>
      <c r="F764" s="16">
        <v>3</v>
      </c>
      <c r="G764" s="16">
        <v>1</v>
      </c>
      <c r="H764" s="14" t="s">
        <v>1073</v>
      </c>
      <c r="I764" s="14" t="s">
        <v>204</v>
      </c>
      <c r="J764" s="19">
        <v>1715.89665403406</v>
      </c>
      <c r="K764" s="16">
        <v>0</v>
      </c>
      <c r="L764" s="16">
        <v>8.0429999999999998E-4</v>
      </c>
      <c r="M764" s="16">
        <v>0</v>
      </c>
    </row>
    <row r="765" spans="1:16" hidden="1" outlineLevel="1" x14ac:dyDescent="0.2">
      <c r="D765" s="14" t="s">
        <v>1077</v>
      </c>
      <c r="E765" s="16">
        <v>11</v>
      </c>
      <c r="F765" s="16">
        <v>4</v>
      </c>
      <c r="G765" s="16">
        <v>1</v>
      </c>
      <c r="H765" s="14" t="s">
        <v>1073</v>
      </c>
      <c r="I765" s="14" t="s">
        <v>204</v>
      </c>
      <c r="J765" s="19">
        <v>1351.74272337</v>
      </c>
      <c r="K765" s="16">
        <v>0</v>
      </c>
      <c r="L765" s="16">
        <v>3.9879999999999999E-4</v>
      </c>
      <c r="M765" s="16">
        <v>0</v>
      </c>
    </row>
    <row r="766" spans="1:16" hidden="1" outlineLevel="1" x14ac:dyDescent="0.2">
      <c r="D766" s="14" t="s">
        <v>1078</v>
      </c>
      <c r="E766" s="16">
        <v>10</v>
      </c>
      <c r="F766" s="16">
        <v>3</v>
      </c>
      <c r="G766" s="16">
        <v>1</v>
      </c>
      <c r="H766" s="14" t="s">
        <v>1073</v>
      </c>
      <c r="I766" s="14" t="s">
        <v>204</v>
      </c>
      <c r="J766" s="19">
        <v>1929.99785032313</v>
      </c>
      <c r="K766" s="16">
        <v>0</v>
      </c>
      <c r="L766" s="16">
        <v>1.418E-2</v>
      </c>
      <c r="M766" s="16">
        <v>0</v>
      </c>
    </row>
    <row r="767" spans="1:16" hidden="1" outlineLevel="1" x14ac:dyDescent="0.2">
      <c r="D767" s="14" t="s">
        <v>1079</v>
      </c>
      <c r="E767" s="16">
        <v>4</v>
      </c>
      <c r="F767" s="16">
        <v>3</v>
      </c>
      <c r="G767" s="16">
        <v>1</v>
      </c>
      <c r="H767" s="14" t="s">
        <v>1073</v>
      </c>
      <c r="I767" s="14" t="s">
        <v>204</v>
      </c>
      <c r="J767" s="19">
        <v>1247.60258665125</v>
      </c>
      <c r="K767" s="16">
        <v>0</v>
      </c>
      <c r="L767" s="16">
        <v>3.7190000000000001E-3</v>
      </c>
      <c r="M767" s="16">
        <v>0</v>
      </c>
    </row>
    <row r="768" spans="1:16" hidden="1" outlineLevel="1" x14ac:dyDescent="0.2">
      <c r="D768" s="14" t="s">
        <v>1080</v>
      </c>
      <c r="E768" s="16">
        <v>1</v>
      </c>
      <c r="F768" s="16">
        <v>1</v>
      </c>
      <c r="G768" s="16">
        <v>1</v>
      </c>
      <c r="H768" s="14" t="s">
        <v>1073</v>
      </c>
      <c r="I768" s="14" t="s">
        <v>204</v>
      </c>
      <c r="J768" s="19">
        <v>915.56096067468798</v>
      </c>
      <c r="K768" s="16">
        <v>4.0000000000000001E-3</v>
      </c>
      <c r="L768" s="16">
        <v>4.7230000000000001E-2</v>
      </c>
      <c r="M768" s="16">
        <v>0</v>
      </c>
    </row>
    <row r="769" spans="1:16" collapsed="1" x14ac:dyDescent="0.2">
      <c r="A769" s="8" t="s">
        <v>1081</v>
      </c>
      <c r="B769" s="13" t="s">
        <v>1082</v>
      </c>
      <c r="C769" s="13" t="s">
        <v>1083</v>
      </c>
      <c r="D769" s="14" t="s">
        <v>1084</v>
      </c>
      <c r="E769" s="15">
        <v>22.33</v>
      </c>
      <c r="F769" s="16">
        <v>1</v>
      </c>
      <c r="G769" s="16">
        <v>2</v>
      </c>
      <c r="H769" s="16">
        <v>2</v>
      </c>
      <c r="I769" s="16">
        <v>7</v>
      </c>
      <c r="J769" s="17"/>
      <c r="K769" s="17"/>
      <c r="L769" s="17"/>
      <c r="M769" s="17" t="s">
        <v>186</v>
      </c>
      <c r="N769" s="10">
        <v>103</v>
      </c>
      <c r="O769" s="11">
        <v>11.79396933466</v>
      </c>
      <c r="P769" s="12">
        <v>6.78564453125</v>
      </c>
    </row>
    <row r="770" spans="1:16" ht="15.75" hidden="1" customHeight="1" outlineLevel="1" x14ac:dyDescent="0.2">
      <c r="D770" s="18" t="s">
        <v>187</v>
      </c>
      <c r="E770" s="18" t="s">
        <v>188</v>
      </c>
      <c r="F770" s="18" t="s">
        <v>189</v>
      </c>
      <c r="G770" s="18" t="s">
        <v>190</v>
      </c>
      <c r="H770" s="18" t="s">
        <v>191</v>
      </c>
      <c r="I770" s="18" t="s">
        <v>192</v>
      </c>
      <c r="J770" s="18" t="s">
        <v>193</v>
      </c>
      <c r="K770" s="18" t="s">
        <v>194</v>
      </c>
      <c r="L770" s="18" t="s">
        <v>195</v>
      </c>
      <c r="M770" s="18" t="s">
        <v>196</v>
      </c>
    </row>
    <row r="771" spans="1:16" hidden="1" outlineLevel="1" x14ac:dyDescent="0.2">
      <c r="D771" s="14" t="s">
        <v>1085</v>
      </c>
      <c r="E771" s="16">
        <v>5</v>
      </c>
      <c r="F771" s="16">
        <v>1</v>
      </c>
      <c r="G771" s="16">
        <v>1</v>
      </c>
      <c r="H771" s="14" t="s">
        <v>1081</v>
      </c>
      <c r="I771" s="14" t="s">
        <v>204</v>
      </c>
      <c r="J771" s="19">
        <v>1294.73918333094</v>
      </c>
      <c r="K771" s="16">
        <v>0</v>
      </c>
      <c r="L771" s="16">
        <v>1.928E-4</v>
      </c>
      <c r="M771" s="16">
        <v>0</v>
      </c>
    </row>
    <row r="772" spans="1:16" hidden="1" outlineLevel="1" x14ac:dyDescent="0.2">
      <c r="D772" s="14" t="s">
        <v>1086</v>
      </c>
      <c r="E772" s="16">
        <v>2</v>
      </c>
      <c r="F772" s="16">
        <v>1</v>
      </c>
      <c r="G772" s="16">
        <v>1</v>
      </c>
      <c r="H772" s="14" t="s">
        <v>1081</v>
      </c>
      <c r="I772" s="14" t="s">
        <v>204</v>
      </c>
      <c r="J772" s="19">
        <v>1386.64055051844</v>
      </c>
      <c r="K772" s="16">
        <v>1E-3</v>
      </c>
      <c r="L772" s="16">
        <v>2.5080000000000002E-2</v>
      </c>
      <c r="M772" s="16">
        <v>0</v>
      </c>
    </row>
    <row r="773" spans="1:16" collapsed="1" x14ac:dyDescent="0.2">
      <c r="A773" s="8" t="s">
        <v>1087</v>
      </c>
      <c r="B773" s="13" t="s">
        <v>1088</v>
      </c>
      <c r="C773" s="13" t="s">
        <v>119</v>
      </c>
      <c r="D773" s="14" t="s">
        <v>1089</v>
      </c>
      <c r="E773" s="15">
        <v>22.22</v>
      </c>
      <c r="F773" s="16">
        <v>23</v>
      </c>
      <c r="G773" s="16">
        <v>3</v>
      </c>
      <c r="H773" s="16">
        <v>10</v>
      </c>
      <c r="I773" s="16">
        <v>165</v>
      </c>
      <c r="J773" s="17" t="s">
        <v>186</v>
      </c>
      <c r="K773" s="17"/>
      <c r="L773" s="17" t="s">
        <v>186</v>
      </c>
      <c r="M773" s="17" t="s">
        <v>186</v>
      </c>
      <c r="N773" s="10">
        <v>432</v>
      </c>
      <c r="O773" s="11">
        <v>48.076046324659998</v>
      </c>
      <c r="P773" s="12">
        <v>5.02099609375</v>
      </c>
    </row>
    <row r="774" spans="1:16" ht="15.75" hidden="1" customHeight="1" outlineLevel="1" x14ac:dyDescent="0.2">
      <c r="D774" s="18" t="s">
        <v>187</v>
      </c>
      <c r="E774" s="18" t="s">
        <v>188</v>
      </c>
      <c r="F774" s="18" t="s">
        <v>189</v>
      </c>
      <c r="G774" s="18" t="s">
        <v>190</v>
      </c>
      <c r="H774" s="18" t="s">
        <v>191</v>
      </c>
      <c r="I774" s="18" t="s">
        <v>192</v>
      </c>
      <c r="J774" s="18" t="s">
        <v>193</v>
      </c>
      <c r="K774" s="18" t="s">
        <v>194</v>
      </c>
      <c r="L774" s="18" t="s">
        <v>195</v>
      </c>
      <c r="M774" s="18" t="s">
        <v>196</v>
      </c>
    </row>
    <row r="775" spans="1:16" hidden="1" outlineLevel="1" x14ac:dyDescent="0.2">
      <c r="D775" s="14" t="s">
        <v>774</v>
      </c>
      <c r="E775" s="16">
        <v>18</v>
      </c>
      <c r="F775" s="16">
        <v>5</v>
      </c>
      <c r="G775" s="16">
        <v>2</v>
      </c>
      <c r="H775" s="14" t="s">
        <v>775</v>
      </c>
      <c r="I775" s="14" t="s">
        <v>204</v>
      </c>
      <c r="J775" s="19">
        <v>1361.68840208094</v>
      </c>
      <c r="K775" s="16">
        <v>0</v>
      </c>
      <c r="L775" s="16">
        <v>6.1799999999999995E-4</v>
      </c>
      <c r="M775" s="16">
        <v>0</v>
      </c>
    </row>
    <row r="776" spans="1:16" hidden="1" outlineLevel="1" x14ac:dyDescent="0.2">
      <c r="D776" s="14" t="s">
        <v>776</v>
      </c>
      <c r="E776" s="16">
        <v>17</v>
      </c>
      <c r="F776" s="16">
        <v>19</v>
      </c>
      <c r="G776" s="16">
        <v>3</v>
      </c>
      <c r="H776" s="14" t="s">
        <v>777</v>
      </c>
      <c r="I776" s="14" t="s">
        <v>204</v>
      </c>
      <c r="J776" s="19">
        <v>1122.57866087</v>
      </c>
      <c r="K776" s="16">
        <v>0</v>
      </c>
      <c r="L776" s="16">
        <v>1.7170000000000001E-2</v>
      </c>
      <c r="M776" s="16">
        <v>0</v>
      </c>
    </row>
    <row r="777" spans="1:16" hidden="1" outlineLevel="1" x14ac:dyDescent="0.2">
      <c r="D777" s="14" t="s">
        <v>244</v>
      </c>
      <c r="E777" s="16">
        <v>66</v>
      </c>
      <c r="F777" s="16">
        <v>33</v>
      </c>
      <c r="G777" s="16">
        <v>5</v>
      </c>
      <c r="H777" s="14" t="s">
        <v>245</v>
      </c>
      <c r="I777" s="14" t="s">
        <v>204</v>
      </c>
      <c r="J777" s="19">
        <v>807.39946165125002</v>
      </c>
      <c r="K777" s="16">
        <v>0</v>
      </c>
      <c r="L777" s="16">
        <v>2.3289999999999999E-3</v>
      </c>
      <c r="M777" s="16">
        <v>0</v>
      </c>
    </row>
    <row r="778" spans="1:16" hidden="1" outlineLevel="1" x14ac:dyDescent="0.2">
      <c r="D778" s="14" t="s">
        <v>778</v>
      </c>
      <c r="E778" s="16">
        <v>25</v>
      </c>
      <c r="F778" s="16">
        <v>17</v>
      </c>
      <c r="G778" s="16">
        <v>3</v>
      </c>
      <c r="H778" s="14" t="s">
        <v>777</v>
      </c>
      <c r="I778" s="14" t="s">
        <v>204</v>
      </c>
      <c r="J778" s="19">
        <v>1029.59501829188</v>
      </c>
      <c r="K778" s="16">
        <v>0</v>
      </c>
      <c r="L778" s="16">
        <v>1.8630000000000001E-3</v>
      </c>
      <c r="M778" s="16">
        <v>0</v>
      </c>
    </row>
    <row r="779" spans="1:16" hidden="1" outlineLevel="1" x14ac:dyDescent="0.2">
      <c r="D779" s="14" t="s">
        <v>248</v>
      </c>
      <c r="E779" s="16">
        <v>18</v>
      </c>
      <c r="F779" s="16">
        <v>15</v>
      </c>
      <c r="G779" s="16">
        <v>5</v>
      </c>
      <c r="H779" s="14" t="s">
        <v>249</v>
      </c>
      <c r="I779" s="14" t="s">
        <v>204</v>
      </c>
      <c r="J779" s="19">
        <v>809.43956174890604</v>
      </c>
      <c r="K779" s="16">
        <v>0</v>
      </c>
      <c r="L779" s="16">
        <v>4.2110000000000002E-2</v>
      </c>
      <c r="M779" s="16">
        <v>0</v>
      </c>
    </row>
    <row r="780" spans="1:16" hidden="1" outlineLevel="1" x14ac:dyDescent="0.2">
      <c r="D780" s="14" t="s">
        <v>1090</v>
      </c>
      <c r="E780" s="16">
        <v>14</v>
      </c>
      <c r="F780" s="16">
        <v>3</v>
      </c>
      <c r="G780" s="16">
        <v>1</v>
      </c>
      <c r="H780" s="14" t="s">
        <v>1087</v>
      </c>
      <c r="I780" s="14" t="s">
        <v>204</v>
      </c>
      <c r="J780" s="19">
        <v>1345.68547239344</v>
      </c>
      <c r="K780" s="16">
        <v>0</v>
      </c>
      <c r="L780" s="16">
        <v>1.052E-2</v>
      </c>
      <c r="M780" s="16">
        <v>0</v>
      </c>
    </row>
    <row r="781" spans="1:16" hidden="1" outlineLevel="1" x14ac:dyDescent="0.2">
      <c r="D781" s="14" t="s">
        <v>1091</v>
      </c>
      <c r="E781" s="16">
        <v>1</v>
      </c>
      <c r="F781" s="16">
        <v>6</v>
      </c>
      <c r="G781" s="16">
        <v>1</v>
      </c>
      <c r="H781" s="14" t="s">
        <v>1087</v>
      </c>
      <c r="I781" s="14" t="s">
        <v>204</v>
      </c>
      <c r="J781" s="19">
        <v>2114.01078977625</v>
      </c>
      <c r="K781" s="16">
        <v>0</v>
      </c>
      <c r="L781" s="16">
        <v>6.1620000000000001E-2</v>
      </c>
      <c r="M781" s="16">
        <v>0</v>
      </c>
    </row>
    <row r="782" spans="1:16" hidden="1" outlineLevel="1" x14ac:dyDescent="0.2">
      <c r="D782" s="14" t="s">
        <v>787</v>
      </c>
      <c r="E782" s="16">
        <v>3</v>
      </c>
      <c r="F782" s="16">
        <v>5</v>
      </c>
      <c r="G782" s="16">
        <v>2</v>
      </c>
      <c r="H782" s="14" t="s">
        <v>775</v>
      </c>
      <c r="I782" s="14" t="s">
        <v>204</v>
      </c>
      <c r="J782" s="19">
        <v>833.43644895593798</v>
      </c>
      <c r="K782" s="16">
        <v>1E-3</v>
      </c>
      <c r="L782" s="16">
        <v>7.8549999999999995E-2</v>
      </c>
      <c r="M782" s="16">
        <v>0</v>
      </c>
    </row>
    <row r="783" spans="1:16" hidden="1" outlineLevel="1" x14ac:dyDescent="0.2">
      <c r="D783" s="14" t="s">
        <v>1092</v>
      </c>
      <c r="E783" s="16">
        <v>2</v>
      </c>
      <c r="F783" s="16">
        <v>4</v>
      </c>
      <c r="G783" s="16">
        <v>1</v>
      </c>
      <c r="H783" s="14" t="s">
        <v>1087</v>
      </c>
      <c r="I783" s="14" t="s">
        <v>204</v>
      </c>
      <c r="J783" s="19">
        <v>1144.49431028406</v>
      </c>
      <c r="K783" s="16">
        <v>3.0000000000000001E-3</v>
      </c>
      <c r="L783" s="16">
        <v>5.1069999999999997E-2</v>
      </c>
      <c r="M783" s="16">
        <v>0</v>
      </c>
    </row>
    <row r="784" spans="1:16" hidden="1" outlineLevel="1" x14ac:dyDescent="0.2">
      <c r="D784" s="14" t="s">
        <v>258</v>
      </c>
      <c r="E784" s="16">
        <v>1</v>
      </c>
      <c r="F784" s="16">
        <v>7</v>
      </c>
      <c r="G784" s="16">
        <v>4</v>
      </c>
      <c r="H784" s="14" t="s">
        <v>259</v>
      </c>
      <c r="I784" s="14" t="s">
        <v>204</v>
      </c>
      <c r="J784" s="19">
        <v>1064.60954465906</v>
      </c>
      <c r="K784" s="16">
        <v>7.0000000000000001E-3</v>
      </c>
      <c r="L784" s="16">
        <v>7.2410000000000002E-2</v>
      </c>
      <c r="M784" s="16">
        <v>1</v>
      </c>
    </row>
    <row r="785" spans="1:16" ht="25.5" collapsed="1" x14ac:dyDescent="0.2">
      <c r="A785" s="8" t="s">
        <v>1093</v>
      </c>
      <c r="B785" s="13" t="s">
        <v>1094</v>
      </c>
      <c r="C785" s="13" t="s">
        <v>97</v>
      </c>
      <c r="D785" s="14" t="s">
        <v>1095</v>
      </c>
      <c r="E785" s="15">
        <v>21.9</v>
      </c>
      <c r="F785" s="16">
        <v>34</v>
      </c>
      <c r="G785" s="16">
        <v>15</v>
      </c>
      <c r="H785" s="16">
        <v>15</v>
      </c>
      <c r="I785" s="16">
        <v>127</v>
      </c>
      <c r="J785" s="17" t="s">
        <v>186</v>
      </c>
      <c r="K785" s="17" t="s">
        <v>186</v>
      </c>
      <c r="L785" s="17" t="s">
        <v>186</v>
      </c>
      <c r="M785" s="17" t="s">
        <v>186</v>
      </c>
      <c r="N785" s="10">
        <v>1023</v>
      </c>
      <c r="O785" s="11">
        <v>112.82388505466</v>
      </c>
      <c r="P785" s="12">
        <v>5.49072265625</v>
      </c>
    </row>
    <row r="786" spans="1:16" ht="15.75" hidden="1" customHeight="1" outlineLevel="1" x14ac:dyDescent="0.2">
      <c r="D786" s="18" t="s">
        <v>187</v>
      </c>
      <c r="E786" s="18" t="s">
        <v>188</v>
      </c>
      <c r="F786" s="18" t="s">
        <v>189</v>
      </c>
      <c r="G786" s="18" t="s">
        <v>190</v>
      </c>
      <c r="H786" s="18" t="s">
        <v>191</v>
      </c>
      <c r="I786" s="18" t="s">
        <v>192</v>
      </c>
      <c r="J786" s="18" t="s">
        <v>193</v>
      </c>
      <c r="K786" s="18" t="s">
        <v>194</v>
      </c>
      <c r="L786" s="18" t="s">
        <v>195</v>
      </c>
      <c r="M786" s="18" t="s">
        <v>196</v>
      </c>
    </row>
    <row r="787" spans="1:16" hidden="1" outlineLevel="1" x14ac:dyDescent="0.2">
      <c r="D787" s="14" t="s">
        <v>1096</v>
      </c>
      <c r="E787" s="16">
        <v>32</v>
      </c>
      <c r="F787" s="16">
        <v>2</v>
      </c>
      <c r="G787" s="16">
        <v>1</v>
      </c>
      <c r="H787" s="14" t="s">
        <v>1093</v>
      </c>
      <c r="I787" s="14" t="s">
        <v>204</v>
      </c>
      <c r="J787" s="19">
        <v>1519.69841184656</v>
      </c>
      <c r="K787" s="16">
        <v>0</v>
      </c>
      <c r="L787" s="16">
        <v>1.086E-2</v>
      </c>
      <c r="M787" s="16">
        <v>0</v>
      </c>
    </row>
    <row r="788" spans="1:16" hidden="1" outlineLevel="1" x14ac:dyDescent="0.2">
      <c r="D788" s="14" t="s">
        <v>1097</v>
      </c>
      <c r="E788" s="16">
        <v>2</v>
      </c>
      <c r="F788" s="16">
        <v>2</v>
      </c>
      <c r="G788" s="16">
        <v>1</v>
      </c>
      <c r="H788" s="14" t="s">
        <v>1093</v>
      </c>
      <c r="I788" s="14" t="s">
        <v>204</v>
      </c>
      <c r="J788" s="19">
        <v>1231.65251340906</v>
      </c>
      <c r="K788" s="16">
        <v>0</v>
      </c>
      <c r="L788" s="16">
        <v>0.14729999999999999</v>
      </c>
      <c r="M788" s="16">
        <v>0</v>
      </c>
    </row>
    <row r="789" spans="1:16" hidden="1" outlineLevel="1" x14ac:dyDescent="0.2">
      <c r="D789" s="14" t="s">
        <v>1098</v>
      </c>
      <c r="E789" s="16">
        <v>29</v>
      </c>
      <c r="F789" s="16">
        <v>16</v>
      </c>
      <c r="G789" s="16">
        <v>1</v>
      </c>
      <c r="H789" s="14" t="s">
        <v>1093</v>
      </c>
      <c r="I789" s="14" t="s">
        <v>204</v>
      </c>
      <c r="J789" s="19">
        <v>1619.7495593075</v>
      </c>
      <c r="K789" s="16">
        <v>0</v>
      </c>
      <c r="L789" s="16">
        <v>3.7719999999999997E-2</v>
      </c>
      <c r="M789" s="16">
        <v>0</v>
      </c>
    </row>
    <row r="790" spans="1:16" hidden="1" outlineLevel="1" x14ac:dyDescent="0.2">
      <c r="D790" s="14" t="s">
        <v>1099</v>
      </c>
      <c r="E790" s="16">
        <v>8</v>
      </c>
      <c r="F790" s="16">
        <v>19</v>
      </c>
      <c r="G790" s="16">
        <v>1</v>
      </c>
      <c r="H790" s="14" t="s">
        <v>1093</v>
      </c>
      <c r="I790" s="14" t="s">
        <v>204</v>
      </c>
      <c r="J790" s="19">
        <v>1268.71196165125</v>
      </c>
      <c r="K790" s="16">
        <v>0</v>
      </c>
      <c r="L790" s="16">
        <v>0.11990000000000001</v>
      </c>
      <c r="M790" s="16">
        <v>0</v>
      </c>
    </row>
    <row r="791" spans="1:16" hidden="1" outlineLevel="1" x14ac:dyDescent="0.2">
      <c r="D791" s="14" t="s">
        <v>1100</v>
      </c>
      <c r="E791" s="16">
        <v>14</v>
      </c>
      <c r="F791" s="16">
        <v>24</v>
      </c>
      <c r="G791" s="16">
        <v>1</v>
      </c>
      <c r="H791" s="14" t="s">
        <v>1093</v>
      </c>
      <c r="I791" s="14" t="s">
        <v>256</v>
      </c>
      <c r="J791" s="19">
        <v>1087.59294309656</v>
      </c>
      <c r="K791" s="16">
        <v>0</v>
      </c>
      <c r="L791" s="16">
        <v>9.2450000000000004E-2</v>
      </c>
      <c r="M791" s="16">
        <v>0</v>
      </c>
    </row>
    <row r="792" spans="1:16" hidden="1" outlineLevel="1" x14ac:dyDescent="0.2">
      <c r="D792" s="14" t="s">
        <v>1101</v>
      </c>
      <c r="E792" s="16">
        <v>18</v>
      </c>
      <c r="F792" s="16">
        <v>19</v>
      </c>
      <c r="G792" s="16">
        <v>1</v>
      </c>
      <c r="H792" s="14" t="s">
        <v>1093</v>
      </c>
      <c r="I792" s="14" t="s">
        <v>204</v>
      </c>
      <c r="J792" s="19">
        <v>1829.92155637781</v>
      </c>
      <c r="K792" s="16">
        <v>0</v>
      </c>
      <c r="L792" s="16">
        <v>8.8780000000000005E-3</v>
      </c>
      <c r="M792" s="16">
        <v>0</v>
      </c>
    </row>
    <row r="793" spans="1:16" hidden="1" outlineLevel="1" x14ac:dyDescent="0.2">
      <c r="D793" s="14" t="s">
        <v>1102</v>
      </c>
      <c r="E793" s="16">
        <v>3</v>
      </c>
      <c r="F793" s="16">
        <v>1</v>
      </c>
      <c r="G793" s="16">
        <v>1</v>
      </c>
      <c r="H793" s="14" t="s">
        <v>1093</v>
      </c>
      <c r="I793" s="14" t="s">
        <v>322</v>
      </c>
      <c r="J793" s="19">
        <v>1686.78703489344</v>
      </c>
      <c r="K793" s="16">
        <v>0</v>
      </c>
      <c r="L793" s="16">
        <v>9.7769999999999996E-2</v>
      </c>
      <c r="M793" s="16">
        <v>0</v>
      </c>
    </row>
    <row r="794" spans="1:16" hidden="1" outlineLevel="1" x14ac:dyDescent="0.2">
      <c r="D794" s="14" t="s">
        <v>1103</v>
      </c>
      <c r="E794" s="16">
        <v>6</v>
      </c>
      <c r="F794" s="16">
        <v>2</v>
      </c>
      <c r="G794" s="16">
        <v>1</v>
      </c>
      <c r="H794" s="14" t="s">
        <v>1093</v>
      </c>
      <c r="I794" s="14" t="s">
        <v>204</v>
      </c>
      <c r="J794" s="19">
        <v>1584.87346067469</v>
      </c>
      <c r="K794" s="16">
        <v>0</v>
      </c>
      <c r="L794" s="16">
        <v>3.2130000000000001E-3</v>
      </c>
      <c r="M794" s="16">
        <v>0</v>
      </c>
    </row>
    <row r="795" spans="1:16" hidden="1" outlineLevel="1" x14ac:dyDescent="0.2">
      <c r="D795" s="14" t="s">
        <v>1104</v>
      </c>
      <c r="E795" s="16">
        <v>1</v>
      </c>
      <c r="F795" s="16">
        <v>1</v>
      </c>
      <c r="G795" s="16">
        <v>1</v>
      </c>
      <c r="H795" s="14" t="s">
        <v>1093</v>
      </c>
      <c r="I795" s="14" t="s">
        <v>204</v>
      </c>
      <c r="J795" s="19">
        <v>1830.95244016688</v>
      </c>
      <c r="K795" s="16">
        <v>0</v>
      </c>
      <c r="L795" s="16">
        <v>0.1046</v>
      </c>
      <c r="M795" s="16">
        <v>0</v>
      </c>
    </row>
    <row r="796" spans="1:16" hidden="1" outlineLevel="1" x14ac:dyDescent="0.2">
      <c r="D796" s="14" t="s">
        <v>1105</v>
      </c>
      <c r="E796" s="16">
        <v>4</v>
      </c>
      <c r="F796" s="16">
        <v>4</v>
      </c>
      <c r="G796" s="16">
        <v>1</v>
      </c>
      <c r="H796" s="14" t="s">
        <v>1093</v>
      </c>
      <c r="I796" s="14" t="s">
        <v>204</v>
      </c>
      <c r="J796" s="19">
        <v>1407.66398801844</v>
      </c>
      <c r="K796" s="16">
        <v>1E-3</v>
      </c>
      <c r="L796" s="16">
        <v>8.7010000000000004E-2</v>
      </c>
      <c r="M796" s="16">
        <v>0</v>
      </c>
    </row>
    <row r="797" spans="1:16" hidden="1" outlineLevel="1" x14ac:dyDescent="0.2">
      <c r="D797" s="14" t="s">
        <v>1106</v>
      </c>
      <c r="E797" s="16">
        <v>2</v>
      </c>
      <c r="F797" s="16">
        <v>2</v>
      </c>
      <c r="G797" s="16">
        <v>1</v>
      </c>
      <c r="H797" s="14" t="s">
        <v>1093</v>
      </c>
      <c r="I797" s="14" t="s">
        <v>204</v>
      </c>
      <c r="J797" s="19">
        <v>1105.59904661219</v>
      </c>
      <c r="K797" s="16">
        <v>1E-3</v>
      </c>
      <c r="L797" s="16">
        <v>0.16209999999999999</v>
      </c>
      <c r="M797" s="16">
        <v>0</v>
      </c>
    </row>
    <row r="798" spans="1:16" hidden="1" outlineLevel="1" x14ac:dyDescent="0.2">
      <c r="D798" s="14" t="s">
        <v>1107</v>
      </c>
      <c r="E798" s="16">
        <v>5</v>
      </c>
      <c r="F798" s="16">
        <v>2</v>
      </c>
      <c r="G798" s="16">
        <v>1</v>
      </c>
      <c r="H798" s="14" t="s">
        <v>1093</v>
      </c>
      <c r="I798" s="14" t="s">
        <v>204</v>
      </c>
      <c r="J798" s="19">
        <v>1261.67912473719</v>
      </c>
      <c r="K798" s="16">
        <v>2E-3</v>
      </c>
      <c r="L798" s="16">
        <v>3.0040000000000001E-2</v>
      </c>
      <c r="M798" s="16">
        <v>0</v>
      </c>
    </row>
    <row r="799" spans="1:16" hidden="1" outlineLevel="1" x14ac:dyDescent="0.2">
      <c r="D799" s="14" t="s">
        <v>1108</v>
      </c>
      <c r="E799" s="16">
        <v>1</v>
      </c>
      <c r="F799" s="16">
        <v>20</v>
      </c>
      <c r="G799" s="16">
        <v>1</v>
      </c>
      <c r="H799" s="14" t="s">
        <v>1093</v>
      </c>
      <c r="I799" s="14" t="s">
        <v>274</v>
      </c>
      <c r="J799" s="19">
        <v>1924.91801633875</v>
      </c>
      <c r="K799" s="16">
        <v>2E-3</v>
      </c>
      <c r="L799" s="16">
        <v>2.6349999999999998E-2</v>
      </c>
      <c r="M799" s="16">
        <v>0</v>
      </c>
    </row>
    <row r="800" spans="1:16" hidden="1" outlineLevel="1" x14ac:dyDescent="0.2">
      <c r="D800" s="14" t="s">
        <v>1109</v>
      </c>
      <c r="E800" s="16">
        <v>1</v>
      </c>
      <c r="F800" s="16">
        <v>22</v>
      </c>
      <c r="G800" s="16">
        <v>1</v>
      </c>
      <c r="H800" s="14" t="s">
        <v>1093</v>
      </c>
      <c r="I800" s="14" t="s">
        <v>204</v>
      </c>
      <c r="J800" s="19">
        <v>2464.2051733025</v>
      </c>
      <c r="K800" s="16">
        <v>6.0000000000000001E-3</v>
      </c>
      <c r="L800" s="16">
        <v>5.04E-2</v>
      </c>
      <c r="M800" s="16">
        <v>0</v>
      </c>
    </row>
    <row r="801" spans="1:16" hidden="1" outlineLevel="1" x14ac:dyDescent="0.2">
      <c r="D801" s="14" t="s">
        <v>1110</v>
      </c>
      <c r="E801" s="16">
        <v>1</v>
      </c>
      <c r="F801" s="16">
        <v>2</v>
      </c>
      <c r="G801" s="16">
        <v>1</v>
      </c>
      <c r="H801" s="14" t="s">
        <v>1093</v>
      </c>
      <c r="I801" s="14" t="s">
        <v>204</v>
      </c>
      <c r="J801" s="19">
        <v>2834.3775976189099</v>
      </c>
      <c r="K801" s="16">
        <v>8.0000000000000002E-3</v>
      </c>
      <c r="L801" s="16">
        <v>0.2344</v>
      </c>
      <c r="M801" s="16">
        <v>1</v>
      </c>
    </row>
    <row r="802" spans="1:16" collapsed="1" x14ac:dyDescent="0.2">
      <c r="A802" s="8" t="s">
        <v>1111</v>
      </c>
      <c r="B802" s="13" t="s">
        <v>1112</v>
      </c>
      <c r="C802" s="13" t="s">
        <v>1113</v>
      </c>
      <c r="D802" s="14" t="s">
        <v>1114</v>
      </c>
      <c r="E802" s="15">
        <v>21.59</v>
      </c>
      <c r="F802" s="16">
        <v>1</v>
      </c>
      <c r="G802" s="16">
        <v>2</v>
      </c>
      <c r="H802" s="16">
        <v>2</v>
      </c>
      <c r="I802" s="16">
        <v>3</v>
      </c>
      <c r="J802" s="17"/>
      <c r="K802" s="17"/>
      <c r="L802" s="17" t="s">
        <v>186</v>
      </c>
      <c r="M802" s="17"/>
      <c r="N802" s="10">
        <v>227</v>
      </c>
      <c r="O802" s="11">
        <v>22.680013064659999</v>
      </c>
      <c r="P802" s="12">
        <v>4.62744140625</v>
      </c>
    </row>
    <row r="803" spans="1:16" ht="15.75" hidden="1" customHeight="1" outlineLevel="1" x14ac:dyDescent="0.2">
      <c r="D803" s="18" t="s">
        <v>187</v>
      </c>
      <c r="E803" s="18" t="s">
        <v>188</v>
      </c>
      <c r="F803" s="18" t="s">
        <v>189</v>
      </c>
      <c r="G803" s="18" t="s">
        <v>190</v>
      </c>
      <c r="H803" s="18" t="s">
        <v>191</v>
      </c>
      <c r="I803" s="18" t="s">
        <v>192</v>
      </c>
      <c r="J803" s="18" t="s">
        <v>193</v>
      </c>
      <c r="K803" s="18" t="s">
        <v>194</v>
      </c>
      <c r="L803" s="18" t="s">
        <v>195</v>
      </c>
      <c r="M803" s="18" t="s">
        <v>196</v>
      </c>
    </row>
    <row r="804" spans="1:16" hidden="1" outlineLevel="1" x14ac:dyDescent="0.2">
      <c r="D804" s="14" t="s">
        <v>1115</v>
      </c>
      <c r="E804" s="16">
        <v>2</v>
      </c>
      <c r="F804" s="16">
        <v>1</v>
      </c>
      <c r="G804" s="16">
        <v>1</v>
      </c>
      <c r="H804" s="14" t="s">
        <v>1111</v>
      </c>
      <c r="I804" s="14" t="s">
        <v>204</v>
      </c>
      <c r="J804" s="19">
        <v>2636.22836666188</v>
      </c>
      <c r="K804" s="16">
        <v>0</v>
      </c>
      <c r="L804" s="16">
        <v>0.1135</v>
      </c>
      <c r="M804" s="16">
        <v>1</v>
      </c>
    </row>
    <row r="805" spans="1:16" hidden="1" outlineLevel="1" x14ac:dyDescent="0.2">
      <c r="D805" s="14" t="s">
        <v>1116</v>
      </c>
      <c r="E805" s="16">
        <v>1</v>
      </c>
      <c r="F805" s="16">
        <v>1</v>
      </c>
      <c r="G805" s="16">
        <v>1</v>
      </c>
      <c r="H805" s="14" t="s">
        <v>1111</v>
      </c>
      <c r="I805" s="14" t="s">
        <v>204</v>
      </c>
      <c r="J805" s="19">
        <v>1932.8808935173399</v>
      </c>
      <c r="K805" s="16">
        <v>0</v>
      </c>
      <c r="L805" s="16">
        <v>0.1037</v>
      </c>
      <c r="M805" s="16">
        <v>0</v>
      </c>
    </row>
    <row r="806" spans="1:16" collapsed="1" x14ac:dyDescent="0.2">
      <c r="A806" s="8" t="s">
        <v>1117</v>
      </c>
      <c r="B806" s="13" t="s">
        <v>1118</v>
      </c>
      <c r="C806" s="13" t="s">
        <v>15</v>
      </c>
      <c r="D806" s="14" t="s">
        <v>1119</v>
      </c>
      <c r="E806" s="15">
        <v>21.01</v>
      </c>
      <c r="F806" s="16">
        <v>26</v>
      </c>
      <c r="G806" s="16">
        <v>1</v>
      </c>
      <c r="H806" s="16">
        <v>7</v>
      </c>
      <c r="I806" s="16">
        <v>203</v>
      </c>
      <c r="J806" s="17" t="s">
        <v>186</v>
      </c>
      <c r="K806" s="17" t="s">
        <v>186</v>
      </c>
      <c r="L806" s="17" t="s">
        <v>186</v>
      </c>
      <c r="M806" s="17" t="s">
        <v>186</v>
      </c>
      <c r="N806" s="10">
        <v>376</v>
      </c>
      <c r="O806" s="11">
        <v>41.849790654659998</v>
      </c>
      <c r="P806" s="12">
        <v>5.47802734375</v>
      </c>
    </row>
    <row r="807" spans="1:16" ht="15.75" hidden="1" customHeight="1" outlineLevel="1" x14ac:dyDescent="0.2">
      <c r="D807" s="18" t="s">
        <v>187</v>
      </c>
      <c r="E807" s="18" t="s">
        <v>188</v>
      </c>
      <c r="F807" s="18" t="s">
        <v>189</v>
      </c>
      <c r="G807" s="18" t="s">
        <v>190</v>
      </c>
      <c r="H807" s="18" t="s">
        <v>191</v>
      </c>
      <c r="I807" s="18" t="s">
        <v>192</v>
      </c>
      <c r="J807" s="18" t="s">
        <v>193</v>
      </c>
      <c r="K807" s="18" t="s">
        <v>194</v>
      </c>
      <c r="L807" s="18" t="s">
        <v>195</v>
      </c>
      <c r="M807" s="18" t="s">
        <v>196</v>
      </c>
    </row>
    <row r="808" spans="1:16" hidden="1" outlineLevel="1" x14ac:dyDescent="0.2">
      <c r="D808" s="14" t="s">
        <v>566</v>
      </c>
      <c r="E808" s="16">
        <v>79</v>
      </c>
      <c r="F808" s="16">
        <v>40</v>
      </c>
      <c r="G808" s="16">
        <v>3</v>
      </c>
      <c r="H808" s="14" t="s">
        <v>567</v>
      </c>
      <c r="I808" s="14" t="s">
        <v>204</v>
      </c>
      <c r="J808" s="19">
        <v>1790.89079465906</v>
      </c>
      <c r="K808" s="16">
        <v>0</v>
      </c>
      <c r="L808" s="16">
        <v>2.2720000000000001E-3</v>
      </c>
      <c r="M808" s="16">
        <v>0</v>
      </c>
    </row>
    <row r="809" spans="1:16" hidden="1" outlineLevel="1" x14ac:dyDescent="0.2">
      <c r="D809" s="14" t="s">
        <v>569</v>
      </c>
      <c r="E809" s="16">
        <v>95</v>
      </c>
      <c r="F809" s="16">
        <v>33</v>
      </c>
      <c r="G809" s="16">
        <v>2</v>
      </c>
      <c r="H809" s="14" t="s">
        <v>570</v>
      </c>
      <c r="I809" s="14" t="s">
        <v>204</v>
      </c>
      <c r="J809" s="19">
        <v>1161.61625852625</v>
      </c>
      <c r="K809" s="16">
        <v>0</v>
      </c>
      <c r="L809" s="16">
        <v>6.0809999999999996E-3</v>
      </c>
      <c r="M809" s="16">
        <v>0</v>
      </c>
    </row>
    <row r="810" spans="1:16" hidden="1" outlineLevel="1" x14ac:dyDescent="0.2">
      <c r="D810" s="14" t="s">
        <v>1120</v>
      </c>
      <c r="E810" s="16">
        <v>18</v>
      </c>
      <c r="F810" s="16">
        <v>15</v>
      </c>
      <c r="G810" s="16">
        <v>1</v>
      </c>
      <c r="H810" s="14" t="s">
        <v>1117</v>
      </c>
      <c r="I810" s="14" t="s">
        <v>204</v>
      </c>
      <c r="J810" s="19">
        <v>1960.9084814079699</v>
      </c>
      <c r="K810" s="16">
        <v>0</v>
      </c>
      <c r="L810" s="16">
        <v>7.7340000000000006E-2</v>
      </c>
      <c r="M810" s="16">
        <v>0</v>
      </c>
    </row>
    <row r="811" spans="1:16" hidden="1" outlineLevel="1" x14ac:dyDescent="0.2">
      <c r="D811" s="14" t="s">
        <v>573</v>
      </c>
      <c r="E811" s="16">
        <v>4</v>
      </c>
      <c r="F811" s="16">
        <v>30</v>
      </c>
      <c r="G811" s="16">
        <v>3</v>
      </c>
      <c r="H811" s="14" t="s">
        <v>574</v>
      </c>
      <c r="I811" s="14" t="s">
        <v>204</v>
      </c>
      <c r="J811" s="19">
        <v>998.486314678594</v>
      </c>
      <c r="K811" s="16">
        <v>0</v>
      </c>
      <c r="L811" s="16">
        <v>4.4169999999999999E-3</v>
      </c>
      <c r="M811" s="16">
        <v>0</v>
      </c>
    </row>
    <row r="812" spans="1:16" hidden="1" outlineLevel="1" x14ac:dyDescent="0.2">
      <c r="D812" s="14" t="s">
        <v>576</v>
      </c>
      <c r="E812" s="16">
        <v>5</v>
      </c>
      <c r="F812" s="16">
        <v>38</v>
      </c>
      <c r="G812" s="16">
        <v>3</v>
      </c>
      <c r="H812" s="14" t="s">
        <v>574</v>
      </c>
      <c r="I812" s="14" t="s">
        <v>204</v>
      </c>
      <c r="J812" s="19">
        <v>1171.57328977625</v>
      </c>
      <c r="K812" s="16">
        <v>0</v>
      </c>
      <c r="L812" s="16">
        <v>8.8819999999999993E-3</v>
      </c>
      <c r="M812" s="16">
        <v>0</v>
      </c>
    </row>
    <row r="813" spans="1:16" hidden="1" outlineLevel="1" x14ac:dyDescent="0.2">
      <c r="D813" s="14" t="s">
        <v>579</v>
      </c>
      <c r="E813" s="16">
        <v>1</v>
      </c>
      <c r="F813" s="16">
        <v>10</v>
      </c>
      <c r="G813" s="16">
        <v>3</v>
      </c>
      <c r="H813" s="14" t="s">
        <v>567</v>
      </c>
      <c r="I813" s="14" t="s">
        <v>204</v>
      </c>
      <c r="J813" s="19">
        <v>976.44755735437502</v>
      </c>
      <c r="K813" s="16">
        <v>7.0000000000000001E-3</v>
      </c>
      <c r="L813" s="16">
        <v>8.5690000000000002E-2</v>
      </c>
      <c r="M813" s="16">
        <v>0</v>
      </c>
    </row>
    <row r="814" spans="1:16" hidden="1" outlineLevel="1" x14ac:dyDescent="0.2">
      <c r="D814" s="14" t="s">
        <v>580</v>
      </c>
      <c r="E814" s="16">
        <v>1</v>
      </c>
      <c r="F814" s="16">
        <v>34</v>
      </c>
      <c r="G814" s="16">
        <v>3</v>
      </c>
      <c r="H814" s="14" t="s">
        <v>574</v>
      </c>
      <c r="I814" s="14" t="s">
        <v>204</v>
      </c>
      <c r="J814" s="19">
        <v>795.47209348718798</v>
      </c>
      <c r="K814" s="16">
        <v>8.9999999999999993E-3</v>
      </c>
      <c r="L814" s="16">
        <v>0.1108</v>
      </c>
      <c r="M814" s="16">
        <v>0</v>
      </c>
    </row>
    <row r="815" spans="1:16" ht="25.5" collapsed="1" x14ac:dyDescent="0.2">
      <c r="A815" s="8" t="s">
        <v>1121</v>
      </c>
      <c r="B815" s="13" t="s">
        <v>1122</v>
      </c>
      <c r="C815" s="13" t="s">
        <v>1123</v>
      </c>
      <c r="D815" s="14" t="s">
        <v>1124</v>
      </c>
      <c r="E815" s="15">
        <v>20.170000000000002</v>
      </c>
      <c r="F815" s="16">
        <v>733</v>
      </c>
      <c r="G815" s="16">
        <v>3</v>
      </c>
      <c r="H815" s="16">
        <v>5</v>
      </c>
      <c r="I815" s="16">
        <v>81</v>
      </c>
      <c r="J815" s="17" t="s">
        <v>186</v>
      </c>
      <c r="K815" s="17" t="s">
        <v>186</v>
      </c>
      <c r="L815" s="17" t="s">
        <v>186</v>
      </c>
      <c r="M815" s="17" t="s">
        <v>186</v>
      </c>
      <c r="N815" s="10">
        <v>362</v>
      </c>
      <c r="O815" s="11">
        <v>40.541087984660003</v>
      </c>
      <c r="P815" s="12">
        <v>6.39208984375</v>
      </c>
    </row>
    <row r="816" spans="1:16" ht="15.75" hidden="1" customHeight="1" outlineLevel="1" x14ac:dyDescent="0.2">
      <c r="D816" s="18" t="s">
        <v>187</v>
      </c>
      <c r="E816" s="18" t="s">
        <v>188</v>
      </c>
      <c r="F816" s="18" t="s">
        <v>189</v>
      </c>
      <c r="G816" s="18" t="s">
        <v>190</v>
      </c>
      <c r="H816" s="18" t="s">
        <v>191</v>
      </c>
      <c r="I816" s="18" t="s">
        <v>192</v>
      </c>
      <c r="J816" s="18" t="s">
        <v>193</v>
      </c>
      <c r="K816" s="18" t="s">
        <v>194</v>
      </c>
      <c r="L816" s="18" t="s">
        <v>195</v>
      </c>
      <c r="M816" s="18" t="s">
        <v>196</v>
      </c>
    </row>
    <row r="817" spans="1:16" hidden="1" outlineLevel="1" x14ac:dyDescent="0.2">
      <c r="D817" s="14" t="s">
        <v>1125</v>
      </c>
      <c r="E817" s="16">
        <v>31</v>
      </c>
      <c r="F817" s="16">
        <v>250</v>
      </c>
      <c r="G817" s="16">
        <v>2</v>
      </c>
      <c r="H817" s="14" t="s">
        <v>1126</v>
      </c>
      <c r="I817" s="14" t="s">
        <v>204</v>
      </c>
      <c r="J817" s="19">
        <v>1427.72868528406</v>
      </c>
      <c r="K817" s="16">
        <v>0</v>
      </c>
      <c r="L817" s="16">
        <v>6.3150000000000001E-4</v>
      </c>
      <c r="M817" s="16">
        <v>0</v>
      </c>
    </row>
    <row r="818" spans="1:16" hidden="1" outlineLevel="1" x14ac:dyDescent="0.2">
      <c r="D818" s="14" t="s">
        <v>1127</v>
      </c>
      <c r="E818" s="16">
        <v>38</v>
      </c>
      <c r="F818" s="16">
        <v>250</v>
      </c>
      <c r="G818" s="16">
        <v>1</v>
      </c>
      <c r="H818" s="14" t="s">
        <v>1121</v>
      </c>
      <c r="I818" s="14" t="s">
        <v>204</v>
      </c>
      <c r="J818" s="19">
        <v>1629.82756223719</v>
      </c>
      <c r="K818" s="16">
        <v>0</v>
      </c>
      <c r="L818" s="16">
        <v>1.577E-5</v>
      </c>
      <c r="M818" s="16">
        <v>0</v>
      </c>
    </row>
    <row r="819" spans="1:16" hidden="1" outlineLevel="1" x14ac:dyDescent="0.2">
      <c r="D819" s="14" t="s">
        <v>1128</v>
      </c>
      <c r="E819" s="16">
        <v>5</v>
      </c>
      <c r="F819" s="16">
        <v>250</v>
      </c>
      <c r="G819" s="16">
        <v>2</v>
      </c>
      <c r="H819" s="14" t="s">
        <v>1129</v>
      </c>
      <c r="I819" s="14" t="s">
        <v>204</v>
      </c>
      <c r="J819" s="19">
        <v>2231.9950292595299</v>
      </c>
      <c r="K819" s="16">
        <v>0</v>
      </c>
      <c r="L819" s="16">
        <v>2.2439999999999999E-3</v>
      </c>
      <c r="M819" s="16">
        <v>0</v>
      </c>
    </row>
    <row r="820" spans="1:16" hidden="1" outlineLevel="1" x14ac:dyDescent="0.2">
      <c r="D820" s="14" t="s">
        <v>1130</v>
      </c>
      <c r="E820" s="16">
        <v>3</v>
      </c>
      <c r="F820" s="16">
        <v>252</v>
      </c>
      <c r="G820" s="16">
        <v>1</v>
      </c>
      <c r="H820" s="14" t="s">
        <v>1121</v>
      </c>
      <c r="I820" s="14" t="s">
        <v>256</v>
      </c>
      <c r="J820" s="19">
        <v>1508.75273313563</v>
      </c>
      <c r="K820" s="16">
        <v>0</v>
      </c>
      <c r="L820" s="16">
        <v>4.2909999999999997E-2</v>
      </c>
      <c r="M820" s="16">
        <v>0</v>
      </c>
    </row>
    <row r="821" spans="1:16" hidden="1" outlineLevel="1" x14ac:dyDescent="0.2">
      <c r="D821" s="14" t="s">
        <v>1131</v>
      </c>
      <c r="E821" s="16">
        <v>4</v>
      </c>
      <c r="F821" s="16">
        <v>251</v>
      </c>
      <c r="G821" s="16">
        <v>1</v>
      </c>
      <c r="H821" s="14" t="s">
        <v>1121</v>
      </c>
      <c r="I821" s="14" t="s">
        <v>204</v>
      </c>
      <c r="J821" s="19">
        <v>1775.79997434656</v>
      </c>
      <c r="K821" s="16">
        <v>5.0000000000000001E-3</v>
      </c>
      <c r="L821" s="16">
        <v>0.25790000000000002</v>
      </c>
      <c r="M821" s="16">
        <v>0</v>
      </c>
    </row>
    <row r="822" spans="1:16" collapsed="1" x14ac:dyDescent="0.2">
      <c r="A822" s="8" t="s">
        <v>1132</v>
      </c>
      <c r="B822" s="13" t="s">
        <v>1133</v>
      </c>
      <c r="C822" s="13" t="s">
        <v>1134</v>
      </c>
      <c r="D822" s="14" t="s">
        <v>1135</v>
      </c>
      <c r="E822" s="15">
        <v>20.04</v>
      </c>
      <c r="F822" s="16">
        <v>16</v>
      </c>
      <c r="G822" s="16">
        <v>1</v>
      </c>
      <c r="H822" s="16">
        <v>13</v>
      </c>
      <c r="I822" s="16">
        <v>310</v>
      </c>
      <c r="J822" s="17" t="s">
        <v>186</v>
      </c>
      <c r="K822" s="17" t="s">
        <v>186</v>
      </c>
      <c r="L822" s="17" t="s">
        <v>186</v>
      </c>
      <c r="M822" s="17" t="s">
        <v>186</v>
      </c>
      <c r="N822" s="10">
        <v>564</v>
      </c>
      <c r="O822" s="11">
        <v>60.008277104660003</v>
      </c>
      <c r="P822" s="12">
        <v>8.00146484375</v>
      </c>
    </row>
    <row r="823" spans="1:16" ht="15.75" hidden="1" customHeight="1" outlineLevel="1" x14ac:dyDescent="0.2">
      <c r="D823" s="18" t="s">
        <v>187</v>
      </c>
      <c r="E823" s="18" t="s">
        <v>188</v>
      </c>
      <c r="F823" s="18" t="s">
        <v>189</v>
      </c>
      <c r="G823" s="18" t="s">
        <v>190</v>
      </c>
      <c r="H823" s="18" t="s">
        <v>191</v>
      </c>
      <c r="I823" s="18" t="s">
        <v>192</v>
      </c>
      <c r="J823" s="18" t="s">
        <v>193</v>
      </c>
      <c r="K823" s="18" t="s">
        <v>194</v>
      </c>
      <c r="L823" s="18" t="s">
        <v>195</v>
      </c>
      <c r="M823" s="18" t="s">
        <v>196</v>
      </c>
    </row>
    <row r="824" spans="1:16" hidden="1" outlineLevel="1" x14ac:dyDescent="0.2">
      <c r="D824" s="14" t="s">
        <v>537</v>
      </c>
      <c r="E824" s="16">
        <v>55</v>
      </c>
      <c r="F824" s="16">
        <v>19</v>
      </c>
      <c r="G824" s="16">
        <v>3</v>
      </c>
      <c r="H824" s="14" t="s">
        <v>538</v>
      </c>
      <c r="I824" s="14" t="s">
        <v>204</v>
      </c>
      <c r="J824" s="19">
        <v>1329.72453489344</v>
      </c>
      <c r="K824" s="16">
        <v>0</v>
      </c>
      <c r="L824" s="16">
        <v>5.7849999999999997E-6</v>
      </c>
      <c r="M824" s="16">
        <v>0</v>
      </c>
    </row>
    <row r="825" spans="1:16" hidden="1" outlineLevel="1" x14ac:dyDescent="0.2">
      <c r="D825" s="14" t="s">
        <v>539</v>
      </c>
      <c r="E825" s="16">
        <v>57</v>
      </c>
      <c r="F825" s="16">
        <v>18</v>
      </c>
      <c r="G825" s="16">
        <v>3</v>
      </c>
      <c r="H825" s="14" t="s">
        <v>540</v>
      </c>
      <c r="I825" s="14" t="s">
        <v>204</v>
      </c>
      <c r="J825" s="19">
        <v>1107.54423704188</v>
      </c>
      <c r="K825" s="16">
        <v>0</v>
      </c>
      <c r="L825" s="16">
        <v>1.5119999999999999E-4</v>
      </c>
      <c r="M825" s="16">
        <v>0</v>
      </c>
    </row>
    <row r="826" spans="1:16" hidden="1" outlineLevel="1" x14ac:dyDescent="0.2">
      <c r="D826" s="14" t="s">
        <v>1136</v>
      </c>
      <c r="E826" s="16">
        <v>6</v>
      </c>
      <c r="F826" s="16">
        <v>8</v>
      </c>
      <c r="G826" s="16">
        <v>1</v>
      </c>
      <c r="H826" s="14" t="s">
        <v>1132</v>
      </c>
      <c r="I826" s="14" t="s">
        <v>204</v>
      </c>
      <c r="J826" s="19">
        <v>1407.71159544031</v>
      </c>
      <c r="K826" s="16">
        <v>0</v>
      </c>
      <c r="L826" s="16">
        <v>9.8159999999999995E-5</v>
      </c>
      <c r="M826" s="16">
        <v>0</v>
      </c>
    </row>
    <row r="827" spans="1:16" hidden="1" outlineLevel="1" x14ac:dyDescent="0.2">
      <c r="D827" s="14" t="s">
        <v>420</v>
      </c>
      <c r="E827" s="16">
        <v>101</v>
      </c>
      <c r="F827" s="16">
        <v>24</v>
      </c>
      <c r="G827" s="16">
        <v>4</v>
      </c>
      <c r="H827" s="14" t="s">
        <v>421</v>
      </c>
      <c r="I827" s="14" t="s">
        <v>204</v>
      </c>
      <c r="J827" s="19">
        <v>1308.65393428883</v>
      </c>
      <c r="K827" s="16">
        <v>0</v>
      </c>
      <c r="L827" s="16">
        <v>5.287E-3</v>
      </c>
      <c r="M827" s="16">
        <v>2</v>
      </c>
    </row>
    <row r="828" spans="1:16" hidden="1" outlineLevel="1" x14ac:dyDescent="0.2">
      <c r="D828" s="14" t="s">
        <v>595</v>
      </c>
      <c r="E828" s="16">
        <v>20</v>
      </c>
      <c r="F828" s="16">
        <v>13</v>
      </c>
      <c r="G828" s="16">
        <v>2</v>
      </c>
      <c r="H828" s="14" t="s">
        <v>596</v>
      </c>
      <c r="I828" s="14" t="s">
        <v>204</v>
      </c>
      <c r="J828" s="19">
        <v>1890.97062864344</v>
      </c>
      <c r="K828" s="16">
        <v>0</v>
      </c>
      <c r="L828" s="16">
        <v>1.438E-4</v>
      </c>
      <c r="M828" s="16">
        <v>0</v>
      </c>
    </row>
    <row r="829" spans="1:16" hidden="1" outlineLevel="1" x14ac:dyDescent="0.2">
      <c r="D829" s="14" t="s">
        <v>597</v>
      </c>
      <c r="E829" s="16">
        <v>12</v>
      </c>
      <c r="F829" s="16">
        <v>13</v>
      </c>
      <c r="G829" s="16">
        <v>2</v>
      </c>
      <c r="H829" s="14" t="s">
        <v>596</v>
      </c>
      <c r="I829" s="14" t="s">
        <v>204</v>
      </c>
      <c r="J829" s="19">
        <v>1203.63713254969</v>
      </c>
      <c r="K829" s="16">
        <v>0</v>
      </c>
      <c r="L829" s="16">
        <v>1.093E-4</v>
      </c>
      <c r="M829" s="16">
        <v>0</v>
      </c>
    </row>
    <row r="830" spans="1:16" hidden="1" outlineLevel="1" x14ac:dyDescent="0.2">
      <c r="D830" s="14" t="s">
        <v>549</v>
      </c>
      <c r="E830" s="16">
        <v>3</v>
      </c>
      <c r="F830" s="16">
        <v>11</v>
      </c>
      <c r="G830" s="16">
        <v>2</v>
      </c>
      <c r="H830" s="14" t="s">
        <v>550</v>
      </c>
      <c r="I830" s="14" t="s">
        <v>204</v>
      </c>
      <c r="J830" s="19">
        <v>2418.2460668571898</v>
      </c>
      <c r="K830" s="16">
        <v>0</v>
      </c>
      <c r="L830" s="16">
        <v>7.3880000000000004E-5</v>
      </c>
      <c r="M830" s="16">
        <v>1</v>
      </c>
    </row>
    <row r="831" spans="1:16" hidden="1" outlineLevel="1" x14ac:dyDescent="0.2">
      <c r="D831" s="14" t="s">
        <v>427</v>
      </c>
      <c r="E831" s="16">
        <v>29</v>
      </c>
      <c r="F831" s="16">
        <v>34</v>
      </c>
      <c r="G831" s="16">
        <v>6</v>
      </c>
      <c r="H831" s="14" t="s">
        <v>428</v>
      </c>
      <c r="I831" s="14" t="s">
        <v>204</v>
      </c>
      <c r="J831" s="19">
        <v>1066.51640501063</v>
      </c>
      <c r="K831" s="16">
        <v>0</v>
      </c>
      <c r="L831" s="16">
        <v>3.4870000000000002E-4</v>
      </c>
      <c r="M831" s="16">
        <v>1</v>
      </c>
    </row>
    <row r="832" spans="1:16" hidden="1" outlineLevel="1" x14ac:dyDescent="0.2">
      <c r="D832" s="14" t="s">
        <v>603</v>
      </c>
      <c r="E832" s="16">
        <v>12</v>
      </c>
      <c r="F832" s="16">
        <v>12</v>
      </c>
      <c r="G832" s="16">
        <v>2</v>
      </c>
      <c r="H832" s="14" t="s">
        <v>596</v>
      </c>
      <c r="I832" s="14" t="s">
        <v>204</v>
      </c>
      <c r="J832" s="19">
        <v>1016.53660764734</v>
      </c>
      <c r="K832" s="16">
        <v>0</v>
      </c>
      <c r="L832" s="16">
        <v>1.643E-2</v>
      </c>
      <c r="M832" s="16">
        <v>0</v>
      </c>
    </row>
    <row r="833" spans="1:16" hidden="1" outlineLevel="1" x14ac:dyDescent="0.2">
      <c r="D833" s="14" t="s">
        <v>556</v>
      </c>
      <c r="E833" s="16">
        <v>10</v>
      </c>
      <c r="F833" s="16">
        <v>21</v>
      </c>
      <c r="G833" s="16">
        <v>3</v>
      </c>
      <c r="H833" s="14" t="s">
        <v>557</v>
      </c>
      <c r="I833" s="14" t="s">
        <v>204</v>
      </c>
      <c r="J833" s="19">
        <v>1263.69413938563</v>
      </c>
      <c r="K833" s="16">
        <v>0</v>
      </c>
      <c r="L833" s="16">
        <v>8.0309999999999995E-4</v>
      </c>
      <c r="M833" s="16">
        <v>0</v>
      </c>
    </row>
    <row r="834" spans="1:16" hidden="1" outlineLevel="1" x14ac:dyDescent="0.2">
      <c r="D834" s="14" t="s">
        <v>561</v>
      </c>
      <c r="E834" s="16">
        <v>2</v>
      </c>
      <c r="F834" s="16">
        <v>41</v>
      </c>
      <c r="G834" s="16">
        <v>6</v>
      </c>
      <c r="H834" s="14" t="s">
        <v>562</v>
      </c>
      <c r="I834" s="14" t="s">
        <v>204</v>
      </c>
      <c r="J834" s="19">
        <v>827.42839231531298</v>
      </c>
      <c r="K834" s="16">
        <v>1E-3</v>
      </c>
      <c r="L834" s="16">
        <v>2.7990000000000001E-2</v>
      </c>
      <c r="M834" s="16">
        <v>0</v>
      </c>
    </row>
    <row r="835" spans="1:16" hidden="1" outlineLevel="1" x14ac:dyDescent="0.2">
      <c r="D835" s="14" t="s">
        <v>608</v>
      </c>
      <c r="E835" s="16">
        <v>1</v>
      </c>
      <c r="F835" s="16">
        <v>14</v>
      </c>
      <c r="G835" s="16">
        <v>2</v>
      </c>
      <c r="H835" s="14" t="s">
        <v>596</v>
      </c>
      <c r="I835" s="14" t="s">
        <v>204</v>
      </c>
      <c r="J835" s="19">
        <v>945.51042356531298</v>
      </c>
      <c r="K835" s="16">
        <v>3.0000000000000001E-3</v>
      </c>
      <c r="L835" s="16">
        <v>7.4450000000000002E-2</v>
      </c>
      <c r="M835" s="16">
        <v>1</v>
      </c>
    </row>
    <row r="836" spans="1:16" hidden="1" outlineLevel="1" x14ac:dyDescent="0.2">
      <c r="D836" s="14" t="s">
        <v>1137</v>
      </c>
      <c r="E836" s="16">
        <v>2</v>
      </c>
      <c r="F836" s="16">
        <v>10</v>
      </c>
      <c r="G836" s="16">
        <v>1</v>
      </c>
      <c r="H836" s="14" t="s">
        <v>1132</v>
      </c>
      <c r="I836" s="14" t="s">
        <v>204</v>
      </c>
      <c r="J836" s="19">
        <v>1165.58439817469</v>
      </c>
      <c r="K836" s="16">
        <v>7.0000000000000001E-3</v>
      </c>
      <c r="L836" s="16">
        <v>6.4879999999999993E-2</v>
      </c>
      <c r="M836" s="16">
        <v>0</v>
      </c>
    </row>
    <row r="837" spans="1:16" collapsed="1" x14ac:dyDescent="0.2">
      <c r="A837" s="8" t="s">
        <v>1138</v>
      </c>
      <c r="B837" s="13" t="s">
        <v>1139</v>
      </c>
      <c r="C837" s="13" t="s">
        <v>1140</v>
      </c>
      <c r="D837" s="14" t="s">
        <v>1141</v>
      </c>
      <c r="E837" s="15">
        <v>19.829999999999998</v>
      </c>
      <c r="F837" s="16">
        <v>77</v>
      </c>
      <c r="G837" s="16">
        <v>1</v>
      </c>
      <c r="H837" s="16">
        <v>2</v>
      </c>
      <c r="I837" s="16">
        <v>28</v>
      </c>
      <c r="J837" s="17" t="s">
        <v>186</v>
      </c>
      <c r="K837" s="17" t="s">
        <v>186</v>
      </c>
      <c r="L837" s="17" t="s">
        <v>186</v>
      </c>
      <c r="M837" s="17" t="s">
        <v>186</v>
      </c>
      <c r="N837" s="10">
        <v>121</v>
      </c>
      <c r="O837" s="11">
        <v>13.52785097466</v>
      </c>
      <c r="P837" s="12">
        <v>9.17333984375</v>
      </c>
    </row>
    <row r="838" spans="1:16" ht="15.75" hidden="1" customHeight="1" outlineLevel="1" x14ac:dyDescent="0.2">
      <c r="D838" s="18" t="s">
        <v>187</v>
      </c>
      <c r="E838" s="18" t="s">
        <v>188</v>
      </c>
      <c r="F838" s="18" t="s">
        <v>189</v>
      </c>
      <c r="G838" s="18" t="s">
        <v>190</v>
      </c>
      <c r="H838" s="18" t="s">
        <v>191</v>
      </c>
      <c r="I838" s="18" t="s">
        <v>192</v>
      </c>
      <c r="J838" s="18" t="s">
        <v>193</v>
      </c>
      <c r="K838" s="18" t="s">
        <v>194</v>
      </c>
      <c r="L838" s="18" t="s">
        <v>195</v>
      </c>
      <c r="M838" s="18" t="s">
        <v>196</v>
      </c>
    </row>
    <row r="839" spans="1:16" hidden="1" outlineLevel="1" x14ac:dyDescent="0.2">
      <c r="D839" s="14" t="s">
        <v>1069</v>
      </c>
      <c r="E839" s="16">
        <v>27</v>
      </c>
      <c r="F839" s="16">
        <v>77</v>
      </c>
      <c r="G839" s="16">
        <v>3</v>
      </c>
      <c r="H839" s="14" t="s">
        <v>1070</v>
      </c>
      <c r="I839" s="14" t="s">
        <v>204</v>
      </c>
      <c r="J839" s="19">
        <v>1316.65605344813</v>
      </c>
      <c r="K839" s="16">
        <v>0</v>
      </c>
      <c r="L839" s="16">
        <v>1.2370000000000001E-2</v>
      </c>
      <c r="M839" s="16">
        <v>0</v>
      </c>
    </row>
    <row r="840" spans="1:16" hidden="1" outlineLevel="1" x14ac:dyDescent="0.2">
      <c r="D840" s="14" t="s">
        <v>1142</v>
      </c>
      <c r="E840" s="16">
        <v>1</v>
      </c>
      <c r="F840" s="16">
        <v>8</v>
      </c>
      <c r="G840" s="16">
        <v>1</v>
      </c>
      <c r="H840" s="14" t="s">
        <v>1138</v>
      </c>
      <c r="I840" s="14" t="s">
        <v>204</v>
      </c>
      <c r="J840" s="19">
        <v>1319.72892942469</v>
      </c>
      <c r="K840" s="16">
        <v>2E-3</v>
      </c>
      <c r="L840" s="16">
        <v>0.1734</v>
      </c>
      <c r="M840" s="16">
        <v>0</v>
      </c>
    </row>
    <row r="841" spans="1:16" collapsed="1" x14ac:dyDescent="0.2">
      <c r="A841" s="8" t="s">
        <v>1143</v>
      </c>
      <c r="B841" s="13" t="s">
        <v>1144</v>
      </c>
      <c r="C841" s="13" t="s">
        <v>73</v>
      </c>
      <c r="D841" s="14" t="s">
        <v>1145</v>
      </c>
      <c r="E841" s="15">
        <v>19.75</v>
      </c>
      <c r="F841" s="16">
        <v>3</v>
      </c>
      <c r="G841" s="16">
        <v>4</v>
      </c>
      <c r="H841" s="16">
        <v>4</v>
      </c>
      <c r="I841" s="16">
        <v>80</v>
      </c>
      <c r="J841" s="17" t="s">
        <v>186</v>
      </c>
      <c r="K841" s="17" t="s">
        <v>186</v>
      </c>
      <c r="L841" s="17" t="s">
        <v>186</v>
      </c>
      <c r="M841" s="17" t="s">
        <v>186</v>
      </c>
      <c r="N841" s="10">
        <v>314</v>
      </c>
      <c r="O841" s="11">
        <v>34.909695944660001</v>
      </c>
      <c r="P841" s="12">
        <v>7.45947265625</v>
      </c>
    </row>
    <row r="842" spans="1:16" ht="15.75" hidden="1" customHeight="1" outlineLevel="1" x14ac:dyDescent="0.2">
      <c r="D842" s="18" t="s">
        <v>187</v>
      </c>
      <c r="E842" s="18" t="s">
        <v>188</v>
      </c>
      <c r="F842" s="18" t="s">
        <v>189</v>
      </c>
      <c r="G842" s="18" t="s">
        <v>190</v>
      </c>
      <c r="H842" s="18" t="s">
        <v>191</v>
      </c>
      <c r="I842" s="18" t="s">
        <v>192</v>
      </c>
      <c r="J842" s="18" t="s">
        <v>193</v>
      </c>
      <c r="K842" s="18" t="s">
        <v>194</v>
      </c>
      <c r="L842" s="18" t="s">
        <v>195</v>
      </c>
      <c r="M842" s="18" t="s">
        <v>196</v>
      </c>
    </row>
    <row r="843" spans="1:16" hidden="1" outlineLevel="1" x14ac:dyDescent="0.2">
      <c r="D843" s="14" t="s">
        <v>1146</v>
      </c>
      <c r="E843" s="16">
        <v>27</v>
      </c>
      <c r="F843" s="16">
        <v>3</v>
      </c>
      <c r="G843" s="16">
        <v>1</v>
      </c>
      <c r="H843" s="14" t="s">
        <v>1143</v>
      </c>
      <c r="I843" s="14" t="s">
        <v>232</v>
      </c>
      <c r="J843" s="19">
        <v>1320.64640989344</v>
      </c>
      <c r="K843" s="16">
        <v>0</v>
      </c>
      <c r="L843" s="16">
        <v>1.4369999999999999E-3</v>
      </c>
      <c r="M843" s="16">
        <v>0</v>
      </c>
    </row>
    <row r="844" spans="1:16" hidden="1" outlineLevel="1" x14ac:dyDescent="0.2">
      <c r="D844" s="14" t="s">
        <v>1147</v>
      </c>
      <c r="E844" s="16">
        <v>32</v>
      </c>
      <c r="F844" s="16">
        <v>3</v>
      </c>
      <c r="G844" s="16">
        <v>1</v>
      </c>
      <c r="H844" s="14" t="s">
        <v>1143</v>
      </c>
      <c r="I844" s="14" t="s">
        <v>521</v>
      </c>
      <c r="J844" s="19">
        <v>2753.2395360954702</v>
      </c>
      <c r="K844" s="16">
        <v>0</v>
      </c>
      <c r="L844" s="16">
        <v>4.6080000000000001E-3</v>
      </c>
      <c r="M844" s="16">
        <v>0</v>
      </c>
    </row>
    <row r="845" spans="1:16" hidden="1" outlineLevel="1" x14ac:dyDescent="0.2">
      <c r="D845" s="14" t="s">
        <v>1148</v>
      </c>
      <c r="E845" s="16">
        <v>18</v>
      </c>
      <c r="F845" s="16">
        <v>2</v>
      </c>
      <c r="G845" s="16">
        <v>1</v>
      </c>
      <c r="H845" s="14" t="s">
        <v>1143</v>
      </c>
      <c r="I845" s="14" t="s">
        <v>204</v>
      </c>
      <c r="J845" s="19">
        <v>1890.87126340906</v>
      </c>
      <c r="K845" s="16">
        <v>0</v>
      </c>
      <c r="L845" s="16">
        <v>3.3950000000000001E-6</v>
      </c>
      <c r="M845" s="16">
        <v>0</v>
      </c>
    </row>
    <row r="846" spans="1:16" hidden="1" outlineLevel="1" x14ac:dyDescent="0.2">
      <c r="D846" s="14" t="s">
        <v>1149</v>
      </c>
      <c r="E846" s="16">
        <v>3</v>
      </c>
      <c r="F846" s="16">
        <v>2</v>
      </c>
      <c r="G846" s="16">
        <v>1</v>
      </c>
      <c r="H846" s="14" t="s">
        <v>1143</v>
      </c>
      <c r="I846" s="14" t="s">
        <v>204</v>
      </c>
      <c r="J846" s="19">
        <v>1107.54985227625</v>
      </c>
      <c r="K846" s="16">
        <v>0</v>
      </c>
      <c r="L846" s="16">
        <v>3.7749999999999999E-2</v>
      </c>
      <c r="M846" s="16">
        <v>0</v>
      </c>
    </row>
    <row r="847" spans="1:16" collapsed="1" x14ac:dyDescent="0.2">
      <c r="A847" s="8" t="s">
        <v>1150</v>
      </c>
      <c r="B847" s="13" t="s">
        <v>1151</v>
      </c>
      <c r="C847" s="13" t="s">
        <v>117</v>
      </c>
      <c r="D847" s="14" t="s">
        <v>1152</v>
      </c>
      <c r="E847" s="15">
        <v>19.66</v>
      </c>
      <c r="F847" s="16">
        <v>6</v>
      </c>
      <c r="G847" s="16">
        <v>2</v>
      </c>
      <c r="H847" s="16">
        <v>2</v>
      </c>
      <c r="I847" s="16">
        <v>4</v>
      </c>
      <c r="J847" s="17"/>
      <c r="K847" s="17"/>
      <c r="L847" s="17"/>
      <c r="M847" s="17" t="s">
        <v>186</v>
      </c>
      <c r="N847" s="10">
        <v>178</v>
      </c>
      <c r="O847" s="11">
        <v>20.458482124660001</v>
      </c>
      <c r="P847" s="12">
        <v>6.02392578125</v>
      </c>
    </row>
    <row r="848" spans="1:16" ht="15.75" hidden="1" customHeight="1" outlineLevel="1" x14ac:dyDescent="0.2">
      <c r="D848" s="18" t="s">
        <v>187</v>
      </c>
      <c r="E848" s="18" t="s">
        <v>188</v>
      </c>
      <c r="F848" s="18" t="s">
        <v>189</v>
      </c>
      <c r="G848" s="18" t="s">
        <v>190</v>
      </c>
      <c r="H848" s="18" t="s">
        <v>191</v>
      </c>
      <c r="I848" s="18" t="s">
        <v>192</v>
      </c>
      <c r="J848" s="18" t="s">
        <v>193</v>
      </c>
      <c r="K848" s="18" t="s">
        <v>194</v>
      </c>
      <c r="L848" s="18" t="s">
        <v>195</v>
      </c>
      <c r="M848" s="18" t="s">
        <v>196</v>
      </c>
    </row>
    <row r="849" spans="1:16" hidden="1" outlineLevel="1" x14ac:dyDescent="0.2">
      <c r="D849" s="14" t="s">
        <v>1153</v>
      </c>
      <c r="E849" s="16">
        <v>2</v>
      </c>
      <c r="F849" s="16">
        <v>6</v>
      </c>
      <c r="G849" s="16">
        <v>1</v>
      </c>
      <c r="H849" s="14" t="s">
        <v>1150</v>
      </c>
      <c r="I849" s="14" t="s">
        <v>204</v>
      </c>
      <c r="J849" s="19">
        <v>2405.1241796501599</v>
      </c>
      <c r="K849" s="16">
        <v>0</v>
      </c>
      <c r="L849" s="16">
        <v>3.1859999999999999E-4</v>
      </c>
      <c r="M849" s="16">
        <v>0</v>
      </c>
    </row>
    <row r="850" spans="1:16" hidden="1" outlineLevel="1" x14ac:dyDescent="0.2">
      <c r="D850" s="14" t="s">
        <v>1154</v>
      </c>
      <c r="E850" s="16">
        <v>2</v>
      </c>
      <c r="F850" s="16">
        <v>1</v>
      </c>
      <c r="G850" s="16">
        <v>1</v>
      </c>
      <c r="H850" s="14" t="s">
        <v>1150</v>
      </c>
      <c r="I850" s="14" t="s">
        <v>204</v>
      </c>
      <c r="J850" s="19">
        <v>1648.8334081657799</v>
      </c>
      <c r="K850" s="16">
        <v>0</v>
      </c>
      <c r="L850" s="16">
        <v>1.8140000000000001E-3</v>
      </c>
      <c r="M850" s="16">
        <v>0</v>
      </c>
    </row>
    <row r="851" spans="1:16" collapsed="1" x14ac:dyDescent="0.2">
      <c r="A851" s="8" t="s">
        <v>1155</v>
      </c>
      <c r="B851" s="13" t="s">
        <v>1156</v>
      </c>
      <c r="C851" s="13" t="s">
        <v>1157</v>
      </c>
      <c r="D851" s="14" t="s">
        <v>1158</v>
      </c>
      <c r="E851" s="15">
        <v>19.05</v>
      </c>
      <c r="F851" s="16">
        <v>20</v>
      </c>
      <c r="G851" s="16">
        <v>2</v>
      </c>
      <c r="H851" s="16">
        <v>2</v>
      </c>
      <c r="I851" s="16">
        <v>8</v>
      </c>
      <c r="J851" s="17" t="s">
        <v>186</v>
      </c>
      <c r="K851" s="17"/>
      <c r="L851" s="17" t="s">
        <v>186</v>
      </c>
      <c r="M851" s="17"/>
      <c r="N851" s="10">
        <v>126</v>
      </c>
      <c r="O851" s="11">
        <v>13.88156321466</v>
      </c>
      <c r="P851" s="12">
        <v>10.31591796875</v>
      </c>
    </row>
    <row r="852" spans="1:16" ht="15.75" hidden="1" customHeight="1" outlineLevel="1" x14ac:dyDescent="0.2">
      <c r="D852" s="18" t="s">
        <v>187</v>
      </c>
      <c r="E852" s="18" t="s">
        <v>188</v>
      </c>
      <c r="F852" s="18" t="s">
        <v>189</v>
      </c>
      <c r="G852" s="18" t="s">
        <v>190</v>
      </c>
      <c r="H852" s="18" t="s">
        <v>191</v>
      </c>
      <c r="I852" s="18" t="s">
        <v>192</v>
      </c>
      <c r="J852" s="18" t="s">
        <v>193</v>
      </c>
      <c r="K852" s="18" t="s">
        <v>194</v>
      </c>
      <c r="L852" s="18" t="s">
        <v>195</v>
      </c>
      <c r="M852" s="18" t="s">
        <v>196</v>
      </c>
    </row>
    <row r="853" spans="1:16" hidden="1" outlineLevel="1" x14ac:dyDescent="0.2">
      <c r="D853" s="14" t="s">
        <v>1159</v>
      </c>
      <c r="E853" s="16">
        <v>2</v>
      </c>
      <c r="F853" s="16">
        <v>15</v>
      </c>
      <c r="G853" s="16">
        <v>1</v>
      </c>
      <c r="H853" s="14" t="s">
        <v>1155</v>
      </c>
      <c r="I853" s="14" t="s">
        <v>204</v>
      </c>
      <c r="J853" s="19">
        <v>953.60295286218798</v>
      </c>
      <c r="K853" s="16">
        <v>0</v>
      </c>
      <c r="L853" s="16">
        <v>0.1323</v>
      </c>
      <c r="M853" s="16">
        <v>0</v>
      </c>
    </row>
    <row r="854" spans="1:16" hidden="1" outlineLevel="1" x14ac:dyDescent="0.2">
      <c r="D854" s="14" t="s">
        <v>1160</v>
      </c>
      <c r="E854" s="16">
        <v>6</v>
      </c>
      <c r="F854" s="16">
        <v>19</v>
      </c>
      <c r="G854" s="16">
        <v>1</v>
      </c>
      <c r="H854" s="14" t="s">
        <v>1155</v>
      </c>
      <c r="I854" s="14" t="s">
        <v>204</v>
      </c>
      <c r="J854" s="19">
        <v>1743.81901731531</v>
      </c>
      <c r="K854" s="16">
        <v>0</v>
      </c>
      <c r="L854" s="16">
        <v>3.3359999999999998E-4</v>
      </c>
      <c r="M854" s="16">
        <v>0</v>
      </c>
    </row>
    <row r="855" spans="1:16" collapsed="1" x14ac:dyDescent="0.2">
      <c r="A855" s="8" t="s">
        <v>1161</v>
      </c>
      <c r="B855" s="13" t="s">
        <v>1162</v>
      </c>
      <c r="C855" s="13" t="s">
        <v>1163</v>
      </c>
      <c r="D855" s="14" t="s">
        <v>1164</v>
      </c>
      <c r="E855" s="15">
        <v>18.63</v>
      </c>
      <c r="F855" s="16">
        <v>24</v>
      </c>
      <c r="G855" s="16">
        <v>5</v>
      </c>
      <c r="H855" s="16">
        <v>9</v>
      </c>
      <c r="I855" s="16">
        <v>189</v>
      </c>
      <c r="J855" s="17" t="s">
        <v>186</v>
      </c>
      <c r="K855" s="17" t="s">
        <v>186</v>
      </c>
      <c r="L855" s="17" t="s">
        <v>186</v>
      </c>
      <c r="M855" s="17" t="s">
        <v>186</v>
      </c>
      <c r="N855" s="10">
        <v>483</v>
      </c>
      <c r="O855" s="11">
        <v>53.67113550466</v>
      </c>
      <c r="P855" s="12">
        <v>5.59228515625</v>
      </c>
    </row>
    <row r="856" spans="1:16" ht="15.75" hidden="1" customHeight="1" outlineLevel="1" x14ac:dyDescent="0.2">
      <c r="D856" s="18" t="s">
        <v>187</v>
      </c>
      <c r="E856" s="18" t="s">
        <v>188</v>
      </c>
      <c r="F856" s="18" t="s">
        <v>189</v>
      </c>
      <c r="G856" s="18" t="s">
        <v>190</v>
      </c>
      <c r="H856" s="18" t="s">
        <v>191</v>
      </c>
      <c r="I856" s="18" t="s">
        <v>192</v>
      </c>
      <c r="J856" s="18" t="s">
        <v>193</v>
      </c>
      <c r="K856" s="18" t="s">
        <v>194</v>
      </c>
      <c r="L856" s="18" t="s">
        <v>195</v>
      </c>
      <c r="M856" s="18" t="s">
        <v>196</v>
      </c>
    </row>
    <row r="857" spans="1:16" hidden="1" outlineLevel="1" x14ac:dyDescent="0.2">
      <c r="D857" s="14" t="s">
        <v>420</v>
      </c>
      <c r="E857" s="16">
        <v>101</v>
      </c>
      <c r="F857" s="16">
        <v>24</v>
      </c>
      <c r="G857" s="16">
        <v>4</v>
      </c>
      <c r="H857" s="14" t="s">
        <v>421</v>
      </c>
      <c r="I857" s="14" t="s">
        <v>204</v>
      </c>
      <c r="J857" s="19">
        <v>1308.65393428883</v>
      </c>
      <c r="K857" s="16">
        <v>0</v>
      </c>
      <c r="L857" s="16">
        <v>5.287E-3</v>
      </c>
      <c r="M857" s="16">
        <v>2</v>
      </c>
    </row>
    <row r="858" spans="1:16" hidden="1" outlineLevel="1" x14ac:dyDescent="0.2">
      <c r="D858" s="14" t="s">
        <v>427</v>
      </c>
      <c r="E858" s="16">
        <v>29</v>
      </c>
      <c r="F858" s="16">
        <v>34</v>
      </c>
      <c r="G858" s="16">
        <v>6</v>
      </c>
      <c r="H858" s="14" t="s">
        <v>428</v>
      </c>
      <c r="I858" s="14" t="s">
        <v>204</v>
      </c>
      <c r="J858" s="19">
        <v>1066.51640501063</v>
      </c>
      <c r="K858" s="16">
        <v>0</v>
      </c>
      <c r="L858" s="16">
        <v>3.4870000000000002E-4</v>
      </c>
      <c r="M858" s="16">
        <v>1</v>
      </c>
    </row>
    <row r="859" spans="1:16" hidden="1" outlineLevel="1" x14ac:dyDescent="0.2">
      <c r="D859" s="14" t="s">
        <v>1165</v>
      </c>
      <c r="E859" s="16">
        <v>23</v>
      </c>
      <c r="F859" s="16">
        <v>26</v>
      </c>
      <c r="G859" s="16">
        <v>3</v>
      </c>
      <c r="H859" s="14" t="s">
        <v>433</v>
      </c>
      <c r="I859" s="14" t="s">
        <v>204</v>
      </c>
      <c r="J859" s="19">
        <v>1277.70964231531</v>
      </c>
      <c r="K859" s="16">
        <v>0</v>
      </c>
      <c r="L859" s="16">
        <v>1.389E-12</v>
      </c>
      <c r="M859" s="16">
        <v>0</v>
      </c>
    </row>
    <row r="860" spans="1:16" hidden="1" outlineLevel="1" x14ac:dyDescent="0.2">
      <c r="D860" s="14" t="s">
        <v>1166</v>
      </c>
      <c r="E860" s="16">
        <v>20</v>
      </c>
      <c r="F860" s="16">
        <v>7</v>
      </c>
      <c r="G860" s="16">
        <v>1</v>
      </c>
      <c r="H860" s="14" t="s">
        <v>1161</v>
      </c>
      <c r="I860" s="14" t="s">
        <v>204</v>
      </c>
      <c r="J860" s="19">
        <v>1419.74821653406</v>
      </c>
      <c r="K860" s="16">
        <v>0</v>
      </c>
      <c r="L860" s="16">
        <v>1.008E-2</v>
      </c>
      <c r="M860" s="16">
        <v>0</v>
      </c>
    </row>
    <row r="861" spans="1:16" hidden="1" outlineLevel="1" x14ac:dyDescent="0.2">
      <c r="D861" s="14" t="s">
        <v>1167</v>
      </c>
      <c r="E861" s="16">
        <v>6</v>
      </c>
      <c r="F861" s="16">
        <v>4</v>
      </c>
      <c r="G861" s="16">
        <v>1</v>
      </c>
      <c r="H861" s="14" t="s">
        <v>1161</v>
      </c>
      <c r="I861" s="14" t="s">
        <v>204</v>
      </c>
      <c r="J861" s="19">
        <v>1320.670457745</v>
      </c>
      <c r="K861" s="16">
        <v>0</v>
      </c>
      <c r="L861" s="16">
        <v>4.0470000000000002E-4</v>
      </c>
      <c r="M861" s="16">
        <v>0</v>
      </c>
    </row>
    <row r="862" spans="1:16" hidden="1" outlineLevel="1" x14ac:dyDescent="0.2">
      <c r="D862" s="14" t="s">
        <v>1168</v>
      </c>
      <c r="E862" s="16">
        <v>4</v>
      </c>
      <c r="F862" s="16">
        <v>3</v>
      </c>
      <c r="G862" s="16">
        <v>1</v>
      </c>
      <c r="H862" s="14" t="s">
        <v>1161</v>
      </c>
      <c r="I862" s="14" t="s">
        <v>204</v>
      </c>
      <c r="J862" s="19">
        <v>1129.61882200281</v>
      </c>
      <c r="K862" s="16">
        <v>0</v>
      </c>
      <c r="L862" s="16">
        <v>6.3679999999999997E-4</v>
      </c>
      <c r="M862" s="16">
        <v>0</v>
      </c>
    </row>
    <row r="863" spans="1:16" hidden="1" outlineLevel="1" x14ac:dyDescent="0.2">
      <c r="D863" s="14" t="s">
        <v>1169</v>
      </c>
      <c r="E863" s="16">
        <v>2</v>
      </c>
      <c r="F863" s="16">
        <v>6</v>
      </c>
      <c r="G863" s="16">
        <v>1</v>
      </c>
      <c r="H863" s="14" t="s">
        <v>1161</v>
      </c>
      <c r="I863" s="14" t="s">
        <v>204</v>
      </c>
      <c r="J863" s="19">
        <v>1847.80681028406</v>
      </c>
      <c r="K863" s="16">
        <v>0</v>
      </c>
      <c r="L863" s="16">
        <v>2.383E-2</v>
      </c>
      <c r="M863" s="16">
        <v>0</v>
      </c>
    </row>
    <row r="864" spans="1:16" hidden="1" outlineLevel="1" x14ac:dyDescent="0.2">
      <c r="D864" s="14" t="s">
        <v>1170</v>
      </c>
      <c r="E864" s="16">
        <v>2</v>
      </c>
      <c r="F864" s="16">
        <v>3</v>
      </c>
      <c r="G864" s="16">
        <v>1</v>
      </c>
      <c r="H864" s="14" t="s">
        <v>1161</v>
      </c>
      <c r="I864" s="14" t="s">
        <v>204</v>
      </c>
      <c r="J864" s="19">
        <v>1344.67387571375</v>
      </c>
      <c r="K864" s="16">
        <v>0</v>
      </c>
      <c r="L864" s="16">
        <v>6.4489999999999999E-3</v>
      </c>
      <c r="M864" s="16">
        <v>0</v>
      </c>
    </row>
    <row r="865" spans="1:16" hidden="1" outlineLevel="1" x14ac:dyDescent="0.2">
      <c r="D865" s="14" t="s">
        <v>561</v>
      </c>
      <c r="E865" s="16">
        <v>2</v>
      </c>
      <c r="F865" s="16">
        <v>41</v>
      </c>
      <c r="G865" s="16">
        <v>6</v>
      </c>
      <c r="H865" s="14" t="s">
        <v>562</v>
      </c>
      <c r="I865" s="14" t="s">
        <v>204</v>
      </c>
      <c r="J865" s="19">
        <v>827.42839231531298</v>
      </c>
      <c r="K865" s="16">
        <v>1E-3</v>
      </c>
      <c r="L865" s="16">
        <v>2.7990000000000001E-2</v>
      </c>
      <c r="M865" s="16">
        <v>0</v>
      </c>
    </row>
    <row r="866" spans="1:16" collapsed="1" x14ac:dyDescent="0.2">
      <c r="A866" s="8" t="s">
        <v>1171</v>
      </c>
      <c r="B866" s="13" t="s">
        <v>1172</v>
      </c>
      <c r="C866" s="13" t="s">
        <v>1173</v>
      </c>
      <c r="D866" s="14" t="s">
        <v>1174</v>
      </c>
      <c r="E866" s="15">
        <v>18.37</v>
      </c>
      <c r="F866" s="16">
        <v>1</v>
      </c>
      <c r="G866" s="16">
        <v>1</v>
      </c>
      <c r="H866" s="16">
        <v>1</v>
      </c>
      <c r="I866" s="16">
        <v>1</v>
      </c>
      <c r="J866" s="17"/>
      <c r="K866" s="17"/>
      <c r="L866" s="17" t="s">
        <v>186</v>
      </c>
      <c r="M866" s="17"/>
      <c r="N866" s="10">
        <v>98</v>
      </c>
      <c r="O866" s="11">
        <v>10.99966287466</v>
      </c>
      <c r="P866" s="12">
        <v>5.50341796875</v>
      </c>
    </row>
    <row r="867" spans="1:16" ht="15.75" hidden="1" customHeight="1" outlineLevel="1" x14ac:dyDescent="0.2">
      <c r="D867" s="18" t="s">
        <v>187</v>
      </c>
      <c r="E867" s="18" t="s">
        <v>188</v>
      </c>
      <c r="F867" s="18" t="s">
        <v>189</v>
      </c>
      <c r="G867" s="18" t="s">
        <v>190</v>
      </c>
      <c r="H867" s="18" t="s">
        <v>191</v>
      </c>
      <c r="I867" s="18" t="s">
        <v>192</v>
      </c>
      <c r="J867" s="18" t="s">
        <v>193</v>
      </c>
      <c r="K867" s="18" t="s">
        <v>194</v>
      </c>
      <c r="L867" s="18" t="s">
        <v>195</v>
      </c>
      <c r="M867" s="18" t="s">
        <v>196</v>
      </c>
    </row>
    <row r="868" spans="1:16" hidden="1" outlineLevel="1" x14ac:dyDescent="0.2">
      <c r="D868" s="14" t="s">
        <v>1175</v>
      </c>
      <c r="E868" s="16">
        <v>1</v>
      </c>
      <c r="F868" s="16">
        <v>1</v>
      </c>
      <c r="G868" s="16">
        <v>1</v>
      </c>
      <c r="H868" s="14" t="s">
        <v>1171</v>
      </c>
      <c r="I868" s="14" t="s">
        <v>204</v>
      </c>
      <c r="J868" s="19">
        <v>1975.99382200281</v>
      </c>
      <c r="K868" s="16">
        <v>1E-3</v>
      </c>
      <c r="L868" s="16">
        <v>1.754E-2</v>
      </c>
      <c r="M868" s="16">
        <v>0</v>
      </c>
    </row>
    <row r="869" spans="1:16" collapsed="1" x14ac:dyDescent="0.2">
      <c r="A869" s="8" t="s">
        <v>1176</v>
      </c>
      <c r="B869" s="13" t="s">
        <v>1177</v>
      </c>
      <c r="C869" s="13" t="s">
        <v>79</v>
      </c>
      <c r="D869" s="14" t="s">
        <v>1178</v>
      </c>
      <c r="E869" s="15">
        <v>18.3</v>
      </c>
      <c r="F869" s="16">
        <v>8</v>
      </c>
      <c r="G869" s="16">
        <v>11</v>
      </c>
      <c r="H869" s="16">
        <v>11</v>
      </c>
      <c r="I869" s="16">
        <v>149</v>
      </c>
      <c r="J869" s="17" t="s">
        <v>186</v>
      </c>
      <c r="K869" s="17" t="s">
        <v>186</v>
      </c>
      <c r="L869" s="17" t="s">
        <v>186</v>
      </c>
      <c r="M869" s="17" t="s">
        <v>186</v>
      </c>
      <c r="N869" s="10">
        <v>798</v>
      </c>
      <c r="O869" s="11">
        <v>88.357014534659996</v>
      </c>
      <c r="P869" s="12">
        <v>5.38916015625</v>
      </c>
    </row>
    <row r="870" spans="1:16" ht="15.75" hidden="1" customHeight="1" outlineLevel="1" x14ac:dyDescent="0.2">
      <c r="D870" s="18" t="s">
        <v>187</v>
      </c>
      <c r="E870" s="18" t="s">
        <v>188</v>
      </c>
      <c r="F870" s="18" t="s">
        <v>189</v>
      </c>
      <c r="G870" s="18" t="s">
        <v>190</v>
      </c>
      <c r="H870" s="18" t="s">
        <v>191</v>
      </c>
      <c r="I870" s="18" t="s">
        <v>192</v>
      </c>
      <c r="J870" s="18" t="s">
        <v>193</v>
      </c>
      <c r="K870" s="18" t="s">
        <v>194</v>
      </c>
      <c r="L870" s="18" t="s">
        <v>195</v>
      </c>
      <c r="M870" s="18" t="s">
        <v>196</v>
      </c>
    </row>
    <row r="871" spans="1:16" hidden="1" outlineLevel="1" x14ac:dyDescent="0.2">
      <c r="D871" s="14" t="s">
        <v>1179</v>
      </c>
      <c r="E871" s="16">
        <v>31</v>
      </c>
      <c r="F871" s="16">
        <v>7</v>
      </c>
      <c r="G871" s="16">
        <v>1</v>
      </c>
      <c r="H871" s="14" t="s">
        <v>1176</v>
      </c>
      <c r="I871" s="14" t="s">
        <v>204</v>
      </c>
      <c r="J871" s="19">
        <v>2019.15817623219</v>
      </c>
      <c r="K871" s="16">
        <v>0</v>
      </c>
      <c r="L871" s="16">
        <v>6.1150000000000003E-2</v>
      </c>
      <c r="M871" s="16">
        <v>0</v>
      </c>
    </row>
    <row r="872" spans="1:16" hidden="1" outlineLevel="1" x14ac:dyDescent="0.2">
      <c r="D872" s="14" t="s">
        <v>1180</v>
      </c>
      <c r="E872" s="16">
        <v>38</v>
      </c>
      <c r="F872" s="16">
        <v>1</v>
      </c>
      <c r="G872" s="16">
        <v>1</v>
      </c>
      <c r="H872" s="14" t="s">
        <v>1176</v>
      </c>
      <c r="I872" s="14" t="s">
        <v>204</v>
      </c>
      <c r="J872" s="19">
        <v>1015.57859983484</v>
      </c>
      <c r="K872" s="16">
        <v>0</v>
      </c>
      <c r="L872" s="16">
        <v>7.7550000000000001E-5</v>
      </c>
      <c r="M872" s="16">
        <v>0</v>
      </c>
    </row>
    <row r="873" spans="1:16" hidden="1" outlineLevel="1" x14ac:dyDescent="0.2">
      <c r="D873" s="14" t="s">
        <v>1181</v>
      </c>
      <c r="E873" s="16">
        <v>9</v>
      </c>
      <c r="F873" s="16">
        <v>2</v>
      </c>
      <c r="G873" s="16">
        <v>1</v>
      </c>
      <c r="H873" s="14" t="s">
        <v>1176</v>
      </c>
      <c r="I873" s="14" t="s">
        <v>1182</v>
      </c>
      <c r="J873" s="19">
        <v>1536.52653684656</v>
      </c>
      <c r="K873" s="16">
        <v>0</v>
      </c>
      <c r="L873" s="16">
        <v>3.9609999999999999E-2</v>
      </c>
      <c r="M873" s="16">
        <v>0</v>
      </c>
    </row>
    <row r="874" spans="1:16" hidden="1" outlineLevel="1" x14ac:dyDescent="0.2">
      <c r="D874" s="14" t="s">
        <v>1183</v>
      </c>
      <c r="E874" s="16">
        <v>15</v>
      </c>
      <c r="F874" s="16">
        <v>1</v>
      </c>
      <c r="G874" s="16">
        <v>1</v>
      </c>
      <c r="H874" s="14" t="s">
        <v>1176</v>
      </c>
      <c r="I874" s="14" t="s">
        <v>204</v>
      </c>
      <c r="J874" s="19">
        <v>1266.58122434656</v>
      </c>
      <c r="K874" s="16">
        <v>0</v>
      </c>
      <c r="L874" s="16">
        <v>0.1137</v>
      </c>
      <c r="M874" s="16">
        <v>0</v>
      </c>
    </row>
    <row r="875" spans="1:16" hidden="1" outlineLevel="1" x14ac:dyDescent="0.2">
      <c r="D875" s="14" t="s">
        <v>1184</v>
      </c>
      <c r="E875" s="16">
        <v>22</v>
      </c>
      <c r="F875" s="16">
        <v>1</v>
      </c>
      <c r="G875" s="16">
        <v>1</v>
      </c>
      <c r="H875" s="14" t="s">
        <v>1176</v>
      </c>
      <c r="I875" s="14" t="s">
        <v>204</v>
      </c>
      <c r="J875" s="19">
        <v>1091.57267942469</v>
      </c>
      <c r="K875" s="16">
        <v>0</v>
      </c>
      <c r="L875" s="16">
        <v>6.148E-2</v>
      </c>
      <c r="M875" s="16">
        <v>0</v>
      </c>
    </row>
    <row r="876" spans="1:16" hidden="1" outlineLevel="1" x14ac:dyDescent="0.2">
      <c r="D876" s="14" t="s">
        <v>1185</v>
      </c>
      <c r="E876" s="16">
        <v>6</v>
      </c>
      <c r="F876" s="16">
        <v>1</v>
      </c>
      <c r="G876" s="16">
        <v>1</v>
      </c>
      <c r="H876" s="14" t="s">
        <v>1176</v>
      </c>
      <c r="I876" s="14" t="s">
        <v>204</v>
      </c>
      <c r="J876" s="19">
        <v>983.51939573328104</v>
      </c>
      <c r="K876" s="16">
        <v>0</v>
      </c>
      <c r="L876" s="16">
        <v>4.9289999999999997E-5</v>
      </c>
      <c r="M876" s="16">
        <v>0</v>
      </c>
    </row>
    <row r="877" spans="1:16" hidden="1" outlineLevel="1" x14ac:dyDescent="0.2">
      <c r="D877" s="14" t="s">
        <v>1186</v>
      </c>
      <c r="E877" s="16">
        <v>11</v>
      </c>
      <c r="F877" s="16">
        <v>1</v>
      </c>
      <c r="G877" s="16">
        <v>1</v>
      </c>
      <c r="H877" s="14" t="s">
        <v>1176</v>
      </c>
      <c r="I877" s="14" t="s">
        <v>204</v>
      </c>
      <c r="J877" s="19">
        <v>1308.68803587</v>
      </c>
      <c r="K877" s="16">
        <v>0</v>
      </c>
      <c r="L877" s="16">
        <v>6.2149999999999997E-2</v>
      </c>
      <c r="M877" s="16">
        <v>0</v>
      </c>
    </row>
    <row r="878" spans="1:16" hidden="1" outlineLevel="1" x14ac:dyDescent="0.2">
      <c r="D878" s="14" t="s">
        <v>1187</v>
      </c>
      <c r="E878" s="16">
        <v>8</v>
      </c>
      <c r="F878" s="16">
        <v>1</v>
      </c>
      <c r="G878" s="16">
        <v>1</v>
      </c>
      <c r="H878" s="14" t="s">
        <v>1176</v>
      </c>
      <c r="I878" s="14" t="s">
        <v>204</v>
      </c>
      <c r="J878" s="19">
        <v>2470.2480199821898</v>
      </c>
      <c r="K878" s="16">
        <v>0</v>
      </c>
      <c r="L878" s="16">
        <v>4.1300000000000003E-2</v>
      </c>
      <c r="M878" s="16">
        <v>0</v>
      </c>
    </row>
    <row r="879" spans="1:16" hidden="1" outlineLevel="1" x14ac:dyDescent="0.2">
      <c r="D879" s="14" t="s">
        <v>1188</v>
      </c>
      <c r="E879" s="16">
        <v>4</v>
      </c>
      <c r="F879" s="16">
        <v>1</v>
      </c>
      <c r="G879" s="16">
        <v>1</v>
      </c>
      <c r="H879" s="14" t="s">
        <v>1176</v>
      </c>
      <c r="I879" s="14" t="s">
        <v>274</v>
      </c>
      <c r="J879" s="19">
        <v>1844.92929439625</v>
      </c>
      <c r="K879" s="16">
        <v>0</v>
      </c>
      <c r="L879" s="16">
        <v>7.3719999999999994E-2</v>
      </c>
      <c r="M879" s="16">
        <v>1</v>
      </c>
    </row>
    <row r="880" spans="1:16" hidden="1" outlineLevel="1" x14ac:dyDescent="0.2">
      <c r="D880" s="14" t="s">
        <v>1189</v>
      </c>
      <c r="E880" s="16">
        <v>2</v>
      </c>
      <c r="F880" s="16">
        <v>1</v>
      </c>
      <c r="G880" s="16">
        <v>1</v>
      </c>
      <c r="H880" s="14" t="s">
        <v>1176</v>
      </c>
      <c r="I880" s="14" t="s">
        <v>1190</v>
      </c>
      <c r="J880" s="19">
        <v>2377.8368871696898</v>
      </c>
      <c r="K880" s="16">
        <v>0</v>
      </c>
      <c r="L880" s="16">
        <v>3.4079999999999999E-2</v>
      </c>
      <c r="M880" s="16">
        <v>0</v>
      </c>
    </row>
    <row r="881" spans="1:16" hidden="1" outlineLevel="1" x14ac:dyDescent="0.2">
      <c r="D881" s="14" t="s">
        <v>1191</v>
      </c>
      <c r="E881" s="16">
        <v>3</v>
      </c>
      <c r="F881" s="16">
        <v>6</v>
      </c>
      <c r="G881" s="16">
        <v>1</v>
      </c>
      <c r="H881" s="14" t="s">
        <v>1176</v>
      </c>
      <c r="I881" s="14" t="s">
        <v>204</v>
      </c>
      <c r="J881" s="19">
        <v>1107.56804075281</v>
      </c>
      <c r="K881" s="16">
        <v>1E-3</v>
      </c>
      <c r="L881" s="16">
        <v>0.15190000000000001</v>
      </c>
      <c r="M881" s="16">
        <v>0</v>
      </c>
    </row>
    <row r="882" spans="1:16" collapsed="1" x14ac:dyDescent="0.2">
      <c r="A882" s="8" t="s">
        <v>1192</v>
      </c>
      <c r="B882" s="13" t="s">
        <v>1193</v>
      </c>
      <c r="C882" s="13" t="s">
        <v>1194</v>
      </c>
      <c r="D882" s="14" t="s">
        <v>1195</v>
      </c>
      <c r="E882" s="15">
        <v>18.18</v>
      </c>
      <c r="F882" s="16">
        <v>26</v>
      </c>
      <c r="G882" s="16">
        <v>1</v>
      </c>
      <c r="H882" s="16">
        <v>9</v>
      </c>
      <c r="I882" s="16">
        <v>241</v>
      </c>
      <c r="J882" s="17"/>
      <c r="K882" s="17"/>
      <c r="L882" s="17" t="s">
        <v>186</v>
      </c>
      <c r="M882" s="17" t="s">
        <v>186</v>
      </c>
      <c r="N882" s="10">
        <v>473</v>
      </c>
      <c r="O882" s="11">
        <v>51.23620491466</v>
      </c>
      <c r="P882" s="12">
        <v>5.04638671875</v>
      </c>
    </row>
    <row r="883" spans="1:16" ht="15.75" hidden="1" customHeight="1" outlineLevel="1" x14ac:dyDescent="0.2">
      <c r="D883" s="18" t="s">
        <v>187</v>
      </c>
      <c r="E883" s="18" t="s">
        <v>188</v>
      </c>
      <c r="F883" s="18" t="s">
        <v>189</v>
      </c>
      <c r="G883" s="18" t="s">
        <v>190</v>
      </c>
      <c r="H883" s="18" t="s">
        <v>191</v>
      </c>
      <c r="I883" s="18" t="s">
        <v>192</v>
      </c>
      <c r="J883" s="18" t="s">
        <v>193</v>
      </c>
      <c r="K883" s="18" t="s">
        <v>194</v>
      </c>
      <c r="L883" s="18" t="s">
        <v>195</v>
      </c>
      <c r="M883" s="18" t="s">
        <v>196</v>
      </c>
    </row>
    <row r="884" spans="1:16" hidden="1" outlineLevel="1" x14ac:dyDescent="0.2">
      <c r="D884" s="14" t="s">
        <v>228</v>
      </c>
      <c r="E884" s="16">
        <v>99</v>
      </c>
      <c r="F884" s="16">
        <v>8</v>
      </c>
      <c r="G884" s="16">
        <v>3</v>
      </c>
      <c r="H884" s="14" t="s">
        <v>229</v>
      </c>
      <c r="I884" s="14" t="s">
        <v>204</v>
      </c>
      <c r="J884" s="19">
        <v>1090.53227415125</v>
      </c>
      <c r="K884" s="16">
        <v>0</v>
      </c>
      <c r="L884" s="16">
        <v>7.3749999999999997E-6</v>
      </c>
      <c r="M884" s="16">
        <v>0</v>
      </c>
    </row>
    <row r="885" spans="1:16" hidden="1" outlineLevel="1" x14ac:dyDescent="0.2">
      <c r="D885" s="14" t="s">
        <v>776</v>
      </c>
      <c r="E885" s="16">
        <v>17</v>
      </c>
      <c r="F885" s="16">
        <v>19</v>
      </c>
      <c r="G885" s="16">
        <v>3</v>
      </c>
      <c r="H885" s="14" t="s">
        <v>777</v>
      </c>
      <c r="I885" s="14" t="s">
        <v>204</v>
      </c>
      <c r="J885" s="19">
        <v>1122.57866087</v>
      </c>
      <c r="K885" s="16">
        <v>0</v>
      </c>
      <c r="L885" s="16">
        <v>1.7170000000000001E-2</v>
      </c>
      <c r="M885" s="16">
        <v>0</v>
      </c>
    </row>
    <row r="886" spans="1:16" hidden="1" outlineLevel="1" x14ac:dyDescent="0.2">
      <c r="D886" s="14" t="s">
        <v>244</v>
      </c>
      <c r="E886" s="16">
        <v>66</v>
      </c>
      <c r="F886" s="16">
        <v>33</v>
      </c>
      <c r="G886" s="16">
        <v>5</v>
      </c>
      <c r="H886" s="14" t="s">
        <v>245</v>
      </c>
      <c r="I886" s="14" t="s">
        <v>204</v>
      </c>
      <c r="J886" s="19">
        <v>807.39946165125002</v>
      </c>
      <c r="K886" s="16">
        <v>0</v>
      </c>
      <c r="L886" s="16">
        <v>2.3289999999999999E-3</v>
      </c>
      <c r="M886" s="16">
        <v>0</v>
      </c>
    </row>
    <row r="887" spans="1:16" hidden="1" outlineLevel="1" x14ac:dyDescent="0.2">
      <c r="D887" s="14" t="s">
        <v>778</v>
      </c>
      <c r="E887" s="16">
        <v>25</v>
      </c>
      <c r="F887" s="16">
        <v>17</v>
      </c>
      <c r="G887" s="16">
        <v>3</v>
      </c>
      <c r="H887" s="14" t="s">
        <v>777</v>
      </c>
      <c r="I887" s="14" t="s">
        <v>204</v>
      </c>
      <c r="J887" s="19">
        <v>1029.59501829188</v>
      </c>
      <c r="K887" s="16">
        <v>0</v>
      </c>
      <c r="L887" s="16">
        <v>1.8630000000000001E-3</v>
      </c>
      <c r="M887" s="16">
        <v>0</v>
      </c>
    </row>
    <row r="888" spans="1:16" hidden="1" outlineLevel="1" x14ac:dyDescent="0.2">
      <c r="D888" s="14" t="s">
        <v>248</v>
      </c>
      <c r="E888" s="16">
        <v>18</v>
      </c>
      <c r="F888" s="16">
        <v>15</v>
      </c>
      <c r="G888" s="16">
        <v>5</v>
      </c>
      <c r="H888" s="14" t="s">
        <v>249</v>
      </c>
      <c r="I888" s="14" t="s">
        <v>204</v>
      </c>
      <c r="J888" s="19">
        <v>809.43956174890604</v>
      </c>
      <c r="K888" s="16">
        <v>0</v>
      </c>
      <c r="L888" s="16">
        <v>4.2110000000000002E-2</v>
      </c>
      <c r="M888" s="16">
        <v>0</v>
      </c>
    </row>
    <row r="889" spans="1:16" hidden="1" outlineLevel="1" x14ac:dyDescent="0.2">
      <c r="D889" s="14" t="s">
        <v>779</v>
      </c>
      <c r="E889" s="16">
        <v>11</v>
      </c>
      <c r="F889" s="16">
        <v>13</v>
      </c>
      <c r="G889" s="16">
        <v>2</v>
      </c>
      <c r="H889" s="14" t="s">
        <v>780</v>
      </c>
      <c r="I889" s="14" t="s">
        <v>204</v>
      </c>
      <c r="J889" s="19">
        <v>1301.6577624325</v>
      </c>
      <c r="K889" s="16">
        <v>0</v>
      </c>
      <c r="L889" s="16">
        <v>1.238E-2</v>
      </c>
      <c r="M889" s="16">
        <v>0</v>
      </c>
    </row>
    <row r="890" spans="1:16" hidden="1" outlineLevel="1" x14ac:dyDescent="0.2">
      <c r="D890" s="14" t="s">
        <v>1196</v>
      </c>
      <c r="E890" s="16">
        <v>1</v>
      </c>
      <c r="F890" s="16">
        <v>1</v>
      </c>
      <c r="G890" s="16">
        <v>2</v>
      </c>
      <c r="H890" s="14" t="s">
        <v>780</v>
      </c>
      <c r="I890" s="14" t="s">
        <v>204</v>
      </c>
      <c r="J890" s="19">
        <v>2064.14316158375</v>
      </c>
      <c r="K890" s="16">
        <v>2E-3</v>
      </c>
      <c r="L890" s="16">
        <v>4.5280000000000001E-2</v>
      </c>
      <c r="M890" s="16">
        <v>0</v>
      </c>
    </row>
    <row r="891" spans="1:16" hidden="1" outlineLevel="1" x14ac:dyDescent="0.2">
      <c r="D891" s="14" t="s">
        <v>1197</v>
      </c>
      <c r="E891" s="16">
        <v>3</v>
      </c>
      <c r="F891" s="16">
        <v>1</v>
      </c>
      <c r="G891" s="16">
        <v>1</v>
      </c>
      <c r="H891" s="14" t="s">
        <v>1192</v>
      </c>
      <c r="I891" s="14" t="s">
        <v>204</v>
      </c>
      <c r="J891" s="19">
        <v>1357.71741085133</v>
      </c>
      <c r="K891" s="16">
        <v>3.0000000000000001E-3</v>
      </c>
      <c r="L891" s="16">
        <v>0.18160000000000001</v>
      </c>
      <c r="M891" s="16">
        <v>1</v>
      </c>
    </row>
    <row r="892" spans="1:16" hidden="1" outlineLevel="1" x14ac:dyDescent="0.2">
      <c r="D892" s="14" t="s">
        <v>258</v>
      </c>
      <c r="E892" s="16">
        <v>1</v>
      </c>
      <c r="F892" s="16">
        <v>7</v>
      </c>
      <c r="G892" s="16">
        <v>4</v>
      </c>
      <c r="H892" s="14" t="s">
        <v>259</v>
      </c>
      <c r="I892" s="14" t="s">
        <v>204</v>
      </c>
      <c r="J892" s="19">
        <v>1064.60954465906</v>
      </c>
      <c r="K892" s="16">
        <v>7.0000000000000001E-3</v>
      </c>
      <c r="L892" s="16">
        <v>7.2410000000000002E-2</v>
      </c>
      <c r="M892" s="16">
        <v>1</v>
      </c>
    </row>
    <row r="893" spans="1:16" collapsed="1" x14ac:dyDescent="0.2">
      <c r="A893" s="8" t="s">
        <v>1198</v>
      </c>
      <c r="B893" s="13" t="s">
        <v>1199</v>
      </c>
      <c r="C893" s="13" t="s">
        <v>1200</v>
      </c>
      <c r="D893" s="14" t="s">
        <v>1201</v>
      </c>
      <c r="E893" s="15">
        <v>18.059999999999999</v>
      </c>
      <c r="F893" s="16">
        <v>5</v>
      </c>
      <c r="G893" s="16">
        <v>1</v>
      </c>
      <c r="H893" s="16">
        <v>1</v>
      </c>
      <c r="I893" s="16">
        <v>1</v>
      </c>
      <c r="J893" s="17"/>
      <c r="K893" s="17"/>
      <c r="L893" s="17" t="s">
        <v>186</v>
      </c>
      <c r="M893" s="17"/>
      <c r="N893" s="10">
        <v>72</v>
      </c>
      <c r="O893" s="11">
        <v>7.8495876246599998</v>
      </c>
      <c r="P893" s="12">
        <v>8.30908203125</v>
      </c>
    </row>
    <row r="894" spans="1:16" ht="15.75" hidden="1" customHeight="1" outlineLevel="1" x14ac:dyDescent="0.2">
      <c r="D894" s="18" t="s">
        <v>187</v>
      </c>
      <c r="E894" s="18" t="s">
        <v>188</v>
      </c>
      <c r="F894" s="18" t="s">
        <v>189</v>
      </c>
      <c r="G894" s="18" t="s">
        <v>190</v>
      </c>
      <c r="H894" s="18" t="s">
        <v>191</v>
      </c>
      <c r="I894" s="18" t="s">
        <v>192</v>
      </c>
      <c r="J894" s="18" t="s">
        <v>193</v>
      </c>
      <c r="K894" s="18" t="s">
        <v>194</v>
      </c>
      <c r="L894" s="18" t="s">
        <v>195</v>
      </c>
      <c r="M894" s="18" t="s">
        <v>196</v>
      </c>
    </row>
    <row r="895" spans="1:16" hidden="1" outlineLevel="1" x14ac:dyDescent="0.2">
      <c r="D895" s="14" t="s">
        <v>1202</v>
      </c>
      <c r="E895" s="16">
        <v>1</v>
      </c>
      <c r="F895" s="16">
        <v>5</v>
      </c>
      <c r="G895" s="16">
        <v>1</v>
      </c>
      <c r="H895" s="14" t="s">
        <v>1198</v>
      </c>
      <c r="I895" s="14" t="s">
        <v>1203</v>
      </c>
      <c r="J895" s="19">
        <v>1505.72624387781</v>
      </c>
      <c r="K895" s="16">
        <v>2E-3</v>
      </c>
      <c r="L895" s="16">
        <v>1.7260000000000001E-2</v>
      </c>
      <c r="M895" s="16">
        <v>0</v>
      </c>
    </row>
    <row r="896" spans="1:16" collapsed="1" x14ac:dyDescent="0.2">
      <c r="A896" s="8" t="s">
        <v>1204</v>
      </c>
      <c r="B896" s="13" t="s">
        <v>1205</v>
      </c>
      <c r="C896" s="13" t="s">
        <v>95</v>
      </c>
      <c r="D896" s="14" t="s">
        <v>1206</v>
      </c>
      <c r="E896" s="15">
        <v>18.059999999999999</v>
      </c>
      <c r="F896" s="16">
        <v>8</v>
      </c>
      <c r="G896" s="16">
        <v>3</v>
      </c>
      <c r="H896" s="16">
        <v>3</v>
      </c>
      <c r="I896" s="16">
        <v>6</v>
      </c>
      <c r="J896" s="17"/>
      <c r="K896" s="17"/>
      <c r="L896" s="17"/>
      <c r="M896" s="17" t="s">
        <v>186</v>
      </c>
      <c r="N896" s="10">
        <v>216</v>
      </c>
      <c r="O896" s="11">
        <v>24.37841389466</v>
      </c>
      <c r="P896" s="12">
        <v>6.56591796875</v>
      </c>
    </row>
    <row r="897" spans="1:16" ht="15.75" hidden="1" customHeight="1" outlineLevel="1" x14ac:dyDescent="0.2">
      <c r="D897" s="18" t="s">
        <v>187</v>
      </c>
      <c r="E897" s="18" t="s">
        <v>188</v>
      </c>
      <c r="F897" s="18" t="s">
        <v>189</v>
      </c>
      <c r="G897" s="18" t="s">
        <v>190</v>
      </c>
      <c r="H897" s="18" t="s">
        <v>191</v>
      </c>
      <c r="I897" s="18" t="s">
        <v>192</v>
      </c>
      <c r="J897" s="18" t="s">
        <v>193</v>
      </c>
      <c r="K897" s="18" t="s">
        <v>194</v>
      </c>
      <c r="L897" s="18" t="s">
        <v>195</v>
      </c>
      <c r="M897" s="18" t="s">
        <v>196</v>
      </c>
    </row>
    <row r="898" spans="1:16" hidden="1" outlineLevel="1" x14ac:dyDescent="0.2">
      <c r="D898" s="14" t="s">
        <v>1207</v>
      </c>
      <c r="E898" s="16">
        <v>3</v>
      </c>
      <c r="F898" s="16">
        <v>7</v>
      </c>
      <c r="G898" s="16">
        <v>1</v>
      </c>
      <c r="H898" s="14" t="s">
        <v>1204</v>
      </c>
      <c r="I898" s="14" t="s">
        <v>204</v>
      </c>
      <c r="J898" s="19">
        <v>1289.74504270594</v>
      </c>
      <c r="K898" s="16">
        <v>0</v>
      </c>
      <c r="L898" s="16">
        <v>3.8179999999999997E-5</v>
      </c>
      <c r="M898" s="16">
        <v>0</v>
      </c>
    </row>
    <row r="899" spans="1:16" hidden="1" outlineLevel="1" x14ac:dyDescent="0.2">
      <c r="D899" s="14" t="s">
        <v>1208</v>
      </c>
      <c r="E899" s="16">
        <v>1</v>
      </c>
      <c r="F899" s="16">
        <v>7</v>
      </c>
      <c r="G899" s="16">
        <v>1</v>
      </c>
      <c r="H899" s="14" t="s">
        <v>1204</v>
      </c>
      <c r="I899" s="14" t="s">
        <v>204</v>
      </c>
      <c r="J899" s="19">
        <v>1274.61357297938</v>
      </c>
      <c r="K899" s="16">
        <v>0</v>
      </c>
      <c r="L899" s="16">
        <v>0.1033</v>
      </c>
      <c r="M899" s="16">
        <v>0</v>
      </c>
    </row>
    <row r="900" spans="1:16" hidden="1" outlineLevel="1" x14ac:dyDescent="0.2">
      <c r="D900" s="14" t="s">
        <v>1209</v>
      </c>
      <c r="E900" s="16">
        <v>2</v>
      </c>
      <c r="F900" s="16">
        <v>8</v>
      </c>
      <c r="G900" s="16">
        <v>1</v>
      </c>
      <c r="H900" s="14" t="s">
        <v>1204</v>
      </c>
      <c r="I900" s="14" t="s">
        <v>204</v>
      </c>
      <c r="J900" s="19">
        <v>1625.8342626579699</v>
      </c>
      <c r="K900" s="16">
        <v>6.0000000000000001E-3</v>
      </c>
      <c r="L900" s="16">
        <v>0.20899999999999999</v>
      </c>
      <c r="M900" s="16">
        <v>0</v>
      </c>
    </row>
    <row r="901" spans="1:16" collapsed="1" x14ac:dyDescent="0.2">
      <c r="A901" s="8" t="s">
        <v>1210</v>
      </c>
      <c r="B901" s="13" t="s">
        <v>1211</v>
      </c>
      <c r="C901" s="13" t="s">
        <v>1212</v>
      </c>
      <c r="D901" s="14" t="s">
        <v>1213</v>
      </c>
      <c r="E901" s="15">
        <v>17.63</v>
      </c>
      <c r="F901" s="16">
        <v>5</v>
      </c>
      <c r="G901" s="16">
        <v>4</v>
      </c>
      <c r="H901" s="16">
        <v>4</v>
      </c>
      <c r="I901" s="16">
        <v>66</v>
      </c>
      <c r="J901" s="17" t="s">
        <v>186</v>
      </c>
      <c r="K901" s="17" t="s">
        <v>186</v>
      </c>
      <c r="L901" s="17" t="s">
        <v>186</v>
      </c>
      <c r="M901" s="17" t="s">
        <v>186</v>
      </c>
      <c r="N901" s="10">
        <v>295</v>
      </c>
      <c r="O901" s="11">
        <v>33.04683736466</v>
      </c>
      <c r="P901" s="12">
        <v>7.03466796875</v>
      </c>
    </row>
    <row r="902" spans="1:16" ht="15.75" hidden="1" customHeight="1" outlineLevel="1" x14ac:dyDescent="0.2">
      <c r="D902" s="18" t="s">
        <v>187</v>
      </c>
      <c r="E902" s="18" t="s">
        <v>188</v>
      </c>
      <c r="F902" s="18" t="s">
        <v>189</v>
      </c>
      <c r="G902" s="18" t="s">
        <v>190</v>
      </c>
      <c r="H902" s="18" t="s">
        <v>191</v>
      </c>
      <c r="I902" s="18" t="s">
        <v>192</v>
      </c>
      <c r="J902" s="18" t="s">
        <v>193</v>
      </c>
      <c r="K902" s="18" t="s">
        <v>194</v>
      </c>
      <c r="L902" s="18" t="s">
        <v>195</v>
      </c>
      <c r="M902" s="18" t="s">
        <v>196</v>
      </c>
    </row>
    <row r="903" spans="1:16" hidden="1" outlineLevel="1" x14ac:dyDescent="0.2">
      <c r="D903" s="14" t="s">
        <v>1214</v>
      </c>
      <c r="E903" s="16">
        <v>45</v>
      </c>
      <c r="F903" s="16">
        <v>3</v>
      </c>
      <c r="G903" s="16">
        <v>1</v>
      </c>
      <c r="H903" s="14" t="s">
        <v>1210</v>
      </c>
      <c r="I903" s="14" t="s">
        <v>1215</v>
      </c>
      <c r="J903" s="19">
        <v>2109.89628782313</v>
      </c>
      <c r="K903" s="16">
        <v>0</v>
      </c>
      <c r="L903" s="16">
        <v>4.0500000000000002E-5</v>
      </c>
      <c r="M903" s="16">
        <v>0</v>
      </c>
    </row>
    <row r="904" spans="1:16" hidden="1" outlineLevel="1" x14ac:dyDescent="0.2">
      <c r="D904" s="14" t="s">
        <v>1216</v>
      </c>
      <c r="E904" s="16">
        <v>18</v>
      </c>
      <c r="F904" s="16">
        <v>2</v>
      </c>
      <c r="G904" s="16">
        <v>1</v>
      </c>
      <c r="H904" s="14" t="s">
        <v>1210</v>
      </c>
      <c r="I904" s="14" t="s">
        <v>268</v>
      </c>
      <c r="J904" s="19">
        <v>1467.60832395594</v>
      </c>
      <c r="K904" s="16">
        <v>0</v>
      </c>
      <c r="L904" s="16">
        <v>0.13100000000000001</v>
      </c>
      <c r="M904" s="16">
        <v>0</v>
      </c>
    </row>
    <row r="905" spans="1:16" hidden="1" outlineLevel="1" x14ac:dyDescent="0.2">
      <c r="D905" s="14" t="s">
        <v>1217</v>
      </c>
      <c r="E905" s="16">
        <v>2</v>
      </c>
      <c r="F905" s="16">
        <v>4</v>
      </c>
      <c r="G905" s="16">
        <v>1</v>
      </c>
      <c r="H905" s="14" t="s">
        <v>1210</v>
      </c>
      <c r="I905" s="14" t="s">
        <v>204</v>
      </c>
      <c r="J905" s="19">
        <v>1377.70720090906</v>
      </c>
      <c r="K905" s="16">
        <v>0</v>
      </c>
      <c r="L905" s="16">
        <v>1.1480000000000001E-2</v>
      </c>
      <c r="M905" s="16">
        <v>0</v>
      </c>
    </row>
    <row r="906" spans="1:16" hidden="1" outlineLevel="1" x14ac:dyDescent="0.2">
      <c r="D906" s="14" t="s">
        <v>1218</v>
      </c>
      <c r="E906" s="16">
        <v>1</v>
      </c>
      <c r="F906" s="16">
        <v>2</v>
      </c>
      <c r="G906" s="16">
        <v>1</v>
      </c>
      <c r="H906" s="14" t="s">
        <v>1210</v>
      </c>
      <c r="I906" s="14" t="s">
        <v>204</v>
      </c>
      <c r="J906" s="19">
        <v>1408.6929186825</v>
      </c>
      <c r="K906" s="16">
        <v>5.0000000000000001E-3</v>
      </c>
      <c r="L906" s="16">
        <v>0.1946</v>
      </c>
      <c r="M906" s="16">
        <v>0</v>
      </c>
    </row>
    <row r="907" spans="1:16" collapsed="1" x14ac:dyDescent="0.2">
      <c r="A907" s="8" t="s">
        <v>1219</v>
      </c>
      <c r="B907" s="13" t="s">
        <v>1220</v>
      </c>
      <c r="C907" s="13" t="s">
        <v>9</v>
      </c>
      <c r="D907" s="14" t="s">
        <v>1221</v>
      </c>
      <c r="E907" s="15">
        <v>17.53</v>
      </c>
      <c r="F907" s="16">
        <v>3</v>
      </c>
      <c r="G907" s="16">
        <v>1</v>
      </c>
      <c r="H907" s="16">
        <v>1</v>
      </c>
      <c r="I907" s="16">
        <v>6</v>
      </c>
      <c r="J907" s="17"/>
      <c r="K907" s="17"/>
      <c r="L907" s="17"/>
      <c r="M907" s="17" t="s">
        <v>186</v>
      </c>
      <c r="N907" s="10">
        <v>97</v>
      </c>
      <c r="O907" s="11">
        <v>11.19551181466</v>
      </c>
      <c r="P907" s="12">
        <v>7.37158203125</v>
      </c>
    </row>
    <row r="908" spans="1:16" ht="15.75" hidden="1" customHeight="1" outlineLevel="1" x14ac:dyDescent="0.2">
      <c r="D908" s="18" t="s">
        <v>187</v>
      </c>
      <c r="E908" s="18" t="s">
        <v>188</v>
      </c>
      <c r="F908" s="18" t="s">
        <v>189</v>
      </c>
      <c r="G908" s="18" t="s">
        <v>190</v>
      </c>
      <c r="H908" s="18" t="s">
        <v>191</v>
      </c>
      <c r="I908" s="18" t="s">
        <v>192</v>
      </c>
      <c r="J908" s="18" t="s">
        <v>193</v>
      </c>
      <c r="K908" s="18" t="s">
        <v>194</v>
      </c>
      <c r="L908" s="18" t="s">
        <v>195</v>
      </c>
      <c r="M908" s="18" t="s">
        <v>196</v>
      </c>
    </row>
    <row r="909" spans="1:16" hidden="1" outlineLevel="1" x14ac:dyDescent="0.2">
      <c r="D909" s="14" t="s">
        <v>1222</v>
      </c>
      <c r="E909" s="16">
        <v>6</v>
      </c>
      <c r="F909" s="16">
        <v>3</v>
      </c>
      <c r="G909" s="16">
        <v>1</v>
      </c>
      <c r="H909" s="14" t="s">
        <v>1219</v>
      </c>
      <c r="I909" s="14" t="s">
        <v>204</v>
      </c>
      <c r="J909" s="19">
        <v>1946.9847753532799</v>
      </c>
      <c r="K909" s="16">
        <v>0</v>
      </c>
      <c r="L909" s="16">
        <v>1.0869999999999999E-2</v>
      </c>
      <c r="M909" s="16">
        <v>1</v>
      </c>
    </row>
    <row r="910" spans="1:16" collapsed="1" x14ac:dyDescent="0.2">
      <c r="A910" s="8" t="s">
        <v>1223</v>
      </c>
      <c r="B910" s="13" t="s">
        <v>1224</v>
      </c>
      <c r="C910" s="13" t="s">
        <v>1225</v>
      </c>
      <c r="D910" s="14" t="s">
        <v>1226</v>
      </c>
      <c r="E910" s="15">
        <v>17.239999999999998</v>
      </c>
      <c r="F910" s="16">
        <v>1</v>
      </c>
      <c r="G910" s="16">
        <v>1</v>
      </c>
      <c r="H910" s="16">
        <v>1</v>
      </c>
      <c r="I910" s="16">
        <v>3</v>
      </c>
      <c r="J910" s="17" t="s">
        <v>186</v>
      </c>
      <c r="K910" s="17"/>
      <c r="L910" s="17" t="s">
        <v>186</v>
      </c>
      <c r="M910" s="17"/>
      <c r="N910" s="10">
        <v>87</v>
      </c>
      <c r="O910" s="11">
        <v>9.9109607146599998</v>
      </c>
      <c r="P910" s="12">
        <v>5.08447265625</v>
      </c>
    </row>
    <row r="911" spans="1:16" ht="15.75" hidden="1" customHeight="1" outlineLevel="1" x14ac:dyDescent="0.2">
      <c r="D911" s="18" t="s">
        <v>187</v>
      </c>
      <c r="E911" s="18" t="s">
        <v>188</v>
      </c>
      <c r="F911" s="18" t="s">
        <v>189</v>
      </c>
      <c r="G911" s="18" t="s">
        <v>190</v>
      </c>
      <c r="H911" s="18" t="s">
        <v>191</v>
      </c>
      <c r="I911" s="18" t="s">
        <v>192</v>
      </c>
      <c r="J911" s="18" t="s">
        <v>193</v>
      </c>
      <c r="K911" s="18" t="s">
        <v>194</v>
      </c>
      <c r="L911" s="18" t="s">
        <v>195</v>
      </c>
      <c r="M911" s="18" t="s">
        <v>196</v>
      </c>
    </row>
    <row r="912" spans="1:16" hidden="1" outlineLevel="1" x14ac:dyDescent="0.2">
      <c r="D912" s="14" t="s">
        <v>1227</v>
      </c>
      <c r="E912" s="16">
        <v>2</v>
      </c>
      <c r="F912" s="16">
        <v>1</v>
      </c>
      <c r="G912" s="16">
        <v>1</v>
      </c>
      <c r="H912" s="14" t="s">
        <v>1223</v>
      </c>
      <c r="I912" s="14" t="s">
        <v>1228</v>
      </c>
      <c r="J912" s="19">
        <v>1832.85905637781</v>
      </c>
      <c r="K912" s="16">
        <v>2E-3</v>
      </c>
      <c r="L912" s="16">
        <v>0.18659999999999999</v>
      </c>
      <c r="M912" s="16">
        <v>0</v>
      </c>
    </row>
    <row r="913" spans="1:16" hidden="1" outlineLevel="1" x14ac:dyDescent="0.2">
      <c r="D913" s="14" t="s">
        <v>1227</v>
      </c>
      <c r="E913" s="16">
        <v>1</v>
      </c>
      <c r="F913" s="16">
        <v>1</v>
      </c>
      <c r="G913" s="16">
        <v>1</v>
      </c>
      <c r="H913" s="14" t="s">
        <v>1223</v>
      </c>
      <c r="I913" s="14" t="s">
        <v>204</v>
      </c>
      <c r="J913" s="19">
        <v>1816.86784544031</v>
      </c>
      <c r="K913" s="16">
        <v>7.0000000000000001E-3</v>
      </c>
      <c r="L913" s="16">
        <v>0.21010000000000001</v>
      </c>
      <c r="M913" s="16">
        <v>0</v>
      </c>
    </row>
    <row r="914" spans="1:16" collapsed="1" x14ac:dyDescent="0.2">
      <c r="A914" s="8" t="s">
        <v>168</v>
      </c>
      <c r="B914" s="13" t="s">
        <v>167</v>
      </c>
      <c r="C914" s="13" t="s">
        <v>54</v>
      </c>
      <c r="D914" s="14" t="s">
        <v>1229</v>
      </c>
      <c r="E914" s="15">
        <v>17.190000000000001</v>
      </c>
      <c r="F914" s="16">
        <v>5</v>
      </c>
      <c r="G914" s="16">
        <v>4</v>
      </c>
      <c r="H914" s="16">
        <v>4</v>
      </c>
      <c r="I914" s="16">
        <v>21</v>
      </c>
      <c r="J914" s="17" t="s">
        <v>186</v>
      </c>
      <c r="K914" s="17"/>
      <c r="L914" s="17" t="s">
        <v>186</v>
      </c>
      <c r="M914" s="17" t="s">
        <v>186</v>
      </c>
      <c r="N914" s="10">
        <v>320</v>
      </c>
      <c r="O914" s="11">
        <v>35.91440263466</v>
      </c>
      <c r="P914" s="12">
        <v>5.04638671875</v>
      </c>
    </row>
    <row r="915" spans="1:16" ht="15.75" hidden="1" customHeight="1" outlineLevel="1" x14ac:dyDescent="0.2">
      <c r="D915" s="18" t="s">
        <v>187</v>
      </c>
      <c r="E915" s="18" t="s">
        <v>188</v>
      </c>
      <c r="F915" s="18" t="s">
        <v>189</v>
      </c>
      <c r="G915" s="18" t="s">
        <v>190</v>
      </c>
      <c r="H915" s="18" t="s">
        <v>191</v>
      </c>
      <c r="I915" s="18" t="s">
        <v>192</v>
      </c>
      <c r="J915" s="18" t="s">
        <v>193</v>
      </c>
      <c r="K915" s="18" t="s">
        <v>194</v>
      </c>
      <c r="L915" s="18" t="s">
        <v>195</v>
      </c>
      <c r="M915" s="18" t="s">
        <v>196</v>
      </c>
    </row>
    <row r="916" spans="1:16" hidden="1" outlineLevel="1" x14ac:dyDescent="0.2">
      <c r="D916" s="14" t="s">
        <v>1230</v>
      </c>
      <c r="E916" s="16">
        <v>5</v>
      </c>
      <c r="F916" s="16">
        <v>3</v>
      </c>
      <c r="G916" s="16">
        <v>1</v>
      </c>
      <c r="H916" s="14" t="s">
        <v>168</v>
      </c>
      <c r="I916" s="14" t="s">
        <v>204</v>
      </c>
      <c r="J916" s="19">
        <v>1001.59861936609</v>
      </c>
      <c r="K916" s="16">
        <v>0</v>
      </c>
      <c r="L916" s="16">
        <v>1.195E-4</v>
      </c>
      <c r="M916" s="16">
        <v>0</v>
      </c>
    </row>
    <row r="917" spans="1:16" hidden="1" outlineLevel="1" x14ac:dyDescent="0.2">
      <c r="D917" s="14" t="s">
        <v>1231</v>
      </c>
      <c r="E917" s="16">
        <v>13</v>
      </c>
      <c r="F917" s="16">
        <v>3</v>
      </c>
      <c r="G917" s="16">
        <v>1</v>
      </c>
      <c r="H917" s="14" t="s">
        <v>168</v>
      </c>
      <c r="I917" s="14" t="s">
        <v>204</v>
      </c>
      <c r="J917" s="19">
        <v>1704.89872922938</v>
      </c>
      <c r="K917" s="16">
        <v>0</v>
      </c>
      <c r="L917" s="16">
        <v>3.0389999999999999E-5</v>
      </c>
      <c r="M917" s="16">
        <v>0</v>
      </c>
    </row>
    <row r="918" spans="1:16" hidden="1" outlineLevel="1" x14ac:dyDescent="0.2">
      <c r="D918" s="14" t="s">
        <v>1232</v>
      </c>
      <c r="E918" s="16">
        <v>2</v>
      </c>
      <c r="F918" s="16">
        <v>3</v>
      </c>
      <c r="G918" s="16">
        <v>1</v>
      </c>
      <c r="H918" s="14" t="s">
        <v>168</v>
      </c>
      <c r="I918" s="14" t="s">
        <v>204</v>
      </c>
      <c r="J918" s="19">
        <v>1802.85624876063</v>
      </c>
      <c r="K918" s="16">
        <v>1E-3</v>
      </c>
      <c r="L918" s="16">
        <v>1.6799999999999999E-2</v>
      </c>
      <c r="M918" s="16">
        <v>0</v>
      </c>
    </row>
    <row r="919" spans="1:16" hidden="1" outlineLevel="1" x14ac:dyDescent="0.2">
      <c r="D919" s="14" t="s">
        <v>1233</v>
      </c>
      <c r="E919" s="16">
        <v>1</v>
      </c>
      <c r="F919" s="16">
        <v>3</v>
      </c>
      <c r="G919" s="16">
        <v>1</v>
      </c>
      <c r="H919" s="14" t="s">
        <v>168</v>
      </c>
      <c r="I919" s="14" t="s">
        <v>204</v>
      </c>
      <c r="J919" s="19">
        <v>1613.90910520594</v>
      </c>
      <c r="K919" s="16">
        <v>6.0000000000000001E-3</v>
      </c>
      <c r="L919" s="16">
        <v>0.10580000000000001</v>
      </c>
      <c r="M919" s="16">
        <v>0</v>
      </c>
    </row>
    <row r="920" spans="1:16" collapsed="1" x14ac:dyDescent="0.2">
      <c r="A920" s="8" t="s">
        <v>1234</v>
      </c>
      <c r="B920" s="13" t="s">
        <v>1235</v>
      </c>
      <c r="C920" s="13" t="s">
        <v>1236</v>
      </c>
      <c r="D920" s="14" t="s">
        <v>1237</v>
      </c>
      <c r="E920" s="15">
        <v>17.170000000000002</v>
      </c>
      <c r="F920" s="16">
        <v>1</v>
      </c>
      <c r="G920" s="16">
        <v>1</v>
      </c>
      <c r="H920" s="16">
        <v>1</v>
      </c>
      <c r="I920" s="16">
        <v>1</v>
      </c>
      <c r="J920" s="17"/>
      <c r="K920" s="17"/>
      <c r="L920" s="17" t="s">
        <v>186</v>
      </c>
      <c r="M920" s="17"/>
      <c r="N920" s="10">
        <v>99</v>
      </c>
      <c r="O920" s="11">
        <v>10.70494360466</v>
      </c>
      <c r="P920" s="12">
        <v>10.55029296875</v>
      </c>
    </row>
    <row r="921" spans="1:16" ht="15.75" hidden="1" customHeight="1" outlineLevel="1" x14ac:dyDescent="0.2">
      <c r="D921" s="18" t="s">
        <v>187</v>
      </c>
      <c r="E921" s="18" t="s">
        <v>188</v>
      </c>
      <c r="F921" s="18" t="s">
        <v>189</v>
      </c>
      <c r="G921" s="18" t="s">
        <v>190</v>
      </c>
      <c r="H921" s="18" t="s">
        <v>191</v>
      </c>
      <c r="I921" s="18" t="s">
        <v>192</v>
      </c>
      <c r="J921" s="18" t="s">
        <v>193</v>
      </c>
      <c r="K921" s="18" t="s">
        <v>194</v>
      </c>
      <c r="L921" s="18" t="s">
        <v>195</v>
      </c>
      <c r="M921" s="18" t="s">
        <v>196</v>
      </c>
    </row>
    <row r="922" spans="1:16" hidden="1" outlineLevel="1" x14ac:dyDescent="0.2">
      <c r="D922" s="14" t="s">
        <v>1238</v>
      </c>
      <c r="E922" s="16">
        <v>1</v>
      </c>
      <c r="F922" s="16">
        <v>1</v>
      </c>
      <c r="G922" s="16">
        <v>1</v>
      </c>
      <c r="H922" s="14" t="s">
        <v>1234</v>
      </c>
      <c r="I922" s="14" t="s">
        <v>1239</v>
      </c>
      <c r="J922" s="19">
        <v>1817.98930540125</v>
      </c>
      <c r="K922" s="16">
        <v>5.0000000000000001E-3</v>
      </c>
      <c r="L922" s="16">
        <v>6.361E-2</v>
      </c>
      <c r="M922" s="16">
        <v>0</v>
      </c>
    </row>
    <row r="923" spans="1:16" collapsed="1" x14ac:dyDescent="0.2">
      <c r="A923" s="8" t="s">
        <v>1240</v>
      </c>
      <c r="B923" s="13" t="s">
        <v>1241</v>
      </c>
      <c r="C923" s="13" t="s">
        <v>102</v>
      </c>
      <c r="D923" s="14" t="s">
        <v>1242</v>
      </c>
      <c r="E923" s="15">
        <v>17.14</v>
      </c>
      <c r="F923" s="16">
        <v>8</v>
      </c>
      <c r="G923" s="16">
        <v>4</v>
      </c>
      <c r="H923" s="16">
        <v>4</v>
      </c>
      <c r="I923" s="16">
        <v>26</v>
      </c>
      <c r="J923" s="17" t="s">
        <v>186</v>
      </c>
      <c r="K923" s="17"/>
      <c r="L923" s="17" t="s">
        <v>186</v>
      </c>
      <c r="M923" s="17" t="s">
        <v>186</v>
      </c>
      <c r="N923" s="10">
        <v>385</v>
      </c>
      <c r="O923" s="11">
        <v>42.174062474659998</v>
      </c>
      <c r="P923" s="12">
        <v>5.65576171875</v>
      </c>
    </row>
    <row r="924" spans="1:16" ht="15.75" hidden="1" customHeight="1" outlineLevel="1" x14ac:dyDescent="0.2">
      <c r="D924" s="18" t="s">
        <v>187</v>
      </c>
      <c r="E924" s="18" t="s">
        <v>188</v>
      </c>
      <c r="F924" s="18" t="s">
        <v>189</v>
      </c>
      <c r="G924" s="18" t="s">
        <v>190</v>
      </c>
      <c r="H924" s="18" t="s">
        <v>191</v>
      </c>
      <c r="I924" s="18" t="s">
        <v>192</v>
      </c>
      <c r="J924" s="18" t="s">
        <v>193</v>
      </c>
      <c r="K924" s="18" t="s">
        <v>194</v>
      </c>
      <c r="L924" s="18" t="s">
        <v>195</v>
      </c>
      <c r="M924" s="18" t="s">
        <v>196</v>
      </c>
    </row>
    <row r="925" spans="1:16" hidden="1" outlineLevel="1" x14ac:dyDescent="0.2">
      <c r="D925" s="14" t="s">
        <v>1243</v>
      </c>
      <c r="E925" s="16">
        <v>8</v>
      </c>
      <c r="F925" s="16">
        <v>7</v>
      </c>
      <c r="G925" s="16">
        <v>1</v>
      </c>
      <c r="H925" s="14" t="s">
        <v>1240</v>
      </c>
      <c r="I925" s="14" t="s">
        <v>204</v>
      </c>
      <c r="J925" s="19">
        <v>1664.79289426844</v>
      </c>
      <c r="K925" s="16">
        <v>0</v>
      </c>
      <c r="L925" s="16">
        <v>3.6219999999999998E-3</v>
      </c>
      <c r="M925" s="16">
        <v>0</v>
      </c>
    </row>
    <row r="926" spans="1:16" hidden="1" outlineLevel="1" x14ac:dyDescent="0.2">
      <c r="D926" s="14" t="s">
        <v>1244</v>
      </c>
      <c r="E926" s="16">
        <v>11</v>
      </c>
      <c r="F926" s="16">
        <v>4</v>
      </c>
      <c r="G926" s="16">
        <v>1</v>
      </c>
      <c r="H926" s="14" t="s">
        <v>1240</v>
      </c>
      <c r="I926" s="14" t="s">
        <v>204</v>
      </c>
      <c r="J926" s="19">
        <v>2115.9742773064099</v>
      </c>
      <c r="K926" s="16">
        <v>0</v>
      </c>
      <c r="L926" s="16">
        <v>1.94E-4</v>
      </c>
      <c r="M926" s="16">
        <v>0</v>
      </c>
    </row>
    <row r="927" spans="1:16" hidden="1" outlineLevel="1" x14ac:dyDescent="0.2">
      <c r="D927" s="14" t="s">
        <v>1245</v>
      </c>
      <c r="E927" s="16">
        <v>5</v>
      </c>
      <c r="F927" s="16">
        <v>6</v>
      </c>
      <c r="G927" s="16">
        <v>1</v>
      </c>
      <c r="H927" s="14" t="s">
        <v>1240</v>
      </c>
      <c r="I927" s="14" t="s">
        <v>274</v>
      </c>
      <c r="J927" s="19">
        <v>1804.81711177906</v>
      </c>
      <c r="K927" s="16">
        <v>0</v>
      </c>
      <c r="L927" s="16">
        <v>8.3250000000000008E-3</v>
      </c>
      <c r="M927" s="16">
        <v>0</v>
      </c>
    </row>
    <row r="928" spans="1:16" hidden="1" outlineLevel="1" x14ac:dyDescent="0.2">
      <c r="D928" s="14" t="s">
        <v>1246</v>
      </c>
      <c r="E928" s="16">
        <v>2</v>
      </c>
      <c r="F928" s="16">
        <v>5</v>
      </c>
      <c r="G928" s="16">
        <v>1</v>
      </c>
      <c r="H928" s="14" t="s">
        <v>1240</v>
      </c>
      <c r="I928" s="14" t="s">
        <v>204</v>
      </c>
      <c r="J928" s="19">
        <v>1940.95676021656</v>
      </c>
      <c r="K928" s="16">
        <v>0</v>
      </c>
      <c r="L928" s="16">
        <v>6.2360000000000002E-3</v>
      </c>
      <c r="M928" s="16">
        <v>1</v>
      </c>
    </row>
    <row r="929" spans="1:16" collapsed="1" x14ac:dyDescent="0.2">
      <c r="A929" s="8" t="s">
        <v>1247</v>
      </c>
      <c r="B929" s="13" t="s">
        <v>1248</v>
      </c>
      <c r="C929" s="13" t="s">
        <v>1249</v>
      </c>
      <c r="D929" s="14" t="s">
        <v>1250</v>
      </c>
      <c r="E929" s="15">
        <v>16.8</v>
      </c>
      <c r="F929" s="16">
        <v>1</v>
      </c>
      <c r="G929" s="16">
        <v>1</v>
      </c>
      <c r="H929" s="16">
        <v>1</v>
      </c>
      <c r="I929" s="16">
        <v>2</v>
      </c>
      <c r="J929" s="17"/>
      <c r="K929" s="17"/>
      <c r="L929" s="17"/>
      <c r="M929" s="17" t="s">
        <v>186</v>
      </c>
      <c r="N929" s="10">
        <v>125</v>
      </c>
      <c r="O929" s="11">
        <v>13.95532622466</v>
      </c>
      <c r="P929" s="12">
        <v>7.92822265625</v>
      </c>
    </row>
    <row r="930" spans="1:16" ht="15.75" hidden="1" customHeight="1" outlineLevel="1" x14ac:dyDescent="0.2">
      <c r="D930" s="18" t="s">
        <v>187</v>
      </c>
      <c r="E930" s="18" t="s">
        <v>188</v>
      </c>
      <c r="F930" s="18" t="s">
        <v>189</v>
      </c>
      <c r="G930" s="18" t="s">
        <v>190</v>
      </c>
      <c r="H930" s="18" t="s">
        <v>191</v>
      </c>
      <c r="I930" s="18" t="s">
        <v>192</v>
      </c>
      <c r="J930" s="18" t="s">
        <v>193</v>
      </c>
      <c r="K930" s="18" t="s">
        <v>194</v>
      </c>
      <c r="L930" s="18" t="s">
        <v>195</v>
      </c>
      <c r="M930" s="18" t="s">
        <v>196</v>
      </c>
    </row>
    <row r="931" spans="1:16" hidden="1" outlineLevel="1" x14ac:dyDescent="0.2">
      <c r="D931" s="14" t="s">
        <v>1251</v>
      </c>
      <c r="E931" s="16">
        <v>2</v>
      </c>
      <c r="F931" s="16">
        <v>1</v>
      </c>
      <c r="G931" s="16">
        <v>1</v>
      </c>
      <c r="H931" s="14" t="s">
        <v>1247</v>
      </c>
      <c r="I931" s="14" t="s">
        <v>366</v>
      </c>
      <c r="J931" s="19">
        <v>2353.2296349537501</v>
      </c>
      <c r="K931" s="16">
        <v>0</v>
      </c>
      <c r="L931" s="16">
        <v>5.2440000000000001E-2</v>
      </c>
      <c r="M931" s="16">
        <v>1</v>
      </c>
    </row>
    <row r="932" spans="1:16" collapsed="1" x14ac:dyDescent="0.2">
      <c r="A932" s="8" t="s">
        <v>1252</v>
      </c>
      <c r="B932" s="13" t="s">
        <v>1253</v>
      </c>
      <c r="C932" s="13" t="s">
        <v>72</v>
      </c>
      <c r="D932" s="14" t="s">
        <v>1254</v>
      </c>
      <c r="E932" s="15">
        <v>16.16</v>
      </c>
      <c r="F932" s="16">
        <v>2</v>
      </c>
      <c r="G932" s="16">
        <v>1</v>
      </c>
      <c r="H932" s="16">
        <v>1</v>
      </c>
      <c r="I932" s="16">
        <v>1</v>
      </c>
      <c r="J932" s="17"/>
      <c r="K932" s="17"/>
      <c r="L932" s="17"/>
      <c r="M932" s="17" t="s">
        <v>186</v>
      </c>
      <c r="N932" s="10">
        <v>99</v>
      </c>
      <c r="O932" s="11">
        <v>10.84549951466</v>
      </c>
      <c r="P932" s="12">
        <v>5.41455078125</v>
      </c>
    </row>
    <row r="933" spans="1:16" ht="15.75" hidden="1" customHeight="1" outlineLevel="1" x14ac:dyDescent="0.2">
      <c r="D933" s="18" t="s">
        <v>187</v>
      </c>
      <c r="E933" s="18" t="s">
        <v>188</v>
      </c>
      <c r="F933" s="18" t="s">
        <v>189</v>
      </c>
      <c r="G933" s="18" t="s">
        <v>190</v>
      </c>
      <c r="H933" s="18" t="s">
        <v>191</v>
      </c>
      <c r="I933" s="18" t="s">
        <v>192</v>
      </c>
      <c r="J933" s="18" t="s">
        <v>193</v>
      </c>
      <c r="K933" s="18" t="s">
        <v>194</v>
      </c>
      <c r="L933" s="18" t="s">
        <v>195</v>
      </c>
      <c r="M933" s="18" t="s">
        <v>196</v>
      </c>
    </row>
    <row r="934" spans="1:16" hidden="1" outlineLevel="1" x14ac:dyDescent="0.2">
      <c r="D934" s="14" t="s">
        <v>1255</v>
      </c>
      <c r="E934" s="16">
        <v>1</v>
      </c>
      <c r="F934" s="16">
        <v>2</v>
      </c>
      <c r="G934" s="16">
        <v>1</v>
      </c>
      <c r="H934" s="14" t="s">
        <v>1252</v>
      </c>
      <c r="I934" s="14" t="s">
        <v>204</v>
      </c>
      <c r="J934" s="19">
        <v>1716.850145245</v>
      </c>
      <c r="K934" s="16">
        <v>0</v>
      </c>
      <c r="L934" s="16">
        <v>0.1045</v>
      </c>
      <c r="M934" s="16">
        <v>0</v>
      </c>
    </row>
    <row r="935" spans="1:16" collapsed="1" x14ac:dyDescent="0.2">
      <c r="A935" s="8" t="s">
        <v>1256</v>
      </c>
      <c r="B935" s="13" t="s">
        <v>1257</v>
      </c>
      <c r="C935" s="13" t="s">
        <v>1258</v>
      </c>
      <c r="D935" s="14" t="s">
        <v>1259</v>
      </c>
      <c r="E935" s="15">
        <v>15.96</v>
      </c>
      <c r="F935" s="16">
        <v>9</v>
      </c>
      <c r="G935" s="16">
        <v>1</v>
      </c>
      <c r="H935" s="16">
        <v>5</v>
      </c>
      <c r="I935" s="16">
        <v>149</v>
      </c>
      <c r="J935" s="17" t="s">
        <v>186</v>
      </c>
      <c r="K935" s="17" t="s">
        <v>186</v>
      </c>
      <c r="L935" s="17" t="s">
        <v>186</v>
      </c>
      <c r="M935" s="17" t="s">
        <v>186</v>
      </c>
      <c r="N935" s="10">
        <v>376</v>
      </c>
      <c r="O935" s="11">
        <v>41.975969264660002</v>
      </c>
      <c r="P935" s="12">
        <v>5.59228515625</v>
      </c>
    </row>
    <row r="936" spans="1:16" ht="15.75" hidden="1" customHeight="1" outlineLevel="1" x14ac:dyDescent="0.2">
      <c r="D936" s="18" t="s">
        <v>187</v>
      </c>
      <c r="E936" s="18" t="s">
        <v>188</v>
      </c>
      <c r="F936" s="18" t="s">
        <v>189</v>
      </c>
      <c r="G936" s="18" t="s">
        <v>190</v>
      </c>
      <c r="H936" s="18" t="s">
        <v>191</v>
      </c>
      <c r="I936" s="18" t="s">
        <v>192</v>
      </c>
      <c r="J936" s="18" t="s">
        <v>193</v>
      </c>
      <c r="K936" s="18" t="s">
        <v>194</v>
      </c>
      <c r="L936" s="18" t="s">
        <v>195</v>
      </c>
      <c r="M936" s="18" t="s">
        <v>196</v>
      </c>
    </row>
    <row r="937" spans="1:16" hidden="1" outlineLevel="1" x14ac:dyDescent="0.2">
      <c r="D937" s="14" t="s">
        <v>566</v>
      </c>
      <c r="E937" s="16">
        <v>79</v>
      </c>
      <c r="F937" s="16">
        <v>40</v>
      </c>
      <c r="G937" s="16">
        <v>3</v>
      </c>
      <c r="H937" s="14" t="s">
        <v>567</v>
      </c>
      <c r="I937" s="14" t="s">
        <v>204</v>
      </c>
      <c r="J937" s="19">
        <v>1790.89079465906</v>
      </c>
      <c r="K937" s="16">
        <v>0</v>
      </c>
      <c r="L937" s="16">
        <v>2.2720000000000001E-3</v>
      </c>
      <c r="M937" s="16">
        <v>0</v>
      </c>
    </row>
    <row r="938" spans="1:16" hidden="1" outlineLevel="1" x14ac:dyDescent="0.2">
      <c r="D938" s="14" t="s">
        <v>1260</v>
      </c>
      <c r="E938" s="16">
        <v>60</v>
      </c>
      <c r="F938" s="16">
        <v>1</v>
      </c>
      <c r="G938" s="16">
        <v>1</v>
      </c>
      <c r="H938" s="14" t="s">
        <v>1256</v>
      </c>
      <c r="I938" s="14" t="s">
        <v>204</v>
      </c>
      <c r="J938" s="19">
        <v>1954.06381588063</v>
      </c>
      <c r="K938" s="16">
        <v>0</v>
      </c>
      <c r="L938" s="16">
        <v>7.0749999999999993E-2</v>
      </c>
      <c r="M938" s="16">
        <v>0</v>
      </c>
    </row>
    <row r="939" spans="1:16" hidden="1" outlineLevel="1" x14ac:dyDescent="0.2">
      <c r="D939" s="14" t="s">
        <v>573</v>
      </c>
      <c r="E939" s="16">
        <v>4</v>
      </c>
      <c r="F939" s="16">
        <v>30</v>
      </c>
      <c r="G939" s="16">
        <v>3</v>
      </c>
      <c r="H939" s="14" t="s">
        <v>574</v>
      </c>
      <c r="I939" s="14" t="s">
        <v>204</v>
      </c>
      <c r="J939" s="19">
        <v>998.486314678594</v>
      </c>
      <c r="K939" s="16">
        <v>0</v>
      </c>
      <c r="L939" s="16">
        <v>4.4169999999999999E-3</v>
      </c>
      <c r="M939" s="16">
        <v>0</v>
      </c>
    </row>
    <row r="940" spans="1:16" hidden="1" outlineLevel="1" x14ac:dyDescent="0.2">
      <c r="D940" s="14" t="s">
        <v>576</v>
      </c>
      <c r="E940" s="16">
        <v>5</v>
      </c>
      <c r="F940" s="16">
        <v>38</v>
      </c>
      <c r="G940" s="16">
        <v>3</v>
      </c>
      <c r="H940" s="14" t="s">
        <v>574</v>
      </c>
      <c r="I940" s="14" t="s">
        <v>204</v>
      </c>
      <c r="J940" s="19">
        <v>1171.57328977625</v>
      </c>
      <c r="K940" s="16">
        <v>0</v>
      </c>
      <c r="L940" s="16">
        <v>8.8819999999999993E-3</v>
      </c>
      <c r="M940" s="16">
        <v>0</v>
      </c>
    </row>
    <row r="941" spans="1:16" hidden="1" outlineLevel="1" x14ac:dyDescent="0.2">
      <c r="D941" s="14" t="s">
        <v>580</v>
      </c>
      <c r="E941" s="16">
        <v>1</v>
      </c>
      <c r="F941" s="16">
        <v>34</v>
      </c>
      <c r="G941" s="16">
        <v>3</v>
      </c>
      <c r="H941" s="14" t="s">
        <v>574</v>
      </c>
      <c r="I941" s="14" t="s">
        <v>204</v>
      </c>
      <c r="J941" s="19">
        <v>795.47209348718798</v>
      </c>
      <c r="K941" s="16">
        <v>8.9999999999999993E-3</v>
      </c>
      <c r="L941" s="16">
        <v>0.1108</v>
      </c>
      <c r="M941" s="16">
        <v>0</v>
      </c>
    </row>
    <row r="942" spans="1:16" collapsed="1" x14ac:dyDescent="0.2">
      <c r="A942" s="8" t="s">
        <v>1261</v>
      </c>
      <c r="B942" s="13" t="s">
        <v>1262</v>
      </c>
      <c r="C942" s="13" t="s">
        <v>60</v>
      </c>
      <c r="D942" s="14" t="s">
        <v>1263</v>
      </c>
      <c r="E942" s="15">
        <v>15.93</v>
      </c>
      <c r="F942" s="16">
        <v>14</v>
      </c>
      <c r="G942" s="16">
        <v>4</v>
      </c>
      <c r="H942" s="16">
        <v>4</v>
      </c>
      <c r="I942" s="16">
        <v>18</v>
      </c>
      <c r="J942" s="17" t="s">
        <v>186</v>
      </c>
      <c r="K942" s="17"/>
      <c r="L942" s="17" t="s">
        <v>186</v>
      </c>
      <c r="M942" s="17" t="s">
        <v>186</v>
      </c>
      <c r="N942" s="10">
        <v>364</v>
      </c>
      <c r="O942" s="11">
        <v>39.725462014660003</v>
      </c>
      <c r="P942" s="12">
        <v>5.35107421875</v>
      </c>
    </row>
    <row r="943" spans="1:16" ht="15.75" hidden="1" customHeight="1" outlineLevel="1" x14ac:dyDescent="0.2">
      <c r="D943" s="18" t="s">
        <v>187</v>
      </c>
      <c r="E943" s="18" t="s">
        <v>188</v>
      </c>
      <c r="F943" s="18" t="s">
        <v>189</v>
      </c>
      <c r="G943" s="18" t="s">
        <v>190</v>
      </c>
      <c r="H943" s="18" t="s">
        <v>191</v>
      </c>
      <c r="I943" s="18" t="s">
        <v>192</v>
      </c>
      <c r="J943" s="18" t="s">
        <v>193</v>
      </c>
      <c r="K943" s="18" t="s">
        <v>194</v>
      </c>
      <c r="L943" s="18" t="s">
        <v>195</v>
      </c>
      <c r="M943" s="18" t="s">
        <v>196</v>
      </c>
    </row>
    <row r="944" spans="1:16" hidden="1" outlineLevel="1" x14ac:dyDescent="0.2">
      <c r="D944" s="14" t="s">
        <v>1264</v>
      </c>
      <c r="E944" s="16">
        <v>4</v>
      </c>
      <c r="F944" s="16">
        <v>5</v>
      </c>
      <c r="G944" s="16">
        <v>1</v>
      </c>
      <c r="H944" s="14" t="s">
        <v>1261</v>
      </c>
      <c r="I944" s="14" t="s">
        <v>204</v>
      </c>
      <c r="J944" s="19">
        <v>1850.9946630485899</v>
      </c>
      <c r="K944" s="16">
        <v>0</v>
      </c>
      <c r="L944" s="16">
        <v>2.5270000000000001E-2</v>
      </c>
      <c r="M944" s="16">
        <v>0</v>
      </c>
    </row>
    <row r="945" spans="1:16" hidden="1" outlineLevel="1" x14ac:dyDescent="0.2">
      <c r="D945" s="14" t="s">
        <v>1265</v>
      </c>
      <c r="E945" s="16">
        <v>4</v>
      </c>
      <c r="F945" s="16">
        <v>11</v>
      </c>
      <c r="G945" s="16">
        <v>1</v>
      </c>
      <c r="H945" s="14" t="s">
        <v>1261</v>
      </c>
      <c r="I945" s="14" t="s">
        <v>204</v>
      </c>
      <c r="J945" s="19">
        <v>1450.7163561825</v>
      </c>
      <c r="K945" s="16">
        <v>0</v>
      </c>
      <c r="L945" s="16">
        <v>7.27E-4</v>
      </c>
      <c r="M945" s="16">
        <v>1</v>
      </c>
    </row>
    <row r="946" spans="1:16" hidden="1" outlineLevel="1" x14ac:dyDescent="0.2">
      <c r="D946" s="14" t="s">
        <v>1266</v>
      </c>
      <c r="E946" s="16">
        <v>9</v>
      </c>
      <c r="F946" s="16">
        <v>8</v>
      </c>
      <c r="G946" s="16">
        <v>1</v>
      </c>
      <c r="H946" s="14" t="s">
        <v>1261</v>
      </c>
      <c r="I946" s="14" t="s">
        <v>204</v>
      </c>
      <c r="J946" s="19">
        <v>2015.04013424</v>
      </c>
      <c r="K946" s="16">
        <v>0</v>
      </c>
      <c r="L946" s="16">
        <v>0.1221</v>
      </c>
      <c r="M946" s="16">
        <v>0</v>
      </c>
    </row>
    <row r="947" spans="1:16" hidden="1" outlineLevel="1" x14ac:dyDescent="0.2">
      <c r="D947" s="14" t="s">
        <v>1267</v>
      </c>
      <c r="E947" s="16">
        <v>1</v>
      </c>
      <c r="F947" s="16">
        <v>9</v>
      </c>
      <c r="G947" s="16">
        <v>1</v>
      </c>
      <c r="H947" s="14" t="s">
        <v>1261</v>
      </c>
      <c r="I947" s="14" t="s">
        <v>204</v>
      </c>
      <c r="J947" s="19">
        <v>849.507554912969</v>
      </c>
      <c r="K947" s="16">
        <v>4.0000000000000001E-3</v>
      </c>
      <c r="L947" s="16">
        <v>0.1867</v>
      </c>
      <c r="M947" s="16">
        <v>0</v>
      </c>
    </row>
    <row r="948" spans="1:16" collapsed="1" x14ac:dyDescent="0.2">
      <c r="A948" s="8" t="s">
        <v>1268</v>
      </c>
      <c r="B948" s="13" t="s">
        <v>1269</v>
      </c>
      <c r="C948" s="13" t="s">
        <v>22</v>
      </c>
      <c r="D948" s="14" t="s">
        <v>1270</v>
      </c>
      <c r="E948" s="15">
        <v>15.77</v>
      </c>
      <c r="F948" s="16">
        <v>9</v>
      </c>
      <c r="G948" s="16">
        <v>6</v>
      </c>
      <c r="H948" s="16">
        <v>6</v>
      </c>
      <c r="I948" s="16">
        <v>19</v>
      </c>
      <c r="J948" s="17" t="s">
        <v>186</v>
      </c>
      <c r="K948" s="17" t="s">
        <v>186</v>
      </c>
      <c r="L948" s="17" t="s">
        <v>186</v>
      </c>
      <c r="M948" s="17" t="s">
        <v>186</v>
      </c>
      <c r="N948" s="10">
        <v>558</v>
      </c>
      <c r="O948" s="11">
        <v>61.6410245646601</v>
      </c>
      <c r="P948" s="12">
        <v>7.29833984375</v>
      </c>
    </row>
    <row r="949" spans="1:16" ht="15.75" hidden="1" customHeight="1" outlineLevel="1" x14ac:dyDescent="0.2">
      <c r="D949" s="18" t="s">
        <v>187</v>
      </c>
      <c r="E949" s="18" t="s">
        <v>188</v>
      </c>
      <c r="F949" s="18" t="s">
        <v>189</v>
      </c>
      <c r="G949" s="18" t="s">
        <v>190</v>
      </c>
      <c r="H949" s="18" t="s">
        <v>191</v>
      </c>
      <c r="I949" s="18" t="s">
        <v>192</v>
      </c>
      <c r="J949" s="18" t="s">
        <v>193</v>
      </c>
      <c r="K949" s="18" t="s">
        <v>194</v>
      </c>
      <c r="L949" s="18" t="s">
        <v>195</v>
      </c>
      <c r="M949" s="18" t="s">
        <v>196</v>
      </c>
    </row>
    <row r="950" spans="1:16" hidden="1" outlineLevel="1" x14ac:dyDescent="0.2">
      <c r="D950" s="14" t="s">
        <v>1271</v>
      </c>
      <c r="E950" s="16">
        <v>13</v>
      </c>
      <c r="F950" s="16">
        <v>2</v>
      </c>
      <c r="G950" s="16">
        <v>1</v>
      </c>
      <c r="H950" s="14" t="s">
        <v>1268</v>
      </c>
      <c r="I950" s="14" t="s">
        <v>204</v>
      </c>
      <c r="J950" s="19">
        <v>1941.96384029469</v>
      </c>
      <c r="K950" s="16">
        <v>0</v>
      </c>
      <c r="L950" s="16">
        <v>6.5379999999999995E-4</v>
      </c>
      <c r="M950" s="16">
        <v>0</v>
      </c>
    </row>
    <row r="951" spans="1:16" hidden="1" outlineLevel="1" x14ac:dyDescent="0.2">
      <c r="D951" s="14" t="s">
        <v>1272</v>
      </c>
      <c r="E951" s="16">
        <v>1</v>
      </c>
      <c r="F951" s="16">
        <v>5</v>
      </c>
      <c r="G951" s="16">
        <v>1</v>
      </c>
      <c r="H951" s="14" t="s">
        <v>1268</v>
      </c>
      <c r="I951" s="14" t="s">
        <v>204</v>
      </c>
      <c r="J951" s="19">
        <v>1433.77263059656</v>
      </c>
      <c r="K951" s="16">
        <v>0</v>
      </c>
      <c r="L951" s="16">
        <v>0.11799999999999999</v>
      </c>
      <c r="M951" s="16">
        <v>0</v>
      </c>
    </row>
    <row r="952" spans="1:16" hidden="1" outlineLevel="1" x14ac:dyDescent="0.2">
      <c r="D952" s="14" t="s">
        <v>1273</v>
      </c>
      <c r="E952" s="16">
        <v>1</v>
      </c>
      <c r="F952" s="16">
        <v>3</v>
      </c>
      <c r="G952" s="16">
        <v>1</v>
      </c>
      <c r="H952" s="14" t="s">
        <v>1268</v>
      </c>
      <c r="I952" s="14" t="s">
        <v>338</v>
      </c>
      <c r="J952" s="19">
        <v>1994.95134153406</v>
      </c>
      <c r="K952" s="16">
        <v>1E-3</v>
      </c>
      <c r="L952" s="16">
        <v>0.1366</v>
      </c>
      <c r="M952" s="16">
        <v>0</v>
      </c>
    </row>
    <row r="953" spans="1:16" hidden="1" outlineLevel="1" x14ac:dyDescent="0.2">
      <c r="D953" s="14" t="s">
        <v>1274</v>
      </c>
      <c r="E953" s="16">
        <v>2</v>
      </c>
      <c r="F953" s="16">
        <v>3</v>
      </c>
      <c r="G953" s="16">
        <v>1</v>
      </c>
      <c r="H953" s="14" t="s">
        <v>1268</v>
      </c>
      <c r="I953" s="14" t="s">
        <v>204</v>
      </c>
      <c r="J953" s="19">
        <v>1805.9386327751599</v>
      </c>
      <c r="K953" s="16">
        <v>5.0000000000000001E-3</v>
      </c>
      <c r="L953" s="16">
        <v>0.19969999999999999</v>
      </c>
      <c r="M953" s="16">
        <v>0</v>
      </c>
    </row>
    <row r="954" spans="1:16" hidden="1" outlineLevel="1" x14ac:dyDescent="0.2">
      <c r="D954" s="14" t="s">
        <v>1275</v>
      </c>
      <c r="E954" s="16">
        <v>1</v>
      </c>
      <c r="F954" s="16">
        <v>5</v>
      </c>
      <c r="G954" s="16">
        <v>1</v>
      </c>
      <c r="H954" s="14" t="s">
        <v>1268</v>
      </c>
      <c r="I954" s="14" t="s">
        <v>386</v>
      </c>
      <c r="J954" s="19">
        <v>1312.66508665125</v>
      </c>
      <c r="K954" s="16">
        <v>6.0000000000000001E-3</v>
      </c>
      <c r="L954" s="16">
        <v>0.27539999999999998</v>
      </c>
      <c r="M954" s="16">
        <v>0</v>
      </c>
    </row>
    <row r="955" spans="1:16" hidden="1" outlineLevel="1" x14ac:dyDescent="0.2">
      <c r="D955" s="14" t="s">
        <v>1276</v>
      </c>
      <c r="E955" s="16">
        <v>1</v>
      </c>
      <c r="F955" s="16">
        <v>8</v>
      </c>
      <c r="G955" s="16">
        <v>1</v>
      </c>
      <c r="H955" s="14" t="s">
        <v>1268</v>
      </c>
      <c r="I955" s="14" t="s">
        <v>204</v>
      </c>
      <c r="J955" s="19">
        <v>1126.58256712</v>
      </c>
      <c r="K955" s="16">
        <v>6.0000000000000001E-3</v>
      </c>
      <c r="L955" s="16">
        <v>0.21299999999999999</v>
      </c>
      <c r="M955" s="16">
        <v>0</v>
      </c>
    </row>
    <row r="956" spans="1:16" collapsed="1" x14ac:dyDescent="0.2">
      <c r="A956" s="8" t="s">
        <v>1277</v>
      </c>
      <c r="B956" s="13" t="s">
        <v>1278</v>
      </c>
      <c r="C956" s="13" t="s">
        <v>105</v>
      </c>
      <c r="D956" s="14" t="s">
        <v>1279</v>
      </c>
      <c r="E956" s="15">
        <v>15.74</v>
      </c>
      <c r="F956" s="16">
        <v>18</v>
      </c>
      <c r="G956" s="16">
        <v>3</v>
      </c>
      <c r="H956" s="16">
        <v>3</v>
      </c>
      <c r="I956" s="16">
        <v>12</v>
      </c>
      <c r="J956" s="17"/>
      <c r="K956" s="17"/>
      <c r="L956" s="17" t="s">
        <v>186</v>
      </c>
      <c r="M956" s="17" t="s">
        <v>186</v>
      </c>
      <c r="N956" s="10">
        <v>216</v>
      </c>
      <c r="O956" s="11">
        <v>23.46778674466</v>
      </c>
      <c r="P956" s="12">
        <v>8.41162109375</v>
      </c>
    </row>
    <row r="957" spans="1:16" ht="15.75" hidden="1" customHeight="1" outlineLevel="1" x14ac:dyDescent="0.2">
      <c r="D957" s="18" t="s">
        <v>187</v>
      </c>
      <c r="E957" s="18" t="s">
        <v>188</v>
      </c>
      <c r="F957" s="18" t="s">
        <v>189</v>
      </c>
      <c r="G957" s="18" t="s">
        <v>190</v>
      </c>
      <c r="H957" s="18" t="s">
        <v>191</v>
      </c>
      <c r="I957" s="18" t="s">
        <v>192</v>
      </c>
      <c r="J957" s="18" t="s">
        <v>193</v>
      </c>
      <c r="K957" s="18" t="s">
        <v>194</v>
      </c>
      <c r="L957" s="18" t="s">
        <v>195</v>
      </c>
      <c r="M957" s="18" t="s">
        <v>196</v>
      </c>
    </row>
    <row r="958" spans="1:16" hidden="1" outlineLevel="1" x14ac:dyDescent="0.2">
      <c r="D958" s="14" t="s">
        <v>1280</v>
      </c>
      <c r="E958" s="16">
        <v>5</v>
      </c>
      <c r="F958" s="16">
        <v>2</v>
      </c>
      <c r="G958" s="16">
        <v>1</v>
      </c>
      <c r="H958" s="14" t="s">
        <v>1277</v>
      </c>
      <c r="I958" s="14" t="s">
        <v>204</v>
      </c>
      <c r="J958" s="19">
        <v>1299.62797727625</v>
      </c>
      <c r="K958" s="16">
        <v>0</v>
      </c>
      <c r="L958" s="16">
        <v>5.6340000000000001E-2</v>
      </c>
      <c r="M958" s="16">
        <v>0</v>
      </c>
    </row>
    <row r="959" spans="1:16" hidden="1" outlineLevel="1" x14ac:dyDescent="0.2">
      <c r="D959" s="14" t="s">
        <v>1281</v>
      </c>
      <c r="E959" s="16">
        <v>4</v>
      </c>
      <c r="F959" s="16">
        <v>15</v>
      </c>
      <c r="G959" s="16">
        <v>1</v>
      </c>
      <c r="H959" s="14" t="s">
        <v>1277</v>
      </c>
      <c r="I959" s="14" t="s">
        <v>204</v>
      </c>
      <c r="J959" s="19">
        <v>1085.65654172938</v>
      </c>
      <c r="K959" s="16">
        <v>0</v>
      </c>
      <c r="L959" s="16">
        <v>0.10009999999999999</v>
      </c>
      <c r="M959" s="16">
        <v>0</v>
      </c>
    </row>
    <row r="960" spans="1:16" hidden="1" outlineLevel="1" x14ac:dyDescent="0.2">
      <c r="D960" s="14" t="s">
        <v>1282</v>
      </c>
      <c r="E960" s="16">
        <v>3</v>
      </c>
      <c r="F960" s="16">
        <v>12</v>
      </c>
      <c r="G960" s="16">
        <v>1</v>
      </c>
      <c r="H960" s="14" t="s">
        <v>1277</v>
      </c>
      <c r="I960" s="14" t="s">
        <v>204</v>
      </c>
      <c r="J960" s="19">
        <v>1351.62346067469</v>
      </c>
      <c r="K960" s="16">
        <v>0</v>
      </c>
      <c r="L960" s="16">
        <v>5.7910000000000003E-2</v>
      </c>
      <c r="M960" s="16">
        <v>0</v>
      </c>
    </row>
    <row r="961" spans="1:16" collapsed="1" x14ac:dyDescent="0.2">
      <c r="A961" s="8" t="s">
        <v>1283</v>
      </c>
      <c r="B961" s="13" t="s">
        <v>1284</v>
      </c>
      <c r="C961" s="13" t="s">
        <v>1285</v>
      </c>
      <c r="D961" s="14" t="s">
        <v>1286</v>
      </c>
      <c r="E961" s="15">
        <v>15.32</v>
      </c>
      <c r="F961" s="16">
        <v>40</v>
      </c>
      <c r="G961" s="16">
        <v>2</v>
      </c>
      <c r="H961" s="16">
        <v>5</v>
      </c>
      <c r="I961" s="16">
        <v>65</v>
      </c>
      <c r="J961" s="17" t="s">
        <v>186</v>
      </c>
      <c r="K961" s="17" t="s">
        <v>186</v>
      </c>
      <c r="L961" s="17" t="s">
        <v>186</v>
      </c>
      <c r="M961" s="17" t="s">
        <v>186</v>
      </c>
      <c r="N961" s="10">
        <v>444</v>
      </c>
      <c r="O961" s="11">
        <v>49.638973614660102</v>
      </c>
      <c r="P961" s="12">
        <v>4.89404296875</v>
      </c>
    </row>
    <row r="962" spans="1:16" ht="15.75" hidden="1" customHeight="1" outlineLevel="1" x14ac:dyDescent="0.2">
      <c r="D962" s="18" t="s">
        <v>187</v>
      </c>
      <c r="E962" s="18" t="s">
        <v>188</v>
      </c>
      <c r="F962" s="18" t="s">
        <v>189</v>
      </c>
      <c r="G962" s="18" t="s">
        <v>190</v>
      </c>
      <c r="H962" s="18" t="s">
        <v>191</v>
      </c>
      <c r="I962" s="18" t="s">
        <v>192</v>
      </c>
      <c r="J962" s="18" t="s">
        <v>193</v>
      </c>
      <c r="K962" s="18" t="s">
        <v>194</v>
      </c>
      <c r="L962" s="18" t="s">
        <v>195</v>
      </c>
      <c r="M962" s="18" t="s">
        <v>196</v>
      </c>
    </row>
    <row r="963" spans="1:16" hidden="1" outlineLevel="1" x14ac:dyDescent="0.2">
      <c r="D963" s="14" t="s">
        <v>1287</v>
      </c>
      <c r="E963" s="16">
        <v>37</v>
      </c>
      <c r="F963" s="16">
        <v>47</v>
      </c>
      <c r="G963" s="16">
        <v>3</v>
      </c>
      <c r="H963" s="14" t="s">
        <v>1288</v>
      </c>
      <c r="I963" s="14" t="s">
        <v>204</v>
      </c>
      <c r="J963" s="19">
        <v>1143.63359251063</v>
      </c>
      <c r="K963" s="16">
        <v>0</v>
      </c>
      <c r="L963" s="16">
        <v>1.8270000000000001E-3</v>
      </c>
      <c r="M963" s="16">
        <v>0</v>
      </c>
    </row>
    <row r="964" spans="1:16" hidden="1" outlineLevel="1" x14ac:dyDescent="0.2">
      <c r="D964" s="14" t="s">
        <v>1289</v>
      </c>
      <c r="E964" s="16">
        <v>6</v>
      </c>
      <c r="F964" s="16">
        <v>20</v>
      </c>
      <c r="G964" s="16">
        <v>1</v>
      </c>
      <c r="H964" s="14" t="s">
        <v>1283</v>
      </c>
      <c r="I964" s="14" t="s">
        <v>204</v>
      </c>
      <c r="J964" s="19">
        <v>1615.83708372156</v>
      </c>
      <c r="K964" s="16">
        <v>0</v>
      </c>
      <c r="L964" s="16">
        <v>7.349E-2</v>
      </c>
      <c r="M964" s="16">
        <v>0</v>
      </c>
    </row>
    <row r="965" spans="1:16" hidden="1" outlineLevel="1" x14ac:dyDescent="0.2">
      <c r="D965" s="14" t="s">
        <v>1290</v>
      </c>
      <c r="E965" s="16">
        <v>13</v>
      </c>
      <c r="F965" s="16">
        <v>26</v>
      </c>
      <c r="G965" s="16">
        <v>2</v>
      </c>
      <c r="H965" s="14" t="s">
        <v>1291</v>
      </c>
      <c r="I965" s="14" t="s">
        <v>204</v>
      </c>
      <c r="J965" s="19">
        <v>1958.9807470329699</v>
      </c>
      <c r="K965" s="16">
        <v>0</v>
      </c>
      <c r="L965" s="16">
        <v>1.004E-2</v>
      </c>
      <c r="M965" s="16">
        <v>0</v>
      </c>
    </row>
    <row r="966" spans="1:16" hidden="1" outlineLevel="1" x14ac:dyDescent="0.2">
      <c r="D966" s="14" t="s">
        <v>1292</v>
      </c>
      <c r="E966" s="16">
        <v>7</v>
      </c>
      <c r="F966" s="16">
        <v>53</v>
      </c>
      <c r="G966" s="16">
        <v>3</v>
      </c>
      <c r="H966" s="14" t="s">
        <v>1288</v>
      </c>
      <c r="I966" s="14" t="s">
        <v>204</v>
      </c>
      <c r="J966" s="19">
        <v>1130.5952624325</v>
      </c>
      <c r="K966" s="16">
        <v>1E-3</v>
      </c>
      <c r="L966" s="16">
        <v>2.1420000000000002E-2</v>
      </c>
      <c r="M966" s="16">
        <v>0</v>
      </c>
    </row>
    <row r="967" spans="1:16" hidden="1" outlineLevel="1" x14ac:dyDescent="0.2">
      <c r="D967" s="14" t="s">
        <v>1293</v>
      </c>
      <c r="E967" s="16">
        <v>2</v>
      </c>
      <c r="F967" s="16">
        <v>13</v>
      </c>
      <c r="G967" s="16">
        <v>1</v>
      </c>
      <c r="H967" s="14" t="s">
        <v>1283</v>
      </c>
      <c r="I967" s="14" t="s">
        <v>204</v>
      </c>
      <c r="J967" s="19">
        <v>1659.88884153406</v>
      </c>
      <c r="K967" s="16">
        <v>5.0000000000000001E-3</v>
      </c>
      <c r="L967" s="16">
        <v>0.20080000000000001</v>
      </c>
      <c r="M967" s="16">
        <v>0</v>
      </c>
    </row>
    <row r="968" spans="1:16" ht="25.5" collapsed="1" x14ac:dyDescent="0.2">
      <c r="A968" s="8" t="s">
        <v>1294</v>
      </c>
      <c r="B968" s="13" t="s">
        <v>1295</v>
      </c>
      <c r="C968" s="13" t="s">
        <v>12</v>
      </c>
      <c r="D968" s="14" t="s">
        <v>1296</v>
      </c>
      <c r="E968" s="15">
        <v>15.29</v>
      </c>
      <c r="F968" s="16">
        <v>13</v>
      </c>
      <c r="G968" s="16">
        <v>2</v>
      </c>
      <c r="H968" s="16">
        <v>4</v>
      </c>
      <c r="I968" s="16">
        <v>22</v>
      </c>
      <c r="J968" s="17" t="s">
        <v>186</v>
      </c>
      <c r="K968" s="17"/>
      <c r="L968" s="17" t="s">
        <v>186</v>
      </c>
      <c r="M968" s="17" t="s">
        <v>186</v>
      </c>
      <c r="N968" s="10">
        <v>340</v>
      </c>
      <c r="O968" s="11">
        <v>37.307060974659997</v>
      </c>
      <c r="P968" s="12">
        <v>5.99853515625</v>
      </c>
    </row>
    <row r="969" spans="1:16" ht="15.75" hidden="1" customHeight="1" outlineLevel="1" x14ac:dyDescent="0.2">
      <c r="D969" s="18" t="s">
        <v>187</v>
      </c>
      <c r="E969" s="18" t="s">
        <v>188</v>
      </c>
      <c r="F969" s="18" t="s">
        <v>189</v>
      </c>
      <c r="G969" s="18" t="s">
        <v>190</v>
      </c>
      <c r="H969" s="18" t="s">
        <v>191</v>
      </c>
      <c r="I969" s="18" t="s">
        <v>192</v>
      </c>
      <c r="J969" s="18" t="s">
        <v>193</v>
      </c>
      <c r="K969" s="18" t="s">
        <v>194</v>
      </c>
      <c r="L969" s="18" t="s">
        <v>195</v>
      </c>
      <c r="M969" s="18" t="s">
        <v>196</v>
      </c>
    </row>
    <row r="970" spans="1:16" hidden="1" outlineLevel="1" x14ac:dyDescent="0.2">
      <c r="D970" s="14" t="s">
        <v>1297</v>
      </c>
      <c r="E970" s="16">
        <v>13</v>
      </c>
      <c r="F970" s="16">
        <v>12</v>
      </c>
      <c r="G970" s="16">
        <v>2</v>
      </c>
      <c r="H970" s="14" t="s">
        <v>1298</v>
      </c>
      <c r="I970" s="14" t="s">
        <v>204</v>
      </c>
      <c r="J970" s="19">
        <v>1353.70622434656</v>
      </c>
      <c r="K970" s="16">
        <v>0</v>
      </c>
      <c r="L970" s="16">
        <v>5.3609999999999997E-4</v>
      </c>
      <c r="M970" s="16">
        <v>0</v>
      </c>
    </row>
    <row r="971" spans="1:16" hidden="1" outlineLevel="1" x14ac:dyDescent="0.2">
      <c r="D971" s="14" t="s">
        <v>1299</v>
      </c>
      <c r="E971" s="16">
        <v>5</v>
      </c>
      <c r="F971" s="16">
        <v>5</v>
      </c>
      <c r="G971" s="16">
        <v>1</v>
      </c>
      <c r="H971" s="14" t="s">
        <v>1294</v>
      </c>
      <c r="I971" s="14" t="s">
        <v>256</v>
      </c>
      <c r="J971" s="19">
        <v>1255.59892454188</v>
      </c>
      <c r="K971" s="16">
        <v>0</v>
      </c>
      <c r="L971" s="16">
        <v>8.3570000000000005E-2</v>
      </c>
      <c r="M971" s="16">
        <v>0</v>
      </c>
    </row>
    <row r="972" spans="1:16" hidden="1" outlineLevel="1" x14ac:dyDescent="0.2">
      <c r="D972" s="14" t="s">
        <v>1300</v>
      </c>
      <c r="E972" s="16">
        <v>3</v>
      </c>
      <c r="F972" s="16">
        <v>4</v>
      </c>
      <c r="G972" s="16">
        <v>1</v>
      </c>
      <c r="H972" s="14" t="s">
        <v>1294</v>
      </c>
      <c r="I972" s="14" t="s">
        <v>305</v>
      </c>
      <c r="J972" s="19">
        <v>1931.94523801844</v>
      </c>
      <c r="K972" s="16">
        <v>1E-3</v>
      </c>
      <c r="L972" s="16">
        <v>8.0329999999999999E-2</v>
      </c>
      <c r="M972" s="16">
        <v>0</v>
      </c>
    </row>
    <row r="973" spans="1:16" hidden="1" outlineLevel="1" x14ac:dyDescent="0.2">
      <c r="D973" s="14" t="s">
        <v>1301</v>
      </c>
      <c r="E973" s="16">
        <v>1</v>
      </c>
      <c r="F973" s="16">
        <v>12</v>
      </c>
      <c r="G973" s="16">
        <v>2</v>
      </c>
      <c r="H973" s="14" t="s">
        <v>1298</v>
      </c>
      <c r="I973" s="14" t="s">
        <v>204</v>
      </c>
      <c r="J973" s="19">
        <v>1009.51652708094</v>
      </c>
      <c r="K973" s="16">
        <v>4.0000000000000001E-3</v>
      </c>
      <c r="L973" s="16">
        <v>0.18720000000000001</v>
      </c>
      <c r="M973" s="16">
        <v>0</v>
      </c>
    </row>
    <row r="974" spans="1:16" collapsed="1" x14ac:dyDescent="0.2">
      <c r="A974" s="8" t="s">
        <v>1302</v>
      </c>
      <c r="B974" s="13" t="s">
        <v>1303</v>
      </c>
      <c r="C974" s="13" t="s">
        <v>42</v>
      </c>
      <c r="D974" s="14" t="s">
        <v>1304</v>
      </c>
      <c r="E974" s="15">
        <v>14.97</v>
      </c>
      <c r="F974" s="16">
        <v>3</v>
      </c>
      <c r="G974" s="16">
        <v>2</v>
      </c>
      <c r="H974" s="16">
        <v>4</v>
      </c>
      <c r="I974" s="16">
        <v>27</v>
      </c>
      <c r="J974" s="17" t="s">
        <v>186</v>
      </c>
      <c r="K974" s="17"/>
      <c r="L974" s="17" t="s">
        <v>186</v>
      </c>
      <c r="M974" s="17" t="s">
        <v>186</v>
      </c>
      <c r="N974" s="10">
        <v>354</v>
      </c>
      <c r="O974" s="11">
        <v>40.139987584659998</v>
      </c>
      <c r="P974" s="12">
        <v>7.41552734375</v>
      </c>
    </row>
    <row r="975" spans="1:16" ht="15.75" hidden="1" customHeight="1" outlineLevel="1" x14ac:dyDescent="0.2">
      <c r="D975" s="18" t="s">
        <v>187</v>
      </c>
      <c r="E975" s="18" t="s">
        <v>188</v>
      </c>
      <c r="F975" s="18" t="s">
        <v>189</v>
      </c>
      <c r="G975" s="18" t="s">
        <v>190</v>
      </c>
      <c r="H975" s="18" t="s">
        <v>191</v>
      </c>
      <c r="I975" s="18" t="s">
        <v>192</v>
      </c>
      <c r="J975" s="18" t="s">
        <v>193</v>
      </c>
      <c r="K975" s="18" t="s">
        <v>194</v>
      </c>
      <c r="L975" s="18" t="s">
        <v>195</v>
      </c>
      <c r="M975" s="18" t="s">
        <v>196</v>
      </c>
    </row>
    <row r="976" spans="1:16" hidden="1" outlineLevel="1" x14ac:dyDescent="0.2">
      <c r="D976" s="14" t="s">
        <v>1305</v>
      </c>
      <c r="E976" s="16">
        <v>13</v>
      </c>
      <c r="F976" s="16">
        <v>3</v>
      </c>
      <c r="G976" s="16">
        <v>2</v>
      </c>
      <c r="H976" s="14" t="s">
        <v>1306</v>
      </c>
      <c r="I976" s="14" t="s">
        <v>310</v>
      </c>
      <c r="J976" s="19">
        <v>1306.5835436825</v>
      </c>
      <c r="K976" s="16">
        <v>0</v>
      </c>
      <c r="L976" s="16">
        <v>2.7179999999999999E-4</v>
      </c>
      <c r="M976" s="16">
        <v>0</v>
      </c>
    </row>
    <row r="977" spans="1:16" hidden="1" outlineLevel="1" x14ac:dyDescent="0.2">
      <c r="D977" s="14" t="s">
        <v>1307</v>
      </c>
      <c r="E977" s="16">
        <v>10</v>
      </c>
      <c r="F977" s="16">
        <v>2</v>
      </c>
      <c r="G977" s="16">
        <v>1</v>
      </c>
      <c r="H977" s="14" t="s">
        <v>1302</v>
      </c>
      <c r="I977" s="14" t="s">
        <v>276</v>
      </c>
      <c r="J977" s="19">
        <v>1370.64665403406</v>
      </c>
      <c r="K977" s="16">
        <v>0</v>
      </c>
      <c r="L977" s="16">
        <v>1.388E-2</v>
      </c>
      <c r="M977" s="16">
        <v>0</v>
      </c>
    </row>
    <row r="978" spans="1:16" hidden="1" outlineLevel="1" x14ac:dyDescent="0.2">
      <c r="D978" s="14" t="s">
        <v>1308</v>
      </c>
      <c r="E978" s="16">
        <v>2</v>
      </c>
      <c r="F978" s="16">
        <v>5</v>
      </c>
      <c r="G978" s="16">
        <v>2</v>
      </c>
      <c r="H978" s="14" t="s">
        <v>1309</v>
      </c>
      <c r="I978" s="14" t="s">
        <v>204</v>
      </c>
      <c r="J978" s="19">
        <v>1019.56492795984</v>
      </c>
      <c r="K978" s="16">
        <v>0</v>
      </c>
      <c r="L978" s="16">
        <v>8.5430000000000006E-2</v>
      </c>
      <c r="M978" s="16">
        <v>0</v>
      </c>
    </row>
    <row r="979" spans="1:16" hidden="1" outlineLevel="1" x14ac:dyDescent="0.2">
      <c r="D979" s="14" t="s">
        <v>1310</v>
      </c>
      <c r="E979" s="16">
        <v>2</v>
      </c>
      <c r="F979" s="16">
        <v>1</v>
      </c>
      <c r="G979" s="16">
        <v>1</v>
      </c>
      <c r="H979" s="14" t="s">
        <v>1302</v>
      </c>
      <c r="I979" s="14" t="s">
        <v>386</v>
      </c>
      <c r="J979" s="19">
        <v>2080.00273313563</v>
      </c>
      <c r="K979" s="16">
        <v>0</v>
      </c>
      <c r="L979" s="16">
        <v>4.4310000000000002E-2</v>
      </c>
      <c r="M979" s="16">
        <v>0</v>
      </c>
    </row>
    <row r="980" spans="1:16" collapsed="1" x14ac:dyDescent="0.2">
      <c r="A980" s="8" t="s">
        <v>1311</v>
      </c>
      <c r="B980" s="13" t="s">
        <v>1312</v>
      </c>
      <c r="C980" s="13" t="s">
        <v>91</v>
      </c>
      <c r="D980" s="14" t="s">
        <v>1313</v>
      </c>
      <c r="E980" s="15">
        <v>14.86</v>
      </c>
      <c r="F980" s="16">
        <v>17</v>
      </c>
      <c r="G980" s="16">
        <v>4</v>
      </c>
      <c r="H980" s="16">
        <v>6</v>
      </c>
      <c r="I980" s="16">
        <v>157</v>
      </c>
      <c r="J980" s="17" t="s">
        <v>186</v>
      </c>
      <c r="K980" s="17" t="s">
        <v>186</v>
      </c>
      <c r="L980" s="17" t="s">
        <v>186</v>
      </c>
      <c r="M980" s="17" t="s">
        <v>186</v>
      </c>
      <c r="N980" s="10">
        <v>451</v>
      </c>
      <c r="O980" s="11">
        <v>50.294562714660103</v>
      </c>
      <c r="P980" s="12">
        <v>5.17333984375</v>
      </c>
    </row>
    <row r="981" spans="1:16" ht="15.75" hidden="1" customHeight="1" outlineLevel="1" x14ac:dyDescent="0.2">
      <c r="D981" s="18" t="s">
        <v>187</v>
      </c>
      <c r="E981" s="18" t="s">
        <v>188</v>
      </c>
      <c r="F981" s="18" t="s">
        <v>189</v>
      </c>
      <c r="G981" s="18" t="s">
        <v>190</v>
      </c>
      <c r="H981" s="18" t="s">
        <v>191</v>
      </c>
      <c r="I981" s="18" t="s">
        <v>192</v>
      </c>
      <c r="J981" s="18" t="s">
        <v>193</v>
      </c>
      <c r="K981" s="18" t="s">
        <v>194</v>
      </c>
      <c r="L981" s="18" t="s">
        <v>195</v>
      </c>
      <c r="M981" s="18" t="s">
        <v>196</v>
      </c>
    </row>
    <row r="982" spans="1:16" hidden="1" outlineLevel="1" x14ac:dyDescent="0.2">
      <c r="D982" s="14" t="s">
        <v>1314</v>
      </c>
      <c r="E982" s="16">
        <v>88</v>
      </c>
      <c r="F982" s="16">
        <v>1</v>
      </c>
      <c r="G982" s="16">
        <v>1</v>
      </c>
      <c r="H982" s="14" t="s">
        <v>1311</v>
      </c>
      <c r="I982" s="14" t="s">
        <v>204</v>
      </c>
      <c r="J982" s="19">
        <v>1615.83500852625</v>
      </c>
      <c r="K982" s="16">
        <v>0</v>
      </c>
      <c r="L982" s="16">
        <v>6.1289999999999999E-3</v>
      </c>
      <c r="M982" s="16">
        <v>0</v>
      </c>
    </row>
    <row r="983" spans="1:16" hidden="1" outlineLevel="1" x14ac:dyDescent="0.2">
      <c r="D983" s="14" t="s">
        <v>1287</v>
      </c>
      <c r="E983" s="16">
        <v>39</v>
      </c>
      <c r="F983" s="16">
        <v>47</v>
      </c>
      <c r="G983" s="16">
        <v>3</v>
      </c>
      <c r="H983" s="14" t="s">
        <v>1288</v>
      </c>
      <c r="I983" s="14" t="s">
        <v>204</v>
      </c>
      <c r="J983" s="19">
        <v>1143.63359251063</v>
      </c>
      <c r="K983" s="16">
        <v>0</v>
      </c>
      <c r="L983" s="16">
        <v>1.8270000000000001E-3</v>
      </c>
      <c r="M983" s="16">
        <v>0</v>
      </c>
    </row>
    <row r="984" spans="1:16" hidden="1" outlineLevel="1" x14ac:dyDescent="0.2">
      <c r="D984" s="14" t="s">
        <v>1315</v>
      </c>
      <c r="E984" s="16">
        <v>17</v>
      </c>
      <c r="F984" s="16">
        <v>1</v>
      </c>
      <c r="G984" s="16">
        <v>1</v>
      </c>
      <c r="H984" s="14" t="s">
        <v>1311</v>
      </c>
      <c r="I984" s="14" t="s">
        <v>218</v>
      </c>
      <c r="J984" s="19">
        <v>1142.60295286219</v>
      </c>
      <c r="K984" s="16">
        <v>0</v>
      </c>
      <c r="L984" s="16">
        <v>0.1459</v>
      </c>
      <c r="M984" s="16">
        <v>0</v>
      </c>
    </row>
    <row r="985" spans="1:16" hidden="1" outlineLevel="1" x14ac:dyDescent="0.2">
      <c r="D985" s="14" t="s">
        <v>1316</v>
      </c>
      <c r="E985" s="16">
        <v>5</v>
      </c>
      <c r="F985" s="16">
        <v>11</v>
      </c>
      <c r="G985" s="16">
        <v>1</v>
      </c>
      <c r="H985" s="14" t="s">
        <v>1311</v>
      </c>
      <c r="I985" s="14" t="s">
        <v>417</v>
      </c>
      <c r="J985" s="19">
        <v>1026.53837766688</v>
      </c>
      <c r="K985" s="16">
        <v>1E-3</v>
      </c>
      <c r="L985" s="16">
        <v>6.7169999999999994E-2</v>
      </c>
      <c r="M985" s="16">
        <v>0</v>
      </c>
    </row>
    <row r="986" spans="1:16" hidden="1" outlineLevel="1" x14ac:dyDescent="0.2">
      <c r="D986" s="14" t="s">
        <v>1292</v>
      </c>
      <c r="E986" s="16">
        <v>7</v>
      </c>
      <c r="F986" s="16">
        <v>53</v>
      </c>
      <c r="G986" s="16">
        <v>3</v>
      </c>
      <c r="H986" s="14" t="s">
        <v>1288</v>
      </c>
      <c r="I986" s="14" t="s">
        <v>204</v>
      </c>
      <c r="J986" s="19">
        <v>1130.5952624325</v>
      </c>
      <c r="K986" s="16">
        <v>1E-3</v>
      </c>
      <c r="L986" s="16">
        <v>2.1420000000000002E-2</v>
      </c>
      <c r="M986" s="16">
        <v>0</v>
      </c>
    </row>
    <row r="987" spans="1:16" hidden="1" outlineLevel="1" x14ac:dyDescent="0.2">
      <c r="D987" s="14" t="s">
        <v>1317</v>
      </c>
      <c r="E987" s="16">
        <v>1</v>
      </c>
      <c r="F987" s="16">
        <v>2</v>
      </c>
      <c r="G987" s="16">
        <v>1</v>
      </c>
      <c r="H987" s="14" t="s">
        <v>1311</v>
      </c>
      <c r="I987" s="14" t="s">
        <v>417</v>
      </c>
      <c r="J987" s="19">
        <v>1693.7983874325</v>
      </c>
      <c r="K987" s="16">
        <v>5.0000000000000001E-3</v>
      </c>
      <c r="L987" s="16">
        <v>0.1928</v>
      </c>
      <c r="M987" s="16">
        <v>0</v>
      </c>
    </row>
    <row r="988" spans="1:16" collapsed="1" x14ac:dyDescent="0.2">
      <c r="A988" s="8" t="s">
        <v>1318</v>
      </c>
      <c r="B988" s="13" t="s">
        <v>1319</v>
      </c>
      <c r="C988" s="13" t="s">
        <v>96</v>
      </c>
      <c r="D988" s="14" t="s">
        <v>1320</v>
      </c>
      <c r="E988" s="15">
        <v>14.61</v>
      </c>
      <c r="F988" s="16">
        <v>31</v>
      </c>
      <c r="G988" s="16">
        <v>2</v>
      </c>
      <c r="H988" s="16">
        <v>5</v>
      </c>
      <c r="I988" s="16">
        <v>65</v>
      </c>
      <c r="J988" s="17" t="s">
        <v>186</v>
      </c>
      <c r="K988" s="17" t="s">
        <v>186</v>
      </c>
      <c r="L988" s="17" t="s">
        <v>186</v>
      </c>
      <c r="M988" s="17" t="s">
        <v>186</v>
      </c>
      <c r="N988" s="10">
        <v>445</v>
      </c>
      <c r="O988" s="11">
        <v>49.799004274660099</v>
      </c>
      <c r="P988" s="12">
        <v>4.89404296875</v>
      </c>
    </row>
    <row r="989" spans="1:16" ht="15.75" hidden="1" customHeight="1" outlineLevel="1" x14ac:dyDescent="0.2">
      <c r="D989" s="18" t="s">
        <v>187</v>
      </c>
      <c r="E989" s="18" t="s">
        <v>188</v>
      </c>
      <c r="F989" s="18" t="s">
        <v>189</v>
      </c>
      <c r="G989" s="18" t="s">
        <v>190</v>
      </c>
      <c r="H989" s="18" t="s">
        <v>191</v>
      </c>
      <c r="I989" s="18" t="s">
        <v>192</v>
      </c>
      <c r="J989" s="18" t="s">
        <v>193</v>
      </c>
      <c r="K989" s="18" t="s">
        <v>194</v>
      </c>
      <c r="L989" s="18" t="s">
        <v>195</v>
      </c>
      <c r="M989" s="18" t="s">
        <v>196</v>
      </c>
    </row>
    <row r="990" spans="1:16" hidden="1" outlineLevel="1" x14ac:dyDescent="0.2">
      <c r="D990" s="14" t="s">
        <v>1287</v>
      </c>
      <c r="E990" s="16">
        <v>37</v>
      </c>
      <c r="F990" s="16">
        <v>47</v>
      </c>
      <c r="G990" s="16">
        <v>3</v>
      </c>
      <c r="H990" s="14" t="s">
        <v>1288</v>
      </c>
      <c r="I990" s="14" t="s">
        <v>204</v>
      </c>
      <c r="J990" s="19">
        <v>1143.63359251063</v>
      </c>
      <c r="K990" s="16">
        <v>0</v>
      </c>
      <c r="L990" s="16">
        <v>1.8270000000000001E-3</v>
      </c>
      <c r="M990" s="16">
        <v>0</v>
      </c>
    </row>
    <row r="991" spans="1:16" hidden="1" outlineLevel="1" x14ac:dyDescent="0.2">
      <c r="D991" s="14" t="s">
        <v>1321</v>
      </c>
      <c r="E991" s="16">
        <v>7</v>
      </c>
      <c r="F991" s="16">
        <v>16</v>
      </c>
      <c r="G991" s="16">
        <v>1</v>
      </c>
      <c r="H991" s="14" t="s">
        <v>1318</v>
      </c>
      <c r="I991" s="14" t="s">
        <v>204</v>
      </c>
      <c r="J991" s="19">
        <v>1601.82072629969</v>
      </c>
      <c r="K991" s="16">
        <v>0</v>
      </c>
      <c r="L991" s="16">
        <v>8.0229999999999996E-2</v>
      </c>
      <c r="M991" s="16">
        <v>0</v>
      </c>
    </row>
    <row r="992" spans="1:16" hidden="1" outlineLevel="1" x14ac:dyDescent="0.2">
      <c r="D992" s="14" t="s">
        <v>1290</v>
      </c>
      <c r="E992" s="16">
        <v>13</v>
      </c>
      <c r="F992" s="16">
        <v>26</v>
      </c>
      <c r="G992" s="16">
        <v>2</v>
      </c>
      <c r="H992" s="14" t="s">
        <v>1291</v>
      </c>
      <c r="I992" s="14" t="s">
        <v>204</v>
      </c>
      <c r="J992" s="19">
        <v>1958.9807470329699</v>
      </c>
      <c r="K992" s="16">
        <v>0</v>
      </c>
      <c r="L992" s="16">
        <v>1.004E-2</v>
      </c>
      <c r="M992" s="16">
        <v>0</v>
      </c>
    </row>
    <row r="993" spans="1:16" hidden="1" outlineLevel="1" x14ac:dyDescent="0.2">
      <c r="D993" s="14" t="s">
        <v>1292</v>
      </c>
      <c r="E993" s="16">
        <v>7</v>
      </c>
      <c r="F993" s="16">
        <v>53</v>
      </c>
      <c r="G993" s="16">
        <v>3</v>
      </c>
      <c r="H993" s="14" t="s">
        <v>1288</v>
      </c>
      <c r="I993" s="14" t="s">
        <v>204</v>
      </c>
      <c r="J993" s="19">
        <v>1130.5952624325</v>
      </c>
      <c r="K993" s="16">
        <v>1E-3</v>
      </c>
      <c r="L993" s="16">
        <v>2.1420000000000002E-2</v>
      </c>
      <c r="M993" s="16">
        <v>0</v>
      </c>
    </row>
    <row r="994" spans="1:16" hidden="1" outlineLevel="1" x14ac:dyDescent="0.2">
      <c r="D994" s="14" t="s">
        <v>1322</v>
      </c>
      <c r="E994" s="16">
        <v>1</v>
      </c>
      <c r="F994" s="16">
        <v>1</v>
      </c>
      <c r="G994" s="16">
        <v>1</v>
      </c>
      <c r="H994" s="14" t="s">
        <v>1318</v>
      </c>
      <c r="I994" s="14" t="s">
        <v>204</v>
      </c>
      <c r="J994" s="19">
        <v>1328.64750852625</v>
      </c>
      <c r="K994" s="16">
        <v>6.0000000000000001E-3</v>
      </c>
      <c r="L994" s="16">
        <v>0.16650000000000001</v>
      </c>
      <c r="M994" s="16">
        <v>0</v>
      </c>
    </row>
    <row r="995" spans="1:16" collapsed="1" x14ac:dyDescent="0.2">
      <c r="A995" s="8" t="s">
        <v>1323</v>
      </c>
      <c r="B995" s="13" t="s">
        <v>640</v>
      </c>
      <c r="C995" s="13" t="s">
        <v>641</v>
      </c>
      <c r="D995" s="14" t="s">
        <v>1324</v>
      </c>
      <c r="E995" s="15">
        <v>14.49</v>
      </c>
      <c r="F995" s="16">
        <v>1</v>
      </c>
      <c r="G995" s="16">
        <v>1</v>
      </c>
      <c r="H995" s="16">
        <v>1</v>
      </c>
      <c r="I995" s="16">
        <v>1</v>
      </c>
      <c r="J995" s="17" t="s">
        <v>186</v>
      </c>
      <c r="K995" s="15"/>
      <c r="L995" s="17" t="s">
        <v>186</v>
      </c>
      <c r="M995" s="16"/>
      <c r="N995" s="10">
        <v>69</v>
      </c>
      <c r="O995" s="11">
        <v>7.6867583546600002</v>
      </c>
      <c r="P995" s="12">
        <v>8.52880859375</v>
      </c>
    </row>
    <row r="996" spans="1:16" ht="15.75" hidden="1" customHeight="1" outlineLevel="1" x14ac:dyDescent="0.2">
      <c r="D996" s="18" t="s">
        <v>187</v>
      </c>
      <c r="E996" s="18" t="s">
        <v>188</v>
      </c>
      <c r="F996" s="18" t="s">
        <v>189</v>
      </c>
      <c r="G996" s="18" t="s">
        <v>190</v>
      </c>
      <c r="H996" s="18" t="s">
        <v>191</v>
      </c>
      <c r="I996" s="18" t="s">
        <v>192</v>
      </c>
      <c r="J996" s="18" t="s">
        <v>193</v>
      </c>
      <c r="K996" s="18" t="s">
        <v>194</v>
      </c>
      <c r="L996" s="18" t="s">
        <v>195</v>
      </c>
      <c r="M996" s="18" t="s">
        <v>196</v>
      </c>
    </row>
    <row r="997" spans="1:16" hidden="1" outlineLevel="1" x14ac:dyDescent="0.2">
      <c r="D997" s="14" t="s">
        <v>1325</v>
      </c>
      <c r="E997" s="16">
        <v>1</v>
      </c>
      <c r="F997" s="16">
        <v>1</v>
      </c>
      <c r="G997" s="16">
        <v>1</v>
      </c>
      <c r="H997" s="14" t="s">
        <v>1323</v>
      </c>
      <c r="I997" s="14" t="s">
        <v>204</v>
      </c>
      <c r="J997" s="19">
        <v>1045.56266965906</v>
      </c>
      <c r="K997" s="16">
        <v>5.0000000000000001E-3</v>
      </c>
      <c r="L997" s="16">
        <v>0.25080000000000002</v>
      </c>
      <c r="M997" s="16">
        <v>0</v>
      </c>
    </row>
    <row r="998" spans="1:16" collapsed="1" x14ac:dyDescent="0.2">
      <c r="A998" s="8" t="s">
        <v>1326</v>
      </c>
      <c r="B998" s="13" t="s">
        <v>1327</v>
      </c>
      <c r="C998" s="13" t="s">
        <v>1328</v>
      </c>
      <c r="D998" s="14" t="s">
        <v>1329</v>
      </c>
      <c r="E998" s="15">
        <v>14.14</v>
      </c>
      <c r="F998" s="16">
        <v>5</v>
      </c>
      <c r="G998" s="16">
        <v>3</v>
      </c>
      <c r="H998" s="16">
        <v>3</v>
      </c>
      <c r="I998" s="16">
        <v>41</v>
      </c>
      <c r="J998" s="17" t="s">
        <v>186</v>
      </c>
      <c r="K998" s="17" t="s">
        <v>186</v>
      </c>
      <c r="L998" s="17" t="s">
        <v>186</v>
      </c>
      <c r="M998" s="17" t="s">
        <v>186</v>
      </c>
      <c r="N998" s="10">
        <v>198</v>
      </c>
      <c r="O998" s="11">
        <v>21.62803243466</v>
      </c>
      <c r="P998" s="12">
        <v>4.50048828125</v>
      </c>
    </row>
    <row r="999" spans="1:16" ht="15.75" hidden="1" customHeight="1" outlineLevel="1" x14ac:dyDescent="0.2">
      <c r="D999" s="18" t="s">
        <v>187</v>
      </c>
      <c r="E999" s="18" t="s">
        <v>188</v>
      </c>
      <c r="F999" s="18" t="s">
        <v>189</v>
      </c>
      <c r="G999" s="18" t="s">
        <v>190</v>
      </c>
      <c r="H999" s="18" t="s">
        <v>191</v>
      </c>
      <c r="I999" s="18" t="s">
        <v>192</v>
      </c>
      <c r="J999" s="18" t="s">
        <v>193</v>
      </c>
      <c r="K999" s="18" t="s">
        <v>194</v>
      </c>
      <c r="L999" s="18" t="s">
        <v>195</v>
      </c>
      <c r="M999" s="18" t="s">
        <v>196</v>
      </c>
    </row>
    <row r="1000" spans="1:16" hidden="1" outlineLevel="1" x14ac:dyDescent="0.2">
      <c r="D1000" s="14" t="s">
        <v>1330</v>
      </c>
      <c r="E1000" s="16">
        <v>33</v>
      </c>
      <c r="F1000" s="16">
        <v>4</v>
      </c>
      <c r="G1000" s="16">
        <v>1</v>
      </c>
      <c r="H1000" s="14" t="s">
        <v>1326</v>
      </c>
      <c r="I1000" s="14" t="s">
        <v>204</v>
      </c>
      <c r="J1000" s="19">
        <v>1613.80095090906</v>
      </c>
      <c r="K1000" s="16">
        <v>0</v>
      </c>
      <c r="L1000" s="16">
        <v>1.767E-9</v>
      </c>
      <c r="M1000" s="16">
        <v>0</v>
      </c>
    </row>
    <row r="1001" spans="1:16" hidden="1" outlineLevel="1" x14ac:dyDescent="0.2">
      <c r="D1001" s="14" t="s">
        <v>1331</v>
      </c>
      <c r="E1001" s="16">
        <v>6</v>
      </c>
      <c r="F1001" s="16">
        <v>4</v>
      </c>
      <c r="G1001" s="16">
        <v>1</v>
      </c>
      <c r="H1001" s="14" t="s">
        <v>1326</v>
      </c>
      <c r="I1001" s="14" t="s">
        <v>204</v>
      </c>
      <c r="J1001" s="19">
        <v>1432.67949094813</v>
      </c>
      <c r="K1001" s="16">
        <v>0</v>
      </c>
      <c r="L1001" s="16">
        <v>4.6460000000000001E-2</v>
      </c>
      <c r="M1001" s="16">
        <v>0</v>
      </c>
    </row>
    <row r="1002" spans="1:16" hidden="1" outlineLevel="1" x14ac:dyDescent="0.2">
      <c r="D1002" s="14" t="s">
        <v>1332</v>
      </c>
      <c r="E1002" s="16">
        <v>2</v>
      </c>
      <c r="F1002" s="16">
        <v>4</v>
      </c>
      <c r="G1002" s="16">
        <v>1</v>
      </c>
      <c r="H1002" s="14" t="s">
        <v>1326</v>
      </c>
      <c r="I1002" s="14" t="s">
        <v>204</v>
      </c>
      <c r="J1002" s="19">
        <v>1588.77848997156</v>
      </c>
      <c r="K1002" s="16">
        <v>0</v>
      </c>
      <c r="L1002" s="16">
        <v>6.3380000000000006E-2</v>
      </c>
      <c r="M1002" s="16">
        <v>1</v>
      </c>
    </row>
    <row r="1003" spans="1:16" collapsed="1" x14ac:dyDescent="0.2">
      <c r="A1003" s="8" t="s">
        <v>1333</v>
      </c>
      <c r="B1003" s="13" t="s">
        <v>1334</v>
      </c>
      <c r="C1003" s="13" t="s">
        <v>1335</v>
      </c>
      <c r="D1003" s="14" t="s">
        <v>1336</v>
      </c>
      <c r="E1003" s="15">
        <v>14.05</v>
      </c>
      <c r="F1003" s="16">
        <v>13</v>
      </c>
      <c r="G1003" s="16">
        <v>1</v>
      </c>
      <c r="H1003" s="16">
        <v>1</v>
      </c>
      <c r="I1003" s="16">
        <v>1</v>
      </c>
      <c r="J1003" s="17" t="s">
        <v>186</v>
      </c>
      <c r="K1003" s="17"/>
      <c r="L1003" s="17"/>
      <c r="M1003" s="17"/>
      <c r="N1003" s="10">
        <v>121</v>
      </c>
      <c r="O1003" s="11">
        <v>13.67045029466</v>
      </c>
      <c r="P1003" s="12">
        <v>9.24658203125</v>
      </c>
    </row>
    <row r="1004" spans="1:16" ht="15.75" hidden="1" customHeight="1" outlineLevel="1" x14ac:dyDescent="0.2">
      <c r="D1004" s="18" t="s">
        <v>187</v>
      </c>
      <c r="E1004" s="18" t="s">
        <v>188</v>
      </c>
      <c r="F1004" s="18" t="s">
        <v>189</v>
      </c>
      <c r="G1004" s="18" t="s">
        <v>190</v>
      </c>
      <c r="H1004" s="18" t="s">
        <v>191</v>
      </c>
      <c r="I1004" s="18" t="s">
        <v>192</v>
      </c>
      <c r="J1004" s="18" t="s">
        <v>193</v>
      </c>
      <c r="K1004" s="18" t="s">
        <v>194</v>
      </c>
      <c r="L1004" s="18" t="s">
        <v>195</v>
      </c>
      <c r="M1004" s="18" t="s">
        <v>196</v>
      </c>
    </row>
    <row r="1005" spans="1:16" hidden="1" outlineLevel="1" x14ac:dyDescent="0.2">
      <c r="D1005" s="14" t="s">
        <v>1337</v>
      </c>
      <c r="E1005" s="16">
        <v>1</v>
      </c>
      <c r="F1005" s="16">
        <v>13</v>
      </c>
      <c r="G1005" s="16">
        <v>1</v>
      </c>
      <c r="H1005" s="14" t="s">
        <v>1333</v>
      </c>
      <c r="I1005" s="14" t="s">
        <v>204</v>
      </c>
      <c r="J1005" s="19">
        <v>2025.0199316032799</v>
      </c>
      <c r="K1005" s="16">
        <v>2E-3</v>
      </c>
      <c r="L1005" s="16">
        <v>0.2177</v>
      </c>
      <c r="M1005" s="16">
        <v>0</v>
      </c>
    </row>
    <row r="1006" spans="1:16" collapsed="1" x14ac:dyDescent="0.2">
      <c r="A1006" s="8" t="s">
        <v>1338</v>
      </c>
      <c r="B1006" s="13" t="s">
        <v>1339</v>
      </c>
      <c r="C1006" s="13" t="s">
        <v>1340</v>
      </c>
      <c r="D1006" s="14" t="s">
        <v>1341</v>
      </c>
      <c r="E1006" s="15">
        <v>13.83</v>
      </c>
      <c r="F1006" s="16">
        <v>2</v>
      </c>
      <c r="G1006" s="16">
        <v>1</v>
      </c>
      <c r="H1006" s="16">
        <v>1</v>
      </c>
      <c r="I1006" s="16">
        <v>1</v>
      </c>
      <c r="J1006" s="17"/>
      <c r="K1006" s="17"/>
      <c r="L1006" s="17"/>
      <c r="M1006" s="17" t="s">
        <v>186</v>
      </c>
      <c r="N1006" s="10">
        <v>94</v>
      </c>
      <c r="O1006" s="11">
        <v>10.638661924659999</v>
      </c>
      <c r="P1006" s="12">
        <v>10.71142578125</v>
      </c>
    </row>
    <row r="1007" spans="1:16" ht="15.75" hidden="1" customHeight="1" outlineLevel="1" x14ac:dyDescent="0.2">
      <c r="D1007" s="18" t="s">
        <v>187</v>
      </c>
      <c r="E1007" s="18" t="s">
        <v>188</v>
      </c>
      <c r="F1007" s="18" t="s">
        <v>189</v>
      </c>
      <c r="G1007" s="18" t="s">
        <v>190</v>
      </c>
      <c r="H1007" s="18" t="s">
        <v>191</v>
      </c>
      <c r="I1007" s="18" t="s">
        <v>192</v>
      </c>
      <c r="J1007" s="18" t="s">
        <v>193</v>
      </c>
      <c r="K1007" s="18" t="s">
        <v>194</v>
      </c>
      <c r="L1007" s="18" t="s">
        <v>195</v>
      </c>
      <c r="M1007" s="18" t="s">
        <v>196</v>
      </c>
    </row>
    <row r="1008" spans="1:16" hidden="1" outlineLevel="1" x14ac:dyDescent="0.2">
      <c r="D1008" s="14" t="s">
        <v>1342</v>
      </c>
      <c r="E1008" s="16">
        <v>1</v>
      </c>
      <c r="F1008" s="16">
        <v>2</v>
      </c>
      <c r="G1008" s="16">
        <v>1</v>
      </c>
      <c r="H1008" s="14" t="s">
        <v>1338</v>
      </c>
      <c r="I1008" s="14" t="s">
        <v>1343</v>
      </c>
      <c r="J1008" s="19">
        <v>1446.74443235438</v>
      </c>
      <c r="K1008" s="16">
        <v>7.0000000000000001E-3</v>
      </c>
      <c r="L1008" s="16">
        <v>0.2301</v>
      </c>
      <c r="M1008" s="16">
        <v>2</v>
      </c>
    </row>
    <row r="1009" spans="1:16" collapsed="1" x14ac:dyDescent="0.2">
      <c r="A1009" s="8" t="s">
        <v>1344</v>
      </c>
      <c r="B1009" s="13" t="s">
        <v>1345</v>
      </c>
      <c r="C1009" s="13" t="s">
        <v>50</v>
      </c>
      <c r="D1009" s="14" t="s">
        <v>1346</v>
      </c>
      <c r="E1009" s="15">
        <v>13.48</v>
      </c>
      <c r="F1009" s="16">
        <v>18</v>
      </c>
      <c r="G1009" s="16">
        <v>6</v>
      </c>
      <c r="H1009" s="16">
        <v>6</v>
      </c>
      <c r="I1009" s="16">
        <v>40</v>
      </c>
      <c r="J1009" s="17" t="s">
        <v>186</v>
      </c>
      <c r="K1009" s="17" t="s">
        <v>186</v>
      </c>
      <c r="L1009" s="17" t="s">
        <v>186</v>
      </c>
      <c r="M1009" s="17" t="s">
        <v>186</v>
      </c>
      <c r="N1009" s="10">
        <v>564</v>
      </c>
      <c r="O1009" s="11">
        <v>63.067677934660097</v>
      </c>
      <c r="P1009" s="12">
        <v>5.96044921875</v>
      </c>
    </row>
    <row r="1010" spans="1:16" ht="15.75" hidden="1" customHeight="1" outlineLevel="1" x14ac:dyDescent="0.2">
      <c r="D1010" s="18" t="s">
        <v>187</v>
      </c>
      <c r="E1010" s="18" t="s">
        <v>188</v>
      </c>
      <c r="F1010" s="18" t="s">
        <v>189</v>
      </c>
      <c r="G1010" s="18" t="s">
        <v>190</v>
      </c>
      <c r="H1010" s="18" t="s">
        <v>191</v>
      </c>
      <c r="I1010" s="18" t="s">
        <v>192</v>
      </c>
      <c r="J1010" s="18" t="s">
        <v>193</v>
      </c>
      <c r="K1010" s="18" t="s">
        <v>194</v>
      </c>
      <c r="L1010" s="18" t="s">
        <v>195</v>
      </c>
      <c r="M1010" s="18" t="s">
        <v>196</v>
      </c>
    </row>
    <row r="1011" spans="1:16" hidden="1" outlineLevel="1" x14ac:dyDescent="0.2">
      <c r="D1011" s="14" t="s">
        <v>1347</v>
      </c>
      <c r="E1011" s="16">
        <v>15</v>
      </c>
      <c r="F1011" s="16">
        <v>5</v>
      </c>
      <c r="G1011" s="16">
        <v>1</v>
      </c>
      <c r="H1011" s="14" t="s">
        <v>1344</v>
      </c>
      <c r="I1011" s="14" t="s">
        <v>204</v>
      </c>
      <c r="J1011" s="19">
        <v>1632.83207883875</v>
      </c>
      <c r="K1011" s="16">
        <v>0</v>
      </c>
      <c r="L1011" s="16">
        <v>4.41E-2</v>
      </c>
      <c r="M1011" s="16">
        <v>0</v>
      </c>
    </row>
    <row r="1012" spans="1:16" hidden="1" outlineLevel="1" x14ac:dyDescent="0.2">
      <c r="D1012" s="14" t="s">
        <v>1348</v>
      </c>
      <c r="E1012" s="16">
        <v>14</v>
      </c>
      <c r="F1012" s="16">
        <v>17</v>
      </c>
      <c r="G1012" s="16">
        <v>1</v>
      </c>
      <c r="H1012" s="14" t="s">
        <v>1344</v>
      </c>
      <c r="I1012" s="14" t="s">
        <v>204</v>
      </c>
      <c r="J1012" s="19">
        <v>1120.61528196375</v>
      </c>
      <c r="K1012" s="16">
        <v>0</v>
      </c>
      <c r="L1012" s="16">
        <v>1.8200000000000001E-2</v>
      </c>
      <c r="M1012" s="16">
        <v>0</v>
      </c>
    </row>
    <row r="1013" spans="1:16" hidden="1" outlineLevel="1" x14ac:dyDescent="0.2">
      <c r="D1013" s="14" t="s">
        <v>1349</v>
      </c>
      <c r="E1013" s="16">
        <v>4</v>
      </c>
      <c r="F1013" s="16">
        <v>5</v>
      </c>
      <c r="G1013" s="16">
        <v>1</v>
      </c>
      <c r="H1013" s="14" t="s">
        <v>1344</v>
      </c>
      <c r="I1013" s="14" t="s">
        <v>204</v>
      </c>
      <c r="J1013" s="19">
        <v>1143.58220090906</v>
      </c>
      <c r="K1013" s="16">
        <v>0</v>
      </c>
      <c r="L1013" s="16">
        <v>5.5800000000000002E-2</v>
      </c>
      <c r="M1013" s="16">
        <v>0</v>
      </c>
    </row>
    <row r="1014" spans="1:16" hidden="1" outlineLevel="1" x14ac:dyDescent="0.2">
      <c r="D1014" s="14" t="s">
        <v>1350</v>
      </c>
      <c r="E1014" s="16">
        <v>2</v>
      </c>
      <c r="F1014" s="16">
        <v>3</v>
      </c>
      <c r="G1014" s="16">
        <v>1</v>
      </c>
      <c r="H1014" s="14" t="s">
        <v>1344</v>
      </c>
      <c r="I1014" s="14" t="s">
        <v>204</v>
      </c>
      <c r="J1014" s="19">
        <v>1608.79814329188</v>
      </c>
      <c r="K1014" s="16">
        <v>0</v>
      </c>
      <c r="L1014" s="16">
        <v>0.1472</v>
      </c>
      <c r="M1014" s="16">
        <v>0</v>
      </c>
    </row>
    <row r="1015" spans="1:16" hidden="1" outlineLevel="1" x14ac:dyDescent="0.2">
      <c r="D1015" s="14" t="s">
        <v>1351</v>
      </c>
      <c r="E1015" s="16">
        <v>2</v>
      </c>
      <c r="F1015" s="16">
        <v>5</v>
      </c>
      <c r="G1015" s="16">
        <v>1</v>
      </c>
      <c r="H1015" s="14" t="s">
        <v>1344</v>
      </c>
      <c r="I1015" s="14" t="s">
        <v>204</v>
      </c>
      <c r="J1015" s="19">
        <v>1731.7593114860899</v>
      </c>
      <c r="K1015" s="16">
        <v>0</v>
      </c>
      <c r="L1015" s="16">
        <v>6.6909999999999997E-2</v>
      </c>
      <c r="M1015" s="16">
        <v>0</v>
      </c>
    </row>
    <row r="1016" spans="1:16" hidden="1" outlineLevel="1" x14ac:dyDescent="0.2">
      <c r="D1016" s="14" t="s">
        <v>1352</v>
      </c>
      <c r="E1016" s="16">
        <v>3</v>
      </c>
      <c r="F1016" s="16">
        <v>3</v>
      </c>
      <c r="G1016" s="16">
        <v>1</v>
      </c>
      <c r="H1016" s="14" t="s">
        <v>1344</v>
      </c>
      <c r="I1016" s="14" t="s">
        <v>204</v>
      </c>
      <c r="J1016" s="19">
        <v>1810.90849485438</v>
      </c>
      <c r="K1016" s="16">
        <v>1E-3</v>
      </c>
      <c r="L1016" s="16">
        <v>0.15490000000000001</v>
      </c>
      <c r="M1016" s="16">
        <v>0</v>
      </c>
    </row>
    <row r="1017" spans="1:16" collapsed="1" x14ac:dyDescent="0.2">
      <c r="A1017" s="8" t="s">
        <v>160</v>
      </c>
      <c r="B1017" s="13" t="s">
        <v>159</v>
      </c>
      <c r="C1017" s="13" t="s">
        <v>158</v>
      </c>
      <c r="D1017" s="14" t="s">
        <v>1353</v>
      </c>
      <c r="E1017" s="15">
        <v>13.37</v>
      </c>
      <c r="F1017" s="16">
        <v>13</v>
      </c>
      <c r="G1017" s="16">
        <v>5</v>
      </c>
      <c r="H1017" s="16">
        <v>5</v>
      </c>
      <c r="I1017" s="16">
        <v>35</v>
      </c>
      <c r="J1017" s="17" t="s">
        <v>186</v>
      </c>
      <c r="K1017" s="17" t="s">
        <v>186</v>
      </c>
      <c r="L1017" s="17" t="s">
        <v>186</v>
      </c>
      <c r="M1017" s="17" t="s">
        <v>186</v>
      </c>
      <c r="N1017" s="10">
        <v>531</v>
      </c>
      <c r="O1017" s="11">
        <v>57.900026314660103</v>
      </c>
      <c r="P1017" s="12">
        <v>7.84033203125</v>
      </c>
    </row>
    <row r="1018" spans="1:16" ht="15.75" hidden="1" customHeight="1" outlineLevel="1" x14ac:dyDescent="0.2">
      <c r="D1018" s="18" t="s">
        <v>187</v>
      </c>
      <c r="E1018" s="18" t="s">
        <v>188</v>
      </c>
      <c r="F1018" s="18" t="s">
        <v>189</v>
      </c>
      <c r="G1018" s="18" t="s">
        <v>190</v>
      </c>
      <c r="H1018" s="18" t="s">
        <v>191</v>
      </c>
      <c r="I1018" s="18" t="s">
        <v>192</v>
      </c>
      <c r="J1018" s="18" t="s">
        <v>193</v>
      </c>
      <c r="K1018" s="18" t="s">
        <v>194</v>
      </c>
      <c r="L1018" s="18" t="s">
        <v>195</v>
      </c>
      <c r="M1018" s="18" t="s">
        <v>196</v>
      </c>
    </row>
    <row r="1019" spans="1:16" hidden="1" outlineLevel="1" x14ac:dyDescent="0.2">
      <c r="D1019" s="14" t="s">
        <v>1354</v>
      </c>
      <c r="E1019" s="16">
        <v>16</v>
      </c>
      <c r="F1019" s="16">
        <v>9</v>
      </c>
      <c r="G1019" s="16">
        <v>1</v>
      </c>
      <c r="H1019" s="14" t="s">
        <v>160</v>
      </c>
      <c r="I1019" s="14" t="s">
        <v>218</v>
      </c>
      <c r="J1019" s="19">
        <v>1359.70939817469</v>
      </c>
      <c r="K1019" s="16">
        <v>0</v>
      </c>
      <c r="L1019" s="16">
        <v>6.4700000000000001E-3</v>
      </c>
      <c r="M1019" s="16">
        <v>0</v>
      </c>
    </row>
    <row r="1020" spans="1:16" hidden="1" outlineLevel="1" x14ac:dyDescent="0.2">
      <c r="D1020" s="14" t="s">
        <v>1355</v>
      </c>
      <c r="E1020" s="16">
        <v>13</v>
      </c>
      <c r="F1020" s="16">
        <v>11</v>
      </c>
      <c r="G1020" s="16">
        <v>1</v>
      </c>
      <c r="H1020" s="14" t="s">
        <v>160</v>
      </c>
      <c r="I1020" s="14" t="s">
        <v>204</v>
      </c>
      <c r="J1020" s="19">
        <v>1197.64592161219</v>
      </c>
      <c r="K1020" s="16">
        <v>0</v>
      </c>
      <c r="L1020" s="16">
        <v>5.033E-2</v>
      </c>
      <c r="M1020" s="16">
        <v>0</v>
      </c>
    </row>
    <row r="1021" spans="1:16" hidden="1" outlineLevel="1" x14ac:dyDescent="0.2">
      <c r="D1021" s="14" t="s">
        <v>1356</v>
      </c>
      <c r="E1021" s="16">
        <v>2</v>
      </c>
      <c r="F1021" s="16">
        <v>6</v>
      </c>
      <c r="G1021" s="16">
        <v>1</v>
      </c>
      <c r="H1021" s="14" t="s">
        <v>160</v>
      </c>
      <c r="I1021" s="14" t="s">
        <v>204</v>
      </c>
      <c r="J1021" s="19">
        <v>1821.91513424</v>
      </c>
      <c r="K1021" s="16">
        <v>0</v>
      </c>
      <c r="L1021" s="16">
        <v>2.7900000000000001E-2</v>
      </c>
      <c r="M1021" s="16">
        <v>1</v>
      </c>
    </row>
    <row r="1022" spans="1:16" hidden="1" outlineLevel="1" x14ac:dyDescent="0.2">
      <c r="D1022" s="14" t="s">
        <v>1357</v>
      </c>
      <c r="E1022" s="16">
        <v>2</v>
      </c>
      <c r="F1022" s="16">
        <v>7</v>
      </c>
      <c r="G1022" s="16">
        <v>1</v>
      </c>
      <c r="H1022" s="14" t="s">
        <v>160</v>
      </c>
      <c r="I1022" s="14" t="s">
        <v>204</v>
      </c>
      <c r="J1022" s="19">
        <v>1636.88566770594</v>
      </c>
      <c r="K1022" s="16">
        <v>1E-3</v>
      </c>
      <c r="L1022" s="16">
        <v>0.17949999999999999</v>
      </c>
      <c r="M1022" s="16">
        <v>0</v>
      </c>
    </row>
    <row r="1023" spans="1:16" hidden="1" outlineLevel="1" x14ac:dyDescent="0.2">
      <c r="D1023" s="14" t="s">
        <v>1358</v>
      </c>
      <c r="E1023" s="16">
        <v>2</v>
      </c>
      <c r="F1023" s="16">
        <v>5</v>
      </c>
      <c r="G1023" s="16">
        <v>1</v>
      </c>
      <c r="H1023" s="14" t="s">
        <v>160</v>
      </c>
      <c r="I1023" s="14" t="s">
        <v>204</v>
      </c>
      <c r="J1023" s="19">
        <v>1642.77287473719</v>
      </c>
      <c r="K1023" s="16">
        <v>1E-3</v>
      </c>
      <c r="L1023" s="16">
        <v>7.7090000000000006E-2</v>
      </c>
      <c r="M1023" s="16">
        <v>0</v>
      </c>
    </row>
    <row r="1024" spans="1:16" collapsed="1" x14ac:dyDescent="0.2">
      <c r="A1024" s="8" t="s">
        <v>1359</v>
      </c>
      <c r="B1024" s="13" t="s">
        <v>1360</v>
      </c>
      <c r="C1024" s="13" t="s">
        <v>40</v>
      </c>
      <c r="D1024" s="14" t="s">
        <v>1361</v>
      </c>
      <c r="E1024" s="15">
        <v>13.29</v>
      </c>
      <c r="F1024" s="16">
        <v>4</v>
      </c>
      <c r="G1024" s="16">
        <v>3</v>
      </c>
      <c r="H1024" s="16">
        <v>3</v>
      </c>
      <c r="I1024" s="16">
        <v>9</v>
      </c>
      <c r="J1024" s="17" t="s">
        <v>186</v>
      </c>
      <c r="K1024" s="17"/>
      <c r="L1024" s="17" t="s">
        <v>186</v>
      </c>
      <c r="M1024" s="17" t="s">
        <v>186</v>
      </c>
      <c r="N1024" s="10">
        <v>346</v>
      </c>
      <c r="O1024" s="11">
        <v>38.689980964660002</v>
      </c>
      <c r="P1024" s="12">
        <v>7.02001953125</v>
      </c>
    </row>
    <row r="1025" spans="1:16" ht="15.75" hidden="1" customHeight="1" outlineLevel="1" x14ac:dyDescent="0.2">
      <c r="D1025" s="18" t="s">
        <v>187</v>
      </c>
      <c r="E1025" s="18" t="s">
        <v>188</v>
      </c>
      <c r="F1025" s="18" t="s">
        <v>189</v>
      </c>
      <c r="G1025" s="18" t="s">
        <v>190</v>
      </c>
      <c r="H1025" s="18" t="s">
        <v>191</v>
      </c>
      <c r="I1025" s="18" t="s">
        <v>192</v>
      </c>
      <c r="J1025" s="18" t="s">
        <v>193</v>
      </c>
      <c r="K1025" s="18" t="s">
        <v>194</v>
      </c>
      <c r="L1025" s="18" t="s">
        <v>195</v>
      </c>
      <c r="M1025" s="18" t="s">
        <v>196</v>
      </c>
    </row>
    <row r="1026" spans="1:16" hidden="1" outlineLevel="1" x14ac:dyDescent="0.2">
      <c r="D1026" s="14" t="s">
        <v>1362</v>
      </c>
      <c r="E1026" s="16">
        <v>3</v>
      </c>
      <c r="F1026" s="16">
        <v>3</v>
      </c>
      <c r="G1026" s="16">
        <v>1</v>
      </c>
      <c r="H1026" s="14" t="s">
        <v>1359</v>
      </c>
      <c r="I1026" s="14" t="s">
        <v>204</v>
      </c>
      <c r="J1026" s="19">
        <v>1702.88347044031</v>
      </c>
      <c r="K1026" s="16">
        <v>0</v>
      </c>
      <c r="L1026" s="16">
        <v>4.5630000000000002E-3</v>
      </c>
      <c r="M1026" s="16">
        <v>0</v>
      </c>
    </row>
    <row r="1027" spans="1:16" hidden="1" outlineLevel="1" x14ac:dyDescent="0.2">
      <c r="D1027" s="14" t="s">
        <v>1363</v>
      </c>
      <c r="E1027" s="16">
        <v>5</v>
      </c>
      <c r="F1027" s="16">
        <v>3</v>
      </c>
      <c r="G1027" s="16">
        <v>1</v>
      </c>
      <c r="H1027" s="14" t="s">
        <v>1359</v>
      </c>
      <c r="I1027" s="14" t="s">
        <v>204</v>
      </c>
      <c r="J1027" s="19">
        <v>1550.81364622156</v>
      </c>
      <c r="K1027" s="16">
        <v>0</v>
      </c>
      <c r="L1027" s="16">
        <v>0.1148</v>
      </c>
      <c r="M1027" s="16">
        <v>0</v>
      </c>
    </row>
    <row r="1028" spans="1:16" hidden="1" outlineLevel="1" x14ac:dyDescent="0.2">
      <c r="D1028" s="14" t="s">
        <v>1364</v>
      </c>
      <c r="E1028" s="16">
        <v>1</v>
      </c>
      <c r="F1028" s="16">
        <v>3</v>
      </c>
      <c r="G1028" s="16">
        <v>1</v>
      </c>
      <c r="H1028" s="14" t="s">
        <v>1359</v>
      </c>
      <c r="I1028" s="14" t="s">
        <v>204</v>
      </c>
      <c r="J1028" s="19">
        <v>1739.73161497156</v>
      </c>
      <c r="K1028" s="16">
        <v>1E-3</v>
      </c>
      <c r="L1028" s="16">
        <v>0.14269999999999999</v>
      </c>
      <c r="M1028" s="16">
        <v>0</v>
      </c>
    </row>
    <row r="1029" spans="1:16" collapsed="1" x14ac:dyDescent="0.2">
      <c r="A1029" s="8" t="s">
        <v>1365</v>
      </c>
      <c r="B1029" s="13" t="s">
        <v>1366</v>
      </c>
      <c r="C1029" s="13" t="s">
        <v>1367</v>
      </c>
      <c r="D1029" s="14" t="s">
        <v>1368</v>
      </c>
      <c r="E1029" s="15">
        <v>12.93</v>
      </c>
      <c r="F1029" s="16">
        <v>58</v>
      </c>
      <c r="G1029" s="16">
        <v>2</v>
      </c>
      <c r="H1029" s="16">
        <v>2</v>
      </c>
      <c r="I1029" s="16">
        <v>207</v>
      </c>
      <c r="J1029" s="17" t="s">
        <v>186</v>
      </c>
      <c r="K1029" s="17" t="s">
        <v>186</v>
      </c>
      <c r="L1029" s="17" t="s">
        <v>186</v>
      </c>
      <c r="M1029" s="17" t="s">
        <v>186</v>
      </c>
      <c r="N1029" s="10">
        <v>147</v>
      </c>
      <c r="O1029" s="11">
        <v>16.045290624660002</v>
      </c>
      <c r="P1029" s="12">
        <v>8.04541015625</v>
      </c>
    </row>
    <row r="1030" spans="1:16" ht="15.75" hidden="1" customHeight="1" outlineLevel="1" x14ac:dyDescent="0.2">
      <c r="D1030" s="18" t="s">
        <v>187</v>
      </c>
      <c r="E1030" s="18" t="s">
        <v>188</v>
      </c>
      <c r="F1030" s="18" t="s">
        <v>189</v>
      </c>
      <c r="G1030" s="18" t="s">
        <v>190</v>
      </c>
      <c r="H1030" s="18" t="s">
        <v>191</v>
      </c>
      <c r="I1030" s="18" t="s">
        <v>192</v>
      </c>
      <c r="J1030" s="18" t="s">
        <v>193</v>
      </c>
      <c r="K1030" s="18" t="s">
        <v>194</v>
      </c>
      <c r="L1030" s="18" t="s">
        <v>195</v>
      </c>
      <c r="M1030" s="18" t="s">
        <v>196</v>
      </c>
    </row>
    <row r="1031" spans="1:16" hidden="1" outlineLevel="1" x14ac:dyDescent="0.2">
      <c r="D1031" s="14" t="s">
        <v>1369</v>
      </c>
      <c r="E1031" s="16">
        <v>165</v>
      </c>
      <c r="F1031" s="16">
        <v>52</v>
      </c>
      <c r="G1031" s="16">
        <v>1</v>
      </c>
      <c r="H1031" s="14" t="s">
        <v>1365</v>
      </c>
      <c r="I1031" s="14" t="s">
        <v>204</v>
      </c>
      <c r="J1031" s="19">
        <v>1274.72465696375</v>
      </c>
      <c r="K1031" s="16">
        <v>0</v>
      </c>
      <c r="L1031" s="16">
        <v>5.7590000000000003E-5</v>
      </c>
      <c r="M1031" s="16">
        <v>0</v>
      </c>
    </row>
    <row r="1032" spans="1:16" hidden="1" outlineLevel="1" x14ac:dyDescent="0.2">
      <c r="D1032" s="14" t="s">
        <v>1370</v>
      </c>
      <c r="E1032" s="16">
        <v>42</v>
      </c>
      <c r="F1032" s="16">
        <v>30</v>
      </c>
      <c r="G1032" s="16">
        <v>1</v>
      </c>
      <c r="H1032" s="14" t="s">
        <v>1365</v>
      </c>
      <c r="I1032" s="14" t="s">
        <v>204</v>
      </c>
      <c r="J1032" s="19">
        <v>1126.5620593075</v>
      </c>
      <c r="K1032" s="16">
        <v>0</v>
      </c>
      <c r="L1032" s="16">
        <v>0.1076</v>
      </c>
      <c r="M1032" s="16">
        <v>0</v>
      </c>
    </row>
    <row r="1033" spans="1:16" collapsed="1" x14ac:dyDescent="0.2">
      <c r="A1033" s="8" t="s">
        <v>1371</v>
      </c>
      <c r="B1033" s="13" t="s">
        <v>1372</v>
      </c>
      <c r="C1033" s="13" t="s">
        <v>1373</v>
      </c>
      <c r="D1033" s="14" t="s">
        <v>1374</v>
      </c>
      <c r="E1033" s="15">
        <v>12.75</v>
      </c>
      <c r="F1033" s="16">
        <v>3</v>
      </c>
      <c r="G1033" s="16">
        <v>3</v>
      </c>
      <c r="H1033" s="16">
        <v>3</v>
      </c>
      <c r="I1033" s="16">
        <v>9</v>
      </c>
      <c r="J1033" s="17"/>
      <c r="K1033" s="17"/>
      <c r="L1033" s="17" t="s">
        <v>186</v>
      </c>
      <c r="M1033" s="17"/>
      <c r="N1033" s="10">
        <v>298</v>
      </c>
      <c r="O1033" s="11">
        <v>34.23710609466</v>
      </c>
      <c r="P1033" s="12">
        <v>6.04931640625</v>
      </c>
    </row>
    <row r="1034" spans="1:16" ht="15.75" hidden="1" customHeight="1" outlineLevel="1" x14ac:dyDescent="0.2">
      <c r="D1034" s="18" t="s">
        <v>187</v>
      </c>
      <c r="E1034" s="18" t="s">
        <v>188</v>
      </c>
      <c r="F1034" s="18" t="s">
        <v>189</v>
      </c>
      <c r="G1034" s="18" t="s">
        <v>190</v>
      </c>
      <c r="H1034" s="18" t="s">
        <v>191</v>
      </c>
      <c r="I1034" s="18" t="s">
        <v>192</v>
      </c>
      <c r="J1034" s="18" t="s">
        <v>193</v>
      </c>
      <c r="K1034" s="18" t="s">
        <v>194</v>
      </c>
      <c r="L1034" s="18" t="s">
        <v>195</v>
      </c>
      <c r="M1034" s="18" t="s">
        <v>196</v>
      </c>
    </row>
    <row r="1035" spans="1:16" hidden="1" outlineLevel="1" x14ac:dyDescent="0.2">
      <c r="D1035" s="14" t="s">
        <v>1375</v>
      </c>
      <c r="E1035" s="16">
        <v>6</v>
      </c>
      <c r="F1035" s="16">
        <v>2</v>
      </c>
      <c r="G1035" s="16">
        <v>1</v>
      </c>
      <c r="H1035" s="14" t="s">
        <v>1371</v>
      </c>
      <c r="I1035" s="14" t="s">
        <v>256</v>
      </c>
      <c r="J1035" s="19">
        <v>1451.68034544031</v>
      </c>
      <c r="K1035" s="16">
        <v>0</v>
      </c>
      <c r="L1035" s="16">
        <v>4.2280000000000002E-5</v>
      </c>
      <c r="M1035" s="16">
        <v>0</v>
      </c>
    </row>
    <row r="1036" spans="1:16" hidden="1" outlineLevel="1" x14ac:dyDescent="0.2">
      <c r="D1036" s="14" t="s">
        <v>1376</v>
      </c>
      <c r="E1036" s="16">
        <v>2</v>
      </c>
      <c r="F1036" s="16">
        <v>2</v>
      </c>
      <c r="G1036" s="16">
        <v>1</v>
      </c>
      <c r="H1036" s="14" t="s">
        <v>1371</v>
      </c>
      <c r="I1036" s="14" t="s">
        <v>204</v>
      </c>
      <c r="J1036" s="19">
        <v>1127.57121458094</v>
      </c>
      <c r="K1036" s="16">
        <v>0</v>
      </c>
      <c r="L1036" s="16">
        <v>1.183E-2</v>
      </c>
      <c r="M1036" s="16">
        <v>0</v>
      </c>
    </row>
    <row r="1037" spans="1:16" hidden="1" outlineLevel="1" x14ac:dyDescent="0.2">
      <c r="D1037" s="14" t="s">
        <v>1377</v>
      </c>
      <c r="E1037" s="16">
        <v>1</v>
      </c>
      <c r="F1037" s="16">
        <v>2</v>
      </c>
      <c r="G1037" s="16">
        <v>1</v>
      </c>
      <c r="H1037" s="14" t="s">
        <v>1371</v>
      </c>
      <c r="I1037" s="14" t="s">
        <v>204</v>
      </c>
      <c r="J1037" s="19">
        <v>1782.94706907313</v>
      </c>
      <c r="K1037" s="16">
        <v>7.0000000000000001E-3</v>
      </c>
      <c r="L1037" s="16">
        <v>9.0310000000000001E-2</v>
      </c>
      <c r="M1037" s="16">
        <v>0</v>
      </c>
    </row>
    <row r="1038" spans="1:16" collapsed="1" x14ac:dyDescent="0.2">
      <c r="A1038" s="8" t="s">
        <v>1378</v>
      </c>
      <c r="B1038" s="13" t="s">
        <v>1379</v>
      </c>
      <c r="C1038" s="13" t="s">
        <v>65</v>
      </c>
      <c r="D1038" s="14" t="s">
        <v>1380</v>
      </c>
      <c r="E1038" s="15">
        <v>12.7</v>
      </c>
      <c r="F1038" s="16">
        <v>4</v>
      </c>
      <c r="G1038" s="16">
        <v>2</v>
      </c>
      <c r="H1038" s="16">
        <v>2</v>
      </c>
      <c r="I1038" s="16">
        <v>2</v>
      </c>
      <c r="J1038" s="17" t="s">
        <v>186</v>
      </c>
      <c r="K1038" s="17"/>
      <c r="L1038" s="17"/>
      <c r="M1038" s="17"/>
      <c r="N1038" s="10">
        <v>189</v>
      </c>
      <c r="O1038" s="11">
        <v>21.215515514660002</v>
      </c>
      <c r="P1038" s="12">
        <v>5.17333984375</v>
      </c>
    </row>
    <row r="1039" spans="1:16" ht="15.75" hidden="1" customHeight="1" outlineLevel="1" x14ac:dyDescent="0.2">
      <c r="D1039" s="18" t="s">
        <v>187</v>
      </c>
      <c r="E1039" s="18" t="s">
        <v>188</v>
      </c>
      <c r="F1039" s="18" t="s">
        <v>189</v>
      </c>
      <c r="G1039" s="18" t="s">
        <v>190</v>
      </c>
      <c r="H1039" s="18" t="s">
        <v>191</v>
      </c>
      <c r="I1039" s="18" t="s">
        <v>192</v>
      </c>
      <c r="J1039" s="18" t="s">
        <v>193</v>
      </c>
      <c r="K1039" s="18" t="s">
        <v>194</v>
      </c>
      <c r="L1039" s="18" t="s">
        <v>195</v>
      </c>
      <c r="M1039" s="18" t="s">
        <v>196</v>
      </c>
    </row>
    <row r="1040" spans="1:16" hidden="1" outlineLevel="1" x14ac:dyDescent="0.2">
      <c r="D1040" s="14" t="s">
        <v>1381</v>
      </c>
      <c r="E1040" s="16">
        <v>1</v>
      </c>
      <c r="F1040" s="16">
        <v>2</v>
      </c>
      <c r="G1040" s="16">
        <v>1</v>
      </c>
      <c r="H1040" s="14" t="s">
        <v>1378</v>
      </c>
      <c r="I1040" s="14" t="s">
        <v>204</v>
      </c>
      <c r="J1040" s="19">
        <v>1397.7026843075</v>
      </c>
      <c r="K1040" s="16">
        <v>0</v>
      </c>
      <c r="L1040" s="16">
        <v>0.13320000000000001</v>
      </c>
      <c r="M1040" s="16">
        <v>0</v>
      </c>
    </row>
    <row r="1041" spans="1:16" hidden="1" outlineLevel="1" x14ac:dyDescent="0.2">
      <c r="D1041" s="14" t="s">
        <v>1382</v>
      </c>
      <c r="E1041" s="16">
        <v>1</v>
      </c>
      <c r="F1041" s="16">
        <v>3</v>
      </c>
      <c r="G1041" s="16">
        <v>1</v>
      </c>
      <c r="H1041" s="14" t="s">
        <v>1378</v>
      </c>
      <c r="I1041" s="14" t="s">
        <v>204</v>
      </c>
      <c r="J1041" s="19">
        <v>1312.68034544031</v>
      </c>
      <c r="K1041" s="16">
        <v>1E-3</v>
      </c>
      <c r="L1041" s="16">
        <v>0.11840000000000001</v>
      </c>
      <c r="M1041" s="16">
        <v>0</v>
      </c>
    </row>
    <row r="1042" spans="1:16" collapsed="1" x14ac:dyDescent="0.2">
      <c r="A1042" s="8" t="s">
        <v>1383</v>
      </c>
      <c r="B1042" s="13" t="s">
        <v>1384</v>
      </c>
      <c r="C1042" s="13" t="s">
        <v>1385</v>
      </c>
      <c r="D1042" s="14" t="s">
        <v>1386</v>
      </c>
      <c r="E1042" s="15">
        <v>12.58</v>
      </c>
      <c r="F1042" s="16">
        <v>7</v>
      </c>
      <c r="G1042" s="16">
        <v>3</v>
      </c>
      <c r="H1042" s="16">
        <v>3</v>
      </c>
      <c r="I1042" s="16">
        <v>9</v>
      </c>
      <c r="J1042" s="17" t="s">
        <v>186</v>
      </c>
      <c r="K1042" s="17"/>
      <c r="L1042" s="17" t="s">
        <v>186</v>
      </c>
      <c r="M1042" s="17" t="s">
        <v>186</v>
      </c>
      <c r="N1042" s="10">
        <v>318</v>
      </c>
      <c r="O1042" s="11">
        <v>35.02585102466</v>
      </c>
      <c r="P1042" s="12">
        <v>4.94482421875</v>
      </c>
    </row>
    <row r="1043" spans="1:16" ht="15.75" hidden="1" customHeight="1" outlineLevel="1" x14ac:dyDescent="0.2">
      <c r="D1043" s="18" t="s">
        <v>187</v>
      </c>
      <c r="E1043" s="18" t="s">
        <v>188</v>
      </c>
      <c r="F1043" s="18" t="s">
        <v>189</v>
      </c>
      <c r="G1043" s="18" t="s">
        <v>190</v>
      </c>
      <c r="H1043" s="18" t="s">
        <v>191</v>
      </c>
      <c r="I1043" s="18" t="s">
        <v>192</v>
      </c>
      <c r="J1043" s="18" t="s">
        <v>193</v>
      </c>
      <c r="K1043" s="18" t="s">
        <v>194</v>
      </c>
      <c r="L1043" s="18" t="s">
        <v>195</v>
      </c>
      <c r="M1043" s="18" t="s">
        <v>196</v>
      </c>
    </row>
    <row r="1044" spans="1:16" hidden="1" outlineLevel="1" x14ac:dyDescent="0.2">
      <c r="D1044" s="14" t="s">
        <v>1387</v>
      </c>
      <c r="E1044" s="16">
        <v>4</v>
      </c>
      <c r="F1044" s="16">
        <v>5</v>
      </c>
      <c r="G1044" s="16">
        <v>1</v>
      </c>
      <c r="H1044" s="14" t="s">
        <v>1383</v>
      </c>
      <c r="I1044" s="14" t="s">
        <v>1388</v>
      </c>
      <c r="J1044" s="19">
        <v>1607.64567747156</v>
      </c>
      <c r="K1044" s="16">
        <v>0</v>
      </c>
      <c r="L1044" s="16">
        <v>7.391E-3</v>
      </c>
      <c r="M1044" s="16">
        <v>0</v>
      </c>
    </row>
    <row r="1045" spans="1:16" hidden="1" outlineLevel="1" x14ac:dyDescent="0.2">
      <c r="D1045" s="14" t="s">
        <v>1389</v>
      </c>
      <c r="E1045" s="16">
        <v>4</v>
      </c>
      <c r="F1045" s="16">
        <v>6</v>
      </c>
      <c r="G1045" s="16">
        <v>1</v>
      </c>
      <c r="H1045" s="14" t="s">
        <v>1383</v>
      </c>
      <c r="I1045" s="14" t="s">
        <v>204</v>
      </c>
      <c r="J1045" s="19">
        <v>1997.0849950798399</v>
      </c>
      <c r="K1045" s="16">
        <v>0</v>
      </c>
      <c r="L1045" s="16">
        <v>2.9009999999999999E-3</v>
      </c>
      <c r="M1045" s="16">
        <v>0</v>
      </c>
    </row>
    <row r="1046" spans="1:16" hidden="1" outlineLevel="1" x14ac:dyDescent="0.2">
      <c r="D1046" s="14" t="s">
        <v>1390</v>
      </c>
      <c r="E1046" s="16">
        <v>1</v>
      </c>
      <c r="F1046" s="16">
        <v>5</v>
      </c>
      <c r="G1046" s="16">
        <v>1</v>
      </c>
      <c r="H1046" s="14" t="s">
        <v>1383</v>
      </c>
      <c r="I1046" s="14" t="s">
        <v>218</v>
      </c>
      <c r="J1046" s="19">
        <v>1134.54496946375</v>
      </c>
      <c r="K1046" s="16">
        <v>7.0000000000000001E-3</v>
      </c>
      <c r="L1046" s="16">
        <v>0.28489999999999999</v>
      </c>
      <c r="M1046" s="16">
        <v>0</v>
      </c>
    </row>
    <row r="1047" spans="1:16" collapsed="1" x14ac:dyDescent="0.2">
      <c r="A1047" s="8" t="s">
        <v>1391</v>
      </c>
      <c r="B1047" s="13" t="s">
        <v>1392</v>
      </c>
      <c r="C1047" s="13" t="s">
        <v>1393</v>
      </c>
      <c r="D1047" s="14" t="s">
        <v>1394</v>
      </c>
      <c r="E1047" s="15">
        <v>12.4</v>
      </c>
      <c r="F1047" s="16">
        <v>4</v>
      </c>
      <c r="G1047" s="16">
        <v>1</v>
      </c>
      <c r="H1047" s="16">
        <v>1</v>
      </c>
      <c r="I1047" s="16">
        <v>1</v>
      </c>
      <c r="J1047" s="17"/>
      <c r="K1047" s="17"/>
      <c r="L1047" s="17"/>
      <c r="M1047" s="17" t="s">
        <v>186</v>
      </c>
      <c r="N1047" s="10">
        <v>129</v>
      </c>
      <c r="O1047" s="11">
        <v>13.639785974660001</v>
      </c>
      <c r="P1047" s="12">
        <v>8.61669921875</v>
      </c>
    </row>
    <row r="1048" spans="1:16" ht="15.75" hidden="1" customHeight="1" outlineLevel="1" x14ac:dyDescent="0.2">
      <c r="D1048" s="18" t="s">
        <v>187</v>
      </c>
      <c r="E1048" s="18" t="s">
        <v>188</v>
      </c>
      <c r="F1048" s="18" t="s">
        <v>189</v>
      </c>
      <c r="G1048" s="18" t="s">
        <v>190</v>
      </c>
      <c r="H1048" s="18" t="s">
        <v>191</v>
      </c>
      <c r="I1048" s="18" t="s">
        <v>192</v>
      </c>
      <c r="J1048" s="18" t="s">
        <v>193</v>
      </c>
      <c r="K1048" s="18" t="s">
        <v>194</v>
      </c>
      <c r="L1048" s="18" t="s">
        <v>195</v>
      </c>
      <c r="M1048" s="18" t="s">
        <v>196</v>
      </c>
    </row>
    <row r="1049" spans="1:16" hidden="1" outlineLevel="1" x14ac:dyDescent="0.2">
      <c r="D1049" s="14" t="s">
        <v>1395</v>
      </c>
      <c r="E1049" s="16">
        <v>1</v>
      </c>
      <c r="F1049" s="16">
        <v>4</v>
      </c>
      <c r="G1049" s="16">
        <v>1</v>
      </c>
      <c r="H1049" s="14" t="s">
        <v>1391</v>
      </c>
      <c r="I1049" s="14" t="s">
        <v>366</v>
      </c>
      <c r="J1049" s="19">
        <v>1725.88273801844</v>
      </c>
      <c r="K1049" s="16">
        <v>0</v>
      </c>
      <c r="L1049" s="16">
        <v>7.0290000000000005E-2</v>
      </c>
      <c r="M1049" s="16">
        <v>0</v>
      </c>
    </row>
    <row r="1050" spans="1:16" collapsed="1" x14ac:dyDescent="0.2">
      <c r="A1050" s="8" t="s">
        <v>1396</v>
      </c>
      <c r="B1050" s="13" t="s">
        <v>1397</v>
      </c>
      <c r="C1050" s="13" t="s">
        <v>1398</v>
      </c>
      <c r="D1050" s="14" t="s">
        <v>1399</v>
      </c>
      <c r="E1050" s="15">
        <v>12.4</v>
      </c>
      <c r="F1050" s="16">
        <v>1</v>
      </c>
      <c r="G1050" s="16">
        <v>3</v>
      </c>
      <c r="H1050" s="16">
        <v>3</v>
      </c>
      <c r="I1050" s="16">
        <v>7</v>
      </c>
      <c r="J1050" s="17"/>
      <c r="K1050" s="17"/>
      <c r="L1050" s="17" t="s">
        <v>186</v>
      </c>
      <c r="M1050" s="17" t="s">
        <v>186</v>
      </c>
      <c r="N1050" s="10">
        <v>250</v>
      </c>
      <c r="O1050" s="11">
        <v>26.21926996466</v>
      </c>
      <c r="P1050" s="12">
        <v>7.97216796875</v>
      </c>
    </row>
    <row r="1051" spans="1:16" ht="15.75" hidden="1" customHeight="1" outlineLevel="1" x14ac:dyDescent="0.2">
      <c r="D1051" s="18" t="s">
        <v>187</v>
      </c>
      <c r="E1051" s="18" t="s">
        <v>188</v>
      </c>
      <c r="F1051" s="18" t="s">
        <v>189</v>
      </c>
      <c r="G1051" s="18" t="s">
        <v>190</v>
      </c>
      <c r="H1051" s="18" t="s">
        <v>191</v>
      </c>
      <c r="I1051" s="18" t="s">
        <v>192</v>
      </c>
      <c r="J1051" s="18" t="s">
        <v>193</v>
      </c>
      <c r="K1051" s="18" t="s">
        <v>194</v>
      </c>
      <c r="L1051" s="18" t="s">
        <v>195</v>
      </c>
      <c r="M1051" s="18" t="s">
        <v>196</v>
      </c>
    </row>
    <row r="1052" spans="1:16" hidden="1" outlineLevel="1" x14ac:dyDescent="0.2">
      <c r="D1052" s="14" t="s">
        <v>1400</v>
      </c>
      <c r="E1052" s="16">
        <v>2</v>
      </c>
      <c r="F1052" s="16">
        <v>1</v>
      </c>
      <c r="G1052" s="16">
        <v>1</v>
      </c>
      <c r="H1052" s="14" t="s">
        <v>1396</v>
      </c>
      <c r="I1052" s="14" t="s">
        <v>232</v>
      </c>
      <c r="J1052" s="19">
        <v>1514.72941770594</v>
      </c>
      <c r="K1052" s="16">
        <v>0</v>
      </c>
      <c r="L1052" s="16">
        <v>7.1300000000000001E-3</v>
      </c>
      <c r="M1052" s="16">
        <v>0</v>
      </c>
    </row>
    <row r="1053" spans="1:16" hidden="1" outlineLevel="1" x14ac:dyDescent="0.2">
      <c r="D1053" s="14" t="s">
        <v>1401</v>
      </c>
      <c r="E1053" s="16">
        <v>4</v>
      </c>
      <c r="F1053" s="16">
        <v>1</v>
      </c>
      <c r="G1053" s="16">
        <v>1</v>
      </c>
      <c r="H1053" s="14" t="s">
        <v>1396</v>
      </c>
      <c r="I1053" s="14" t="s">
        <v>204</v>
      </c>
      <c r="J1053" s="19">
        <v>876.49400510828104</v>
      </c>
      <c r="K1053" s="16">
        <v>1E-3</v>
      </c>
      <c r="L1053" s="16">
        <v>2.2679999999999999E-2</v>
      </c>
      <c r="M1053" s="16">
        <v>0</v>
      </c>
    </row>
    <row r="1054" spans="1:16" hidden="1" outlineLevel="1" x14ac:dyDescent="0.2">
      <c r="D1054" s="14" t="s">
        <v>1402</v>
      </c>
      <c r="E1054" s="16">
        <v>1</v>
      </c>
      <c r="F1054" s="16">
        <v>1</v>
      </c>
      <c r="G1054" s="16">
        <v>1</v>
      </c>
      <c r="H1054" s="14" t="s">
        <v>1396</v>
      </c>
      <c r="I1054" s="14" t="s">
        <v>1403</v>
      </c>
      <c r="J1054" s="19">
        <v>1324.60331907313</v>
      </c>
      <c r="K1054" s="16">
        <v>8.9999999999999993E-3</v>
      </c>
      <c r="L1054" s="16">
        <v>0.10780000000000001</v>
      </c>
      <c r="M1054" s="16">
        <v>0</v>
      </c>
    </row>
    <row r="1055" spans="1:16" collapsed="1" x14ac:dyDescent="0.2">
      <c r="A1055" s="8" t="s">
        <v>1404</v>
      </c>
      <c r="B1055" s="13" t="s">
        <v>1405</v>
      </c>
      <c r="C1055" s="13" t="s">
        <v>1406</v>
      </c>
      <c r="D1055" s="14" t="s">
        <v>1407</v>
      </c>
      <c r="E1055" s="15">
        <v>12.38</v>
      </c>
      <c r="F1055" s="16">
        <v>1</v>
      </c>
      <c r="G1055" s="16">
        <v>1</v>
      </c>
      <c r="H1055" s="16">
        <v>1</v>
      </c>
      <c r="I1055" s="16">
        <v>1</v>
      </c>
      <c r="J1055" s="17"/>
      <c r="K1055" s="17"/>
      <c r="L1055" s="17" t="s">
        <v>186</v>
      </c>
      <c r="M1055" s="17"/>
      <c r="N1055" s="10">
        <v>105</v>
      </c>
      <c r="O1055" s="11">
        <v>11.72974219466</v>
      </c>
      <c r="P1055" s="12">
        <v>4.91943359375</v>
      </c>
    </row>
    <row r="1056" spans="1:16" ht="15.75" hidden="1" customHeight="1" outlineLevel="1" x14ac:dyDescent="0.2">
      <c r="D1056" s="18" t="s">
        <v>187</v>
      </c>
      <c r="E1056" s="18" t="s">
        <v>188</v>
      </c>
      <c r="F1056" s="18" t="s">
        <v>189</v>
      </c>
      <c r="G1056" s="18" t="s">
        <v>190</v>
      </c>
      <c r="H1056" s="18" t="s">
        <v>191</v>
      </c>
      <c r="I1056" s="18" t="s">
        <v>192</v>
      </c>
      <c r="J1056" s="18" t="s">
        <v>193</v>
      </c>
      <c r="K1056" s="18" t="s">
        <v>194</v>
      </c>
      <c r="L1056" s="18" t="s">
        <v>195</v>
      </c>
      <c r="M1056" s="18" t="s">
        <v>196</v>
      </c>
    </row>
    <row r="1057" spans="1:16" hidden="1" outlineLevel="1" x14ac:dyDescent="0.2">
      <c r="D1057" s="14" t="s">
        <v>1408</v>
      </c>
      <c r="E1057" s="16">
        <v>1</v>
      </c>
      <c r="F1057" s="16">
        <v>1</v>
      </c>
      <c r="G1057" s="16">
        <v>1</v>
      </c>
      <c r="H1057" s="14" t="s">
        <v>1404</v>
      </c>
      <c r="I1057" s="14" t="s">
        <v>204</v>
      </c>
      <c r="J1057" s="19">
        <v>1336.635301495</v>
      </c>
      <c r="K1057" s="16">
        <v>0</v>
      </c>
      <c r="L1057" s="16">
        <v>1.75E-3</v>
      </c>
      <c r="M1057" s="16">
        <v>0</v>
      </c>
    </row>
    <row r="1058" spans="1:16" ht="25.5" collapsed="1" x14ac:dyDescent="0.2">
      <c r="A1058" s="8" t="s">
        <v>1409</v>
      </c>
      <c r="B1058" s="13" t="s">
        <v>1410</v>
      </c>
      <c r="C1058" s="13" t="s">
        <v>7</v>
      </c>
      <c r="D1058" s="14" t="s">
        <v>1411</v>
      </c>
      <c r="E1058" s="15">
        <v>12.06</v>
      </c>
      <c r="F1058" s="16">
        <v>12</v>
      </c>
      <c r="G1058" s="16">
        <v>1</v>
      </c>
      <c r="H1058" s="16">
        <v>3</v>
      </c>
      <c r="I1058" s="16">
        <v>15</v>
      </c>
      <c r="J1058" s="17" t="s">
        <v>186</v>
      </c>
      <c r="K1058" s="17"/>
      <c r="L1058" s="17" t="s">
        <v>186</v>
      </c>
      <c r="M1058" s="17" t="s">
        <v>186</v>
      </c>
      <c r="N1058" s="10">
        <v>340</v>
      </c>
      <c r="O1058" s="11">
        <v>37.353014774659997</v>
      </c>
      <c r="P1058" s="12">
        <v>5.99853515625</v>
      </c>
    </row>
    <row r="1059" spans="1:16" ht="15.75" hidden="1" customHeight="1" outlineLevel="1" x14ac:dyDescent="0.2">
      <c r="D1059" s="18" t="s">
        <v>187</v>
      </c>
      <c r="E1059" s="18" t="s">
        <v>188</v>
      </c>
      <c r="F1059" s="18" t="s">
        <v>189</v>
      </c>
      <c r="G1059" s="18" t="s">
        <v>190</v>
      </c>
      <c r="H1059" s="18" t="s">
        <v>191</v>
      </c>
      <c r="I1059" s="18" t="s">
        <v>192</v>
      </c>
      <c r="J1059" s="18" t="s">
        <v>193</v>
      </c>
      <c r="K1059" s="18" t="s">
        <v>194</v>
      </c>
      <c r="L1059" s="18" t="s">
        <v>195</v>
      </c>
      <c r="M1059" s="18" t="s">
        <v>196</v>
      </c>
    </row>
    <row r="1060" spans="1:16" hidden="1" outlineLevel="1" x14ac:dyDescent="0.2">
      <c r="D1060" s="14" t="s">
        <v>1297</v>
      </c>
      <c r="E1060" s="16">
        <v>13</v>
      </c>
      <c r="F1060" s="16">
        <v>12</v>
      </c>
      <c r="G1060" s="16">
        <v>2</v>
      </c>
      <c r="H1060" s="14" t="s">
        <v>1298</v>
      </c>
      <c r="I1060" s="14" t="s">
        <v>204</v>
      </c>
      <c r="J1060" s="19">
        <v>1353.70622434656</v>
      </c>
      <c r="K1060" s="16">
        <v>0</v>
      </c>
      <c r="L1060" s="16">
        <v>5.3609999999999997E-4</v>
      </c>
      <c r="M1060" s="16">
        <v>0</v>
      </c>
    </row>
    <row r="1061" spans="1:16" hidden="1" outlineLevel="1" x14ac:dyDescent="0.2">
      <c r="D1061" s="14" t="s">
        <v>1412</v>
      </c>
      <c r="E1061" s="16">
        <v>1</v>
      </c>
      <c r="F1061" s="16">
        <v>5</v>
      </c>
      <c r="G1061" s="16">
        <v>1</v>
      </c>
      <c r="H1061" s="14" t="s">
        <v>1409</v>
      </c>
      <c r="I1061" s="14" t="s">
        <v>276</v>
      </c>
      <c r="J1061" s="19">
        <v>2144.07675533375</v>
      </c>
      <c r="K1061" s="16">
        <v>0</v>
      </c>
      <c r="L1061" s="16">
        <v>0.13780000000000001</v>
      </c>
      <c r="M1061" s="16">
        <v>1</v>
      </c>
    </row>
    <row r="1062" spans="1:16" hidden="1" outlineLevel="1" x14ac:dyDescent="0.2">
      <c r="D1062" s="14" t="s">
        <v>1301</v>
      </c>
      <c r="E1062" s="16">
        <v>1</v>
      </c>
      <c r="F1062" s="16">
        <v>12</v>
      </c>
      <c r="G1062" s="16">
        <v>2</v>
      </c>
      <c r="H1062" s="14" t="s">
        <v>1298</v>
      </c>
      <c r="I1062" s="14" t="s">
        <v>204</v>
      </c>
      <c r="J1062" s="19">
        <v>1009.51652708094</v>
      </c>
      <c r="K1062" s="16">
        <v>4.0000000000000001E-3</v>
      </c>
      <c r="L1062" s="16">
        <v>0.18720000000000001</v>
      </c>
      <c r="M1062" s="16">
        <v>0</v>
      </c>
    </row>
    <row r="1063" spans="1:16" collapsed="1" x14ac:dyDescent="0.2">
      <c r="A1063" s="8" t="s">
        <v>1413</v>
      </c>
      <c r="B1063" s="13" t="s">
        <v>1414</v>
      </c>
      <c r="C1063" s="13" t="s">
        <v>1415</v>
      </c>
      <c r="D1063" s="14" t="s">
        <v>1416</v>
      </c>
      <c r="E1063" s="15">
        <v>11.83</v>
      </c>
      <c r="F1063" s="16">
        <v>1</v>
      </c>
      <c r="G1063" s="16">
        <v>1</v>
      </c>
      <c r="H1063" s="16">
        <v>1</v>
      </c>
      <c r="I1063" s="16">
        <v>3</v>
      </c>
      <c r="J1063" s="17"/>
      <c r="K1063" s="17"/>
      <c r="L1063" s="17" t="s">
        <v>186</v>
      </c>
      <c r="M1063" s="17" t="s">
        <v>186</v>
      </c>
      <c r="N1063" s="10">
        <v>93</v>
      </c>
      <c r="O1063" s="11">
        <v>10.827649684660001</v>
      </c>
      <c r="P1063" s="12">
        <v>7.03466796875</v>
      </c>
    </row>
    <row r="1064" spans="1:16" ht="15.75" hidden="1" customHeight="1" outlineLevel="1" x14ac:dyDescent="0.2">
      <c r="D1064" s="18" t="s">
        <v>187</v>
      </c>
      <c r="E1064" s="18" t="s">
        <v>188</v>
      </c>
      <c r="F1064" s="18" t="s">
        <v>189</v>
      </c>
      <c r="G1064" s="18" t="s">
        <v>190</v>
      </c>
      <c r="H1064" s="18" t="s">
        <v>191</v>
      </c>
      <c r="I1064" s="18" t="s">
        <v>192</v>
      </c>
      <c r="J1064" s="18" t="s">
        <v>193</v>
      </c>
      <c r="K1064" s="18" t="s">
        <v>194</v>
      </c>
      <c r="L1064" s="18" t="s">
        <v>195</v>
      </c>
      <c r="M1064" s="18" t="s">
        <v>196</v>
      </c>
    </row>
    <row r="1065" spans="1:16" hidden="1" outlineLevel="1" x14ac:dyDescent="0.2">
      <c r="D1065" s="14" t="s">
        <v>1417</v>
      </c>
      <c r="E1065" s="16">
        <v>3</v>
      </c>
      <c r="F1065" s="16">
        <v>1</v>
      </c>
      <c r="G1065" s="16">
        <v>1</v>
      </c>
      <c r="H1065" s="14" t="s">
        <v>1413</v>
      </c>
      <c r="I1065" s="14" t="s">
        <v>218</v>
      </c>
      <c r="J1065" s="19">
        <v>1421.71037473719</v>
      </c>
      <c r="K1065" s="16">
        <v>0</v>
      </c>
      <c r="L1065" s="16">
        <v>1.305E-3</v>
      </c>
      <c r="M1065" s="16">
        <v>0</v>
      </c>
    </row>
    <row r="1066" spans="1:16" collapsed="1" x14ac:dyDescent="0.2">
      <c r="A1066" s="8" t="s">
        <v>1418</v>
      </c>
      <c r="B1066" s="13" t="s">
        <v>1419</v>
      </c>
      <c r="C1066" s="13" t="s">
        <v>83</v>
      </c>
      <c r="D1066" s="14" t="s">
        <v>1420</v>
      </c>
      <c r="E1066" s="15">
        <v>11.59</v>
      </c>
      <c r="F1066" s="16">
        <v>5</v>
      </c>
      <c r="G1066" s="16">
        <v>1</v>
      </c>
      <c r="H1066" s="16">
        <v>1</v>
      </c>
      <c r="I1066" s="16">
        <v>1</v>
      </c>
      <c r="J1066" s="17" t="s">
        <v>186</v>
      </c>
      <c r="K1066" s="17"/>
      <c r="L1066" s="17"/>
      <c r="M1066" s="17"/>
      <c r="N1066" s="10">
        <v>138</v>
      </c>
      <c r="O1066" s="11">
        <v>15.94118061466</v>
      </c>
      <c r="P1066" s="12">
        <v>9.26123046875</v>
      </c>
    </row>
    <row r="1067" spans="1:16" ht="15.75" hidden="1" customHeight="1" outlineLevel="1" x14ac:dyDescent="0.2">
      <c r="D1067" s="18" t="s">
        <v>187</v>
      </c>
      <c r="E1067" s="18" t="s">
        <v>188</v>
      </c>
      <c r="F1067" s="18" t="s">
        <v>189</v>
      </c>
      <c r="G1067" s="18" t="s">
        <v>190</v>
      </c>
      <c r="H1067" s="18" t="s">
        <v>191</v>
      </c>
      <c r="I1067" s="18" t="s">
        <v>192</v>
      </c>
      <c r="J1067" s="18" t="s">
        <v>193</v>
      </c>
      <c r="K1067" s="18" t="s">
        <v>194</v>
      </c>
      <c r="L1067" s="18" t="s">
        <v>195</v>
      </c>
      <c r="M1067" s="18" t="s">
        <v>196</v>
      </c>
    </row>
    <row r="1068" spans="1:16" hidden="1" outlineLevel="1" x14ac:dyDescent="0.2">
      <c r="D1068" s="14" t="s">
        <v>1421</v>
      </c>
      <c r="E1068" s="16">
        <v>1</v>
      </c>
      <c r="F1068" s="16">
        <v>5</v>
      </c>
      <c r="G1068" s="16">
        <v>1</v>
      </c>
      <c r="H1068" s="14" t="s">
        <v>1418</v>
      </c>
      <c r="I1068" s="14" t="s">
        <v>204</v>
      </c>
      <c r="J1068" s="19">
        <v>1687.92936887781</v>
      </c>
      <c r="K1068" s="16">
        <v>5.0000000000000001E-3</v>
      </c>
      <c r="L1068" s="16">
        <v>0.26100000000000001</v>
      </c>
      <c r="M1068" s="16">
        <v>0</v>
      </c>
    </row>
    <row r="1069" spans="1:16" ht="25.5" collapsed="1" x14ac:dyDescent="0.2">
      <c r="A1069" s="8" t="s">
        <v>1422</v>
      </c>
      <c r="B1069" s="13" t="s">
        <v>1423</v>
      </c>
      <c r="C1069" s="13" t="s">
        <v>1424</v>
      </c>
      <c r="D1069" s="14" t="s">
        <v>1425</v>
      </c>
      <c r="E1069" s="15">
        <v>11.33</v>
      </c>
      <c r="F1069" s="16">
        <v>56</v>
      </c>
      <c r="G1069" s="16">
        <v>1</v>
      </c>
      <c r="H1069" s="16">
        <v>2</v>
      </c>
      <c r="I1069" s="16">
        <v>33</v>
      </c>
      <c r="J1069" s="17" t="s">
        <v>186</v>
      </c>
      <c r="K1069" s="17"/>
      <c r="L1069" s="17" t="s">
        <v>186</v>
      </c>
      <c r="M1069" s="17" t="s">
        <v>186</v>
      </c>
      <c r="N1069" s="10">
        <v>362</v>
      </c>
      <c r="O1069" s="11">
        <v>40.866190704660099</v>
      </c>
      <c r="P1069" s="12">
        <v>6.30322265625</v>
      </c>
    </row>
    <row r="1070" spans="1:16" ht="15.75" hidden="1" customHeight="1" outlineLevel="1" x14ac:dyDescent="0.2">
      <c r="D1070" s="18" t="s">
        <v>187</v>
      </c>
      <c r="E1070" s="18" t="s">
        <v>188</v>
      </c>
      <c r="F1070" s="18" t="s">
        <v>189</v>
      </c>
      <c r="G1070" s="18" t="s">
        <v>190</v>
      </c>
      <c r="H1070" s="18" t="s">
        <v>191</v>
      </c>
      <c r="I1070" s="18" t="s">
        <v>192</v>
      </c>
      <c r="J1070" s="18" t="s">
        <v>193</v>
      </c>
      <c r="K1070" s="18" t="s">
        <v>194</v>
      </c>
      <c r="L1070" s="18" t="s">
        <v>195</v>
      </c>
      <c r="M1070" s="18" t="s">
        <v>196</v>
      </c>
    </row>
    <row r="1071" spans="1:16" hidden="1" outlineLevel="1" x14ac:dyDescent="0.2">
      <c r="D1071" s="14" t="s">
        <v>1125</v>
      </c>
      <c r="E1071" s="16">
        <v>31</v>
      </c>
      <c r="F1071" s="16">
        <v>250</v>
      </c>
      <c r="G1071" s="16">
        <v>2</v>
      </c>
      <c r="H1071" s="14" t="s">
        <v>1126</v>
      </c>
      <c r="I1071" s="14" t="s">
        <v>204</v>
      </c>
      <c r="J1071" s="19">
        <v>1427.72868528406</v>
      </c>
      <c r="K1071" s="16">
        <v>0</v>
      </c>
      <c r="L1071" s="16">
        <v>6.3150000000000001E-4</v>
      </c>
      <c r="M1071" s="16">
        <v>0</v>
      </c>
    </row>
    <row r="1072" spans="1:16" hidden="1" outlineLevel="1" x14ac:dyDescent="0.2">
      <c r="D1072" s="14" t="s">
        <v>1426</v>
      </c>
      <c r="E1072" s="16">
        <v>2</v>
      </c>
      <c r="F1072" s="16">
        <v>1</v>
      </c>
      <c r="G1072" s="16">
        <v>1</v>
      </c>
      <c r="H1072" s="14" t="s">
        <v>1422</v>
      </c>
      <c r="I1072" s="14" t="s">
        <v>1427</v>
      </c>
      <c r="J1072" s="19">
        <v>3181.3473107350001</v>
      </c>
      <c r="K1072" s="16">
        <v>7.0000000000000001E-3</v>
      </c>
      <c r="L1072" s="16">
        <v>0.23150000000000001</v>
      </c>
      <c r="M1072" s="16">
        <v>0</v>
      </c>
    </row>
    <row r="1073" spans="1:16" ht="25.5" collapsed="1" x14ac:dyDescent="0.2">
      <c r="A1073" s="8" t="s">
        <v>1428</v>
      </c>
      <c r="B1073" s="13" t="s">
        <v>1429</v>
      </c>
      <c r="C1073" s="13" t="s">
        <v>128</v>
      </c>
      <c r="D1073" s="14" t="s">
        <v>1430</v>
      </c>
      <c r="E1073" s="15">
        <v>11.27</v>
      </c>
      <c r="F1073" s="16">
        <v>22</v>
      </c>
      <c r="G1073" s="16">
        <v>2</v>
      </c>
      <c r="H1073" s="16">
        <v>3</v>
      </c>
      <c r="I1073" s="16">
        <v>73</v>
      </c>
      <c r="J1073" s="17" t="s">
        <v>186</v>
      </c>
      <c r="K1073" s="17" t="s">
        <v>186</v>
      </c>
      <c r="L1073" s="17" t="s">
        <v>186</v>
      </c>
      <c r="M1073" s="17" t="s">
        <v>186</v>
      </c>
      <c r="N1073" s="10">
        <v>355</v>
      </c>
      <c r="O1073" s="11">
        <v>40.425056144659997</v>
      </c>
      <c r="P1073" s="12">
        <v>5.54150390625</v>
      </c>
    </row>
    <row r="1074" spans="1:16" ht="15.75" hidden="1" customHeight="1" outlineLevel="1" x14ac:dyDescent="0.2">
      <c r="D1074" s="18" t="s">
        <v>187</v>
      </c>
      <c r="E1074" s="18" t="s">
        <v>188</v>
      </c>
      <c r="F1074" s="18" t="s">
        <v>189</v>
      </c>
      <c r="G1074" s="18" t="s">
        <v>190</v>
      </c>
      <c r="H1074" s="18" t="s">
        <v>191</v>
      </c>
      <c r="I1074" s="18" t="s">
        <v>192</v>
      </c>
      <c r="J1074" s="18" t="s">
        <v>193</v>
      </c>
      <c r="K1074" s="18" t="s">
        <v>194</v>
      </c>
      <c r="L1074" s="18" t="s">
        <v>195</v>
      </c>
      <c r="M1074" s="18" t="s">
        <v>196</v>
      </c>
    </row>
    <row r="1075" spans="1:16" hidden="1" outlineLevel="1" x14ac:dyDescent="0.2">
      <c r="D1075" s="14" t="s">
        <v>1431</v>
      </c>
      <c r="E1075" s="16">
        <v>70</v>
      </c>
      <c r="F1075" s="16">
        <v>22</v>
      </c>
      <c r="G1075" s="16">
        <v>3</v>
      </c>
      <c r="H1075" s="14" t="s">
        <v>1432</v>
      </c>
      <c r="I1075" s="14" t="s">
        <v>204</v>
      </c>
      <c r="J1075" s="19">
        <v>1057.62565794031</v>
      </c>
      <c r="K1075" s="16">
        <v>0</v>
      </c>
      <c r="L1075" s="16">
        <v>1.163E-2</v>
      </c>
      <c r="M1075" s="16">
        <v>0</v>
      </c>
    </row>
    <row r="1076" spans="1:16" hidden="1" outlineLevel="1" x14ac:dyDescent="0.2">
      <c r="D1076" s="14" t="s">
        <v>1433</v>
      </c>
      <c r="E1076" s="16">
        <v>2</v>
      </c>
      <c r="F1076" s="16">
        <v>6</v>
      </c>
      <c r="G1076" s="16">
        <v>1</v>
      </c>
      <c r="H1076" s="14" t="s">
        <v>1428</v>
      </c>
      <c r="I1076" s="14" t="s">
        <v>204</v>
      </c>
      <c r="J1076" s="19">
        <v>1746.90068235438</v>
      </c>
      <c r="K1076" s="16">
        <v>0</v>
      </c>
      <c r="L1076" s="16">
        <v>0.1033</v>
      </c>
      <c r="M1076" s="16">
        <v>0</v>
      </c>
    </row>
    <row r="1077" spans="1:16" hidden="1" outlineLevel="1" x14ac:dyDescent="0.2">
      <c r="D1077" s="14" t="s">
        <v>1434</v>
      </c>
      <c r="E1077" s="16">
        <v>1</v>
      </c>
      <c r="F1077" s="16">
        <v>6</v>
      </c>
      <c r="G1077" s="16">
        <v>1</v>
      </c>
      <c r="H1077" s="14" t="s">
        <v>1428</v>
      </c>
      <c r="I1077" s="14" t="s">
        <v>204</v>
      </c>
      <c r="J1077" s="19">
        <v>1534.72685422938</v>
      </c>
      <c r="K1077" s="16">
        <v>8.9999999999999993E-3</v>
      </c>
      <c r="L1077" s="16">
        <v>0.2354</v>
      </c>
      <c r="M1077" s="16">
        <v>0</v>
      </c>
    </row>
    <row r="1078" spans="1:16" collapsed="1" x14ac:dyDescent="0.2">
      <c r="A1078" s="8" t="s">
        <v>1435</v>
      </c>
      <c r="B1078" s="13" t="s">
        <v>1436</v>
      </c>
      <c r="C1078" s="13" t="s">
        <v>90</v>
      </c>
      <c r="D1078" s="14" t="s">
        <v>1437</v>
      </c>
      <c r="E1078" s="15">
        <v>11</v>
      </c>
      <c r="F1078" s="16">
        <v>71</v>
      </c>
      <c r="G1078" s="16">
        <v>1</v>
      </c>
      <c r="H1078" s="16">
        <v>2</v>
      </c>
      <c r="I1078" s="16">
        <v>59</v>
      </c>
      <c r="J1078" s="17" t="s">
        <v>186</v>
      </c>
      <c r="K1078" s="17" t="s">
        <v>186</v>
      </c>
      <c r="L1078" s="17" t="s">
        <v>186</v>
      </c>
      <c r="M1078" s="17" t="s">
        <v>186</v>
      </c>
      <c r="N1078" s="10">
        <v>200</v>
      </c>
      <c r="O1078" s="11">
        <v>22.52659012466</v>
      </c>
      <c r="P1078" s="12">
        <v>8.38232421875</v>
      </c>
    </row>
    <row r="1079" spans="1:16" ht="15.75" hidden="1" customHeight="1" outlineLevel="1" x14ac:dyDescent="0.2">
      <c r="D1079" s="18" t="s">
        <v>187</v>
      </c>
      <c r="E1079" s="18" t="s">
        <v>188</v>
      </c>
      <c r="F1079" s="18" t="s">
        <v>189</v>
      </c>
      <c r="G1079" s="18" t="s">
        <v>190</v>
      </c>
      <c r="H1079" s="18" t="s">
        <v>191</v>
      </c>
      <c r="I1079" s="18" t="s">
        <v>192</v>
      </c>
      <c r="J1079" s="18" t="s">
        <v>193</v>
      </c>
      <c r="K1079" s="18" t="s">
        <v>194</v>
      </c>
      <c r="L1079" s="18" t="s">
        <v>195</v>
      </c>
      <c r="M1079" s="18" t="s">
        <v>196</v>
      </c>
    </row>
    <row r="1080" spans="1:16" hidden="1" outlineLevel="1" x14ac:dyDescent="0.2">
      <c r="D1080" s="14" t="s">
        <v>1069</v>
      </c>
      <c r="E1080" s="16">
        <v>54</v>
      </c>
      <c r="F1080" s="16">
        <v>77</v>
      </c>
      <c r="G1080" s="16">
        <v>3</v>
      </c>
      <c r="H1080" s="14" t="s">
        <v>1070</v>
      </c>
      <c r="I1080" s="14" t="s">
        <v>204</v>
      </c>
      <c r="J1080" s="19">
        <v>1316.65739622156</v>
      </c>
      <c r="K1080" s="16">
        <v>0</v>
      </c>
      <c r="L1080" s="16">
        <v>2.091E-3</v>
      </c>
      <c r="M1080" s="16">
        <v>0</v>
      </c>
    </row>
    <row r="1081" spans="1:16" hidden="1" outlineLevel="1" x14ac:dyDescent="0.2">
      <c r="D1081" s="14" t="s">
        <v>1438</v>
      </c>
      <c r="E1081" s="16">
        <v>5</v>
      </c>
      <c r="F1081" s="16">
        <v>2</v>
      </c>
      <c r="G1081" s="16">
        <v>1</v>
      </c>
      <c r="H1081" s="14" t="s">
        <v>1435</v>
      </c>
      <c r="I1081" s="14" t="s">
        <v>204</v>
      </c>
      <c r="J1081" s="19">
        <v>1261.71598997156</v>
      </c>
      <c r="K1081" s="16">
        <v>0</v>
      </c>
      <c r="L1081" s="16">
        <v>5.8739999999999999E-3</v>
      </c>
      <c r="M1081" s="16">
        <v>0</v>
      </c>
    </row>
    <row r="1082" spans="1:16" collapsed="1" x14ac:dyDescent="0.2">
      <c r="A1082" s="8" t="s">
        <v>1439</v>
      </c>
      <c r="B1082" s="13" t="s">
        <v>1440</v>
      </c>
      <c r="C1082" s="13" t="s">
        <v>92</v>
      </c>
      <c r="D1082" s="14" t="s">
        <v>1441</v>
      </c>
      <c r="E1082" s="15">
        <v>10.85</v>
      </c>
      <c r="F1082" s="16">
        <v>5</v>
      </c>
      <c r="G1082" s="16">
        <v>4</v>
      </c>
      <c r="H1082" s="16">
        <v>4</v>
      </c>
      <c r="I1082" s="16">
        <v>34</v>
      </c>
      <c r="J1082" s="17" t="s">
        <v>186</v>
      </c>
      <c r="K1082" s="17"/>
      <c r="L1082" s="17" t="s">
        <v>186</v>
      </c>
      <c r="M1082" s="17" t="s">
        <v>186</v>
      </c>
      <c r="N1082" s="10">
        <v>433</v>
      </c>
      <c r="O1082" s="11">
        <v>45.952705694660096</v>
      </c>
      <c r="P1082" s="12">
        <v>7.02001953125</v>
      </c>
    </row>
    <row r="1083" spans="1:16" ht="15.75" hidden="1" customHeight="1" outlineLevel="1" x14ac:dyDescent="0.2">
      <c r="D1083" s="18" t="s">
        <v>187</v>
      </c>
      <c r="E1083" s="18" t="s">
        <v>188</v>
      </c>
      <c r="F1083" s="18" t="s">
        <v>189</v>
      </c>
      <c r="G1083" s="18" t="s">
        <v>190</v>
      </c>
      <c r="H1083" s="18" t="s">
        <v>191</v>
      </c>
      <c r="I1083" s="18" t="s">
        <v>192</v>
      </c>
      <c r="J1083" s="18" t="s">
        <v>193</v>
      </c>
      <c r="K1083" s="18" t="s">
        <v>194</v>
      </c>
      <c r="L1083" s="18" t="s">
        <v>195</v>
      </c>
      <c r="M1083" s="18" t="s">
        <v>196</v>
      </c>
    </row>
    <row r="1084" spans="1:16" hidden="1" outlineLevel="1" x14ac:dyDescent="0.2">
      <c r="D1084" s="14" t="s">
        <v>1442</v>
      </c>
      <c r="E1084" s="16">
        <v>16</v>
      </c>
      <c r="F1084" s="16">
        <v>4</v>
      </c>
      <c r="G1084" s="16">
        <v>1</v>
      </c>
      <c r="H1084" s="14" t="s">
        <v>1439</v>
      </c>
      <c r="I1084" s="14" t="s">
        <v>204</v>
      </c>
      <c r="J1084" s="19">
        <v>1444.78093137781</v>
      </c>
      <c r="K1084" s="16">
        <v>0</v>
      </c>
      <c r="L1084" s="16">
        <v>4.0489999999999998E-2</v>
      </c>
      <c r="M1084" s="16">
        <v>0</v>
      </c>
    </row>
    <row r="1085" spans="1:16" hidden="1" outlineLevel="1" x14ac:dyDescent="0.2">
      <c r="D1085" s="14" t="s">
        <v>1443</v>
      </c>
      <c r="E1085" s="16">
        <v>9</v>
      </c>
      <c r="F1085" s="16">
        <v>3</v>
      </c>
      <c r="G1085" s="16">
        <v>1</v>
      </c>
      <c r="H1085" s="14" t="s">
        <v>1439</v>
      </c>
      <c r="I1085" s="14" t="s">
        <v>204</v>
      </c>
      <c r="J1085" s="19">
        <v>1257.70158567469</v>
      </c>
      <c r="K1085" s="16">
        <v>0</v>
      </c>
      <c r="L1085" s="16">
        <v>0.10199999999999999</v>
      </c>
      <c r="M1085" s="16">
        <v>0</v>
      </c>
    </row>
    <row r="1086" spans="1:16" hidden="1" outlineLevel="1" x14ac:dyDescent="0.2">
      <c r="D1086" s="14" t="s">
        <v>1444</v>
      </c>
      <c r="E1086" s="16">
        <v>7</v>
      </c>
      <c r="F1086" s="16">
        <v>2</v>
      </c>
      <c r="G1086" s="16">
        <v>1</v>
      </c>
      <c r="H1086" s="14" t="s">
        <v>1439</v>
      </c>
      <c r="I1086" s="14" t="s">
        <v>204</v>
      </c>
      <c r="J1086" s="19">
        <v>1319.7144030575</v>
      </c>
      <c r="K1086" s="16">
        <v>0</v>
      </c>
      <c r="L1086" s="16">
        <v>1.2829999999999999E-2</v>
      </c>
      <c r="M1086" s="16">
        <v>0</v>
      </c>
    </row>
    <row r="1087" spans="1:16" hidden="1" outlineLevel="1" x14ac:dyDescent="0.2">
      <c r="D1087" s="14" t="s">
        <v>1445</v>
      </c>
      <c r="E1087" s="16">
        <v>2</v>
      </c>
      <c r="F1087" s="16">
        <v>4</v>
      </c>
      <c r="G1087" s="16">
        <v>1</v>
      </c>
      <c r="H1087" s="14" t="s">
        <v>1439</v>
      </c>
      <c r="I1087" s="14" t="s">
        <v>204</v>
      </c>
      <c r="J1087" s="19">
        <v>870.518541241094</v>
      </c>
      <c r="K1087" s="16">
        <v>3.0000000000000001E-3</v>
      </c>
      <c r="L1087" s="16">
        <v>0.12239999999999999</v>
      </c>
      <c r="M1087" s="16">
        <v>0</v>
      </c>
    </row>
    <row r="1088" spans="1:16" collapsed="1" x14ac:dyDescent="0.2">
      <c r="A1088" s="8" t="s">
        <v>1446</v>
      </c>
      <c r="B1088" s="13" t="s">
        <v>1447</v>
      </c>
      <c r="C1088" s="13" t="s">
        <v>1448</v>
      </c>
      <c r="D1088" s="14" t="s">
        <v>1449</v>
      </c>
      <c r="E1088" s="15">
        <v>10.83</v>
      </c>
      <c r="F1088" s="16">
        <v>6</v>
      </c>
      <c r="G1088" s="16">
        <v>1</v>
      </c>
      <c r="H1088" s="16">
        <v>3</v>
      </c>
      <c r="I1088" s="16">
        <v>18</v>
      </c>
      <c r="J1088" s="17" t="s">
        <v>186</v>
      </c>
      <c r="K1088" s="17"/>
      <c r="L1088" s="17" t="s">
        <v>186</v>
      </c>
      <c r="M1088" s="17" t="s">
        <v>186</v>
      </c>
      <c r="N1088" s="10">
        <v>360</v>
      </c>
      <c r="O1088" s="11">
        <v>40.868408244660003</v>
      </c>
      <c r="P1088" s="12">
        <v>6.52197265625</v>
      </c>
    </row>
    <row r="1089" spans="1:16" ht="15.75" hidden="1" customHeight="1" outlineLevel="1" x14ac:dyDescent="0.2">
      <c r="D1089" s="18" t="s">
        <v>187</v>
      </c>
      <c r="E1089" s="18" t="s">
        <v>188</v>
      </c>
      <c r="F1089" s="18" t="s">
        <v>189</v>
      </c>
      <c r="G1089" s="18" t="s">
        <v>190</v>
      </c>
      <c r="H1089" s="18" t="s">
        <v>191</v>
      </c>
      <c r="I1089" s="18" t="s">
        <v>192</v>
      </c>
      <c r="J1089" s="18" t="s">
        <v>193</v>
      </c>
      <c r="K1089" s="18" t="s">
        <v>194</v>
      </c>
      <c r="L1089" s="18" t="s">
        <v>195</v>
      </c>
      <c r="M1089" s="18" t="s">
        <v>196</v>
      </c>
    </row>
    <row r="1090" spans="1:16" hidden="1" outlineLevel="1" x14ac:dyDescent="0.2">
      <c r="D1090" s="14" t="s">
        <v>1305</v>
      </c>
      <c r="E1090" s="16">
        <v>13</v>
      </c>
      <c r="F1090" s="16">
        <v>3</v>
      </c>
      <c r="G1090" s="16">
        <v>2</v>
      </c>
      <c r="H1090" s="14" t="s">
        <v>1306</v>
      </c>
      <c r="I1090" s="14" t="s">
        <v>310</v>
      </c>
      <c r="J1090" s="19">
        <v>1306.5835436825</v>
      </c>
      <c r="K1090" s="16">
        <v>0</v>
      </c>
      <c r="L1090" s="16">
        <v>2.7179999999999999E-4</v>
      </c>
      <c r="M1090" s="16">
        <v>0</v>
      </c>
    </row>
    <row r="1091" spans="1:16" hidden="1" outlineLevel="1" x14ac:dyDescent="0.2">
      <c r="D1091" s="14" t="s">
        <v>1450</v>
      </c>
      <c r="E1091" s="16">
        <v>3</v>
      </c>
      <c r="F1091" s="16">
        <v>5</v>
      </c>
      <c r="G1091" s="16">
        <v>1</v>
      </c>
      <c r="H1091" s="14" t="s">
        <v>1446</v>
      </c>
      <c r="I1091" s="14" t="s">
        <v>204</v>
      </c>
      <c r="J1091" s="19">
        <v>1881.0452001579699</v>
      </c>
      <c r="K1091" s="16">
        <v>0</v>
      </c>
      <c r="L1091" s="16">
        <v>1.008E-2</v>
      </c>
      <c r="M1091" s="16">
        <v>1</v>
      </c>
    </row>
    <row r="1092" spans="1:16" hidden="1" outlineLevel="1" x14ac:dyDescent="0.2">
      <c r="D1092" s="14" t="s">
        <v>1451</v>
      </c>
      <c r="E1092" s="16">
        <v>2</v>
      </c>
      <c r="F1092" s="16">
        <v>5</v>
      </c>
      <c r="G1092" s="16">
        <v>2</v>
      </c>
      <c r="H1092" s="14" t="s">
        <v>1309</v>
      </c>
      <c r="I1092" s="14" t="s">
        <v>204</v>
      </c>
      <c r="J1092" s="19">
        <v>1019.56492795984</v>
      </c>
      <c r="K1092" s="16">
        <v>0</v>
      </c>
      <c r="L1092" s="16">
        <v>8.5430000000000006E-2</v>
      </c>
      <c r="M1092" s="16">
        <v>0</v>
      </c>
    </row>
    <row r="1093" spans="1:16" ht="38.25" collapsed="1" x14ac:dyDescent="0.2">
      <c r="A1093" s="8" t="s">
        <v>1452</v>
      </c>
      <c r="B1093" s="13" t="s">
        <v>1453</v>
      </c>
      <c r="C1093" s="13" t="s">
        <v>1454</v>
      </c>
      <c r="D1093" s="14" t="s">
        <v>1455</v>
      </c>
      <c r="E1093" s="15">
        <v>10.69</v>
      </c>
      <c r="F1093" s="16">
        <v>2</v>
      </c>
      <c r="G1093" s="16">
        <v>1</v>
      </c>
      <c r="H1093" s="16">
        <v>1</v>
      </c>
      <c r="I1093" s="16">
        <v>1</v>
      </c>
      <c r="J1093" s="17"/>
      <c r="K1093" s="17"/>
      <c r="L1093" s="17"/>
      <c r="M1093" s="17" t="s">
        <v>186</v>
      </c>
      <c r="N1093" s="10">
        <v>159</v>
      </c>
      <c r="O1093" s="11">
        <v>17.595151894659999</v>
      </c>
      <c r="P1093" s="12">
        <v>6.96142578125</v>
      </c>
    </row>
    <row r="1094" spans="1:16" ht="15.75" hidden="1" customHeight="1" outlineLevel="1" x14ac:dyDescent="0.2">
      <c r="D1094" s="18" t="s">
        <v>187</v>
      </c>
      <c r="E1094" s="18" t="s">
        <v>188</v>
      </c>
      <c r="F1094" s="18" t="s">
        <v>189</v>
      </c>
      <c r="G1094" s="18" t="s">
        <v>190</v>
      </c>
      <c r="H1094" s="18" t="s">
        <v>191</v>
      </c>
      <c r="I1094" s="18" t="s">
        <v>192</v>
      </c>
      <c r="J1094" s="18" t="s">
        <v>193</v>
      </c>
      <c r="K1094" s="18" t="s">
        <v>194</v>
      </c>
      <c r="L1094" s="18" t="s">
        <v>195</v>
      </c>
      <c r="M1094" s="18" t="s">
        <v>196</v>
      </c>
    </row>
    <row r="1095" spans="1:16" hidden="1" outlineLevel="1" x14ac:dyDescent="0.2">
      <c r="D1095" s="14" t="s">
        <v>1456</v>
      </c>
      <c r="E1095" s="16">
        <v>1</v>
      </c>
      <c r="F1095" s="16">
        <v>2</v>
      </c>
      <c r="G1095" s="16">
        <v>1</v>
      </c>
      <c r="H1095" s="14" t="s">
        <v>1452</v>
      </c>
      <c r="I1095" s="14" t="s">
        <v>1457</v>
      </c>
      <c r="J1095" s="19">
        <v>1950.01755123219</v>
      </c>
      <c r="K1095" s="16">
        <v>2E-3</v>
      </c>
      <c r="L1095" s="16">
        <v>2.1160000000000002E-2</v>
      </c>
      <c r="M1095" s="16">
        <v>0</v>
      </c>
    </row>
    <row r="1096" spans="1:16" collapsed="1" x14ac:dyDescent="0.2">
      <c r="A1096" s="8" t="s">
        <v>1458</v>
      </c>
      <c r="B1096" s="13" t="s">
        <v>1459</v>
      </c>
      <c r="C1096" s="13" t="s">
        <v>23</v>
      </c>
      <c r="D1096" s="14" t="s">
        <v>1460</v>
      </c>
      <c r="E1096" s="15">
        <v>10.62</v>
      </c>
      <c r="F1096" s="16">
        <v>4</v>
      </c>
      <c r="G1096" s="16">
        <v>14</v>
      </c>
      <c r="H1096" s="16">
        <v>14</v>
      </c>
      <c r="I1096" s="16">
        <v>47</v>
      </c>
      <c r="J1096" s="17" t="s">
        <v>186</v>
      </c>
      <c r="K1096" s="17" t="s">
        <v>186</v>
      </c>
      <c r="L1096" s="17" t="s">
        <v>186</v>
      </c>
      <c r="M1096" s="17" t="s">
        <v>186</v>
      </c>
      <c r="N1096" s="10">
        <v>1798</v>
      </c>
      <c r="O1096" s="11">
        <v>195.85444877466</v>
      </c>
      <c r="P1096" s="12">
        <v>6.52197265625</v>
      </c>
    </row>
    <row r="1097" spans="1:16" ht="15.75" hidden="1" customHeight="1" outlineLevel="1" x14ac:dyDescent="0.2">
      <c r="D1097" s="18" t="s">
        <v>187</v>
      </c>
      <c r="E1097" s="18" t="s">
        <v>188</v>
      </c>
      <c r="F1097" s="18" t="s">
        <v>189</v>
      </c>
      <c r="G1097" s="18" t="s">
        <v>190</v>
      </c>
      <c r="H1097" s="18" t="s">
        <v>191</v>
      </c>
      <c r="I1097" s="18" t="s">
        <v>192</v>
      </c>
      <c r="J1097" s="18" t="s">
        <v>193</v>
      </c>
      <c r="K1097" s="18" t="s">
        <v>194</v>
      </c>
      <c r="L1097" s="18" t="s">
        <v>195</v>
      </c>
      <c r="M1097" s="18" t="s">
        <v>196</v>
      </c>
    </row>
    <row r="1098" spans="1:16" hidden="1" outlineLevel="1" x14ac:dyDescent="0.2">
      <c r="D1098" s="14" t="s">
        <v>1461</v>
      </c>
      <c r="E1098" s="16">
        <v>11</v>
      </c>
      <c r="F1098" s="16">
        <v>1</v>
      </c>
      <c r="G1098" s="16">
        <v>1</v>
      </c>
      <c r="H1098" s="14" t="s">
        <v>1458</v>
      </c>
      <c r="I1098" s="14" t="s">
        <v>204</v>
      </c>
      <c r="J1098" s="19">
        <v>1359.73417844813</v>
      </c>
      <c r="K1098" s="16">
        <v>0</v>
      </c>
      <c r="L1098" s="16">
        <v>9.6419999999999995E-3</v>
      </c>
      <c r="M1098" s="16">
        <v>0</v>
      </c>
    </row>
    <row r="1099" spans="1:16" hidden="1" outlineLevel="1" x14ac:dyDescent="0.2">
      <c r="D1099" s="14" t="s">
        <v>1462</v>
      </c>
      <c r="E1099" s="16">
        <v>4</v>
      </c>
      <c r="F1099" s="16">
        <v>2</v>
      </c>
      <c r="G1099" s="16">
        <v>1</v>
      </c>
      <c r="H1099" s="14" t="s">
        <v>1458</v>
      </c>
      <c r="I1099" s="14" t="s">
        <v>204</v>
      </c>
      <c r="J1099" s="19">
        <v>1143.64506712</v>
      </c>
      <c r="K1099" s="16">
        <v>0</v>
      </c>
      <c r="L1099" s="16">
        <v>1.8110000000000001E-2</v>
      </c>
      <c r="M1099" s="16">
        <v>0</v>
      </c>
    </row>
    <row r="1100" spans="1:16" hidden="1" outlineLevel="1" x14ac:dyDescent="0.2">
      <c r="D1100" s="14" t="s">
        <v>1463</v>
      </c>
      <c r="E1100" s="16">
        <v>3</v>
      </c>
      <c r="F1100" s="16">
        <v>2</v>
      </c>
      <c r="G1100" s="16">
        <v>1</v>
      </c>
      <c r="H1100" s="14" t="s">
        <v>1458</v>
      </c>
      <c r="I1100" s="14" t="s">
        <v>204</v>
      </c>
      <c r="J1100" s="19">
        <v>1609.73661985438</v>
      </c>
      <c r="K1100" s="16">
        <v>0</v>
      </c>
      <c r="L1100" s="16">
        <v>3.5389999999999998E-2</v>
      </c>
      <c r="M1100" s="16">
        <v>0</v>
      </c>
    </row>
    <row r="1101" spans="1:16" hidden="1" outlineLevel="1" x14ac:dyDescent="0.2">
      <c r="D1101" s="14" t="s">
        <v>1464</v>
      </c>
      <c r="E1101" s="16">
        <v>4</v>
      </c>
      <c r="F1101" s="16">
        <v>2</v>
      </c>
      <c r="G1101" s="16">
        <v>1</v>
      </c>
      <c r="H1101" s="14" t="s">
        <v>1458</v>
      </c>
      <c r="I1101" s="14" t="s">
        <v>204</v>
      </c>
      <c r="J1101" s="19">
        <v>1509.717332745</v>
      </c>
      <c r="K1101" s="16">
        <v>0</v>
      </c>
      <c r="L1101" s="16">
        <v>2.49E-3</v>
      </c>
      <c r="M1101" s="16">
        <v>0</v>
      </c>
    </row>
    <row r="1102" spans="1:16" hidden="1" outlineLevel="1" x14ac:dyDescent="0.2">
      <c r="D1102" s="14" t="s">
        <v>1465</v>
      </c>
      <c r="E1102" s="16">
        <v>4</v>
      </c>
      <c r="F1102" s="16">
        <v>2</v>
      </c>
      <c r="G1102" s="16">
        <v>1</v>
      </c>
      <c r="H1102" s="14" t="s">
        <v>1458</v>
      </c>
      <c r="I1102" s="14" t="s">
        <v>204</v>
      </c>
      <c r="J1102" s="19">
        <v>1639.86808958094</v>
      </c>
      <c r="K1102" s="16">
        <v>0</v>
      </c>
      <c r="L1102" s="16">
        <v>0.1041</v>
      </c>
      <c r="M1102" s="16">
        <v>0</v>
      </c>
    </row>
    <row r="1103" spans="1:16" hidden="1" outlineLevel="1" x14ac:dyDescent="0.2">
      <c r="D1103" s="14" t="s">
        <v>1466</v>
      </c>
      <c r="E1103" s="16">
        <v>6</v>
      </c>
      <c r="F1103" s="16">
        <v>1</v>
      </c>
      <c r="G1103" s="16">
        <v>1</v>
      </c>
      <c r="H1103" s="14" t="s">
        <v>1458</v>
      </c>
      <c r="I1103" s="14" t="s">
        <v>204</v>
      </c>
      <c r="J1103" s="19">
        <v>1777.91679563563</v>
      </c>
      <c r="K1103" s="16">
        <v>0</v>
      </c>
      <c r="L1103" s="16">
        <v>1.738E-3</v>
      </c>
      <c r="M1103" s="16">
        <v>0</v>
      </c>
    </row>
    <row r="1104" spans="1:16" hidden="1" outlineLevel="1" x14ac:dyDescent="0.2">
      <c r="D1104" s="14" t="s">
        <v>1467</v>
      </c>
      <c r="E1104" s="16">
        <v>5</v>
      </c>
      <c r="F1104" s="16">
        <v>2</v>
      </c>
      <c r="G1104" s="16">
        <v>1</v>
      </c>
      <c r="H1104" s="14" t="s">
        <v>1458</v>
      </c>
      <c r="I1104" s="14" t="s">
        <v>218</v>
      </c>
      <c r="J1104" s="19">
        <v>2128.9839343075</v>
      </c>
      <c r="K1104" s="16">
        <v>0</v>
      </c>
      <c r="L1104" s="16">
        <v>7.9640000000000002E-2</v>
      </c>
      <c r="M1104" s="16">
        <v>0</v>
      </c>
    </row>
    <row r="1105" spans="1:16" hidden="1" outlineLevel="1" x14ac:dyDescent="0.2">
      <c r="D1105" s="14" t="s">
        <v>1468</v>
      </c>
      <c r="E1105" s="16">
        <v>2</v>
      </c>
      <c r="F1105" s="16">
        <v>3</v>
      </c>
      <c r="G1105" s="16">
        <v>1</v>
      </c>
      <c r="H1105" s="14" t="s">
        <v>1458</v>
      </c>
      <c r="I1105" s="14" t="s">
        <v>204</v>
      </c>
      <c r="J1105" s="19">
        <v>2107.95829954188</v>
      </c>
      <c r="K1105" s="16">
        <v>0</v>
      </c>
      <c r="L1105" s="16">
        <v>0.11360000000000001</v>
      </c>
      <c r="M1105" s="16">
        <v>0</v>
      </c>
    </row>
    <row r="1106" spans="1:16" hidden="1" outlineLevel="1" x14ac:dyDescent="0.2">
      <c r="D1106" s="14" t="s">
        <v>1469</v>
      </c>
      <c r="E1106" s="16">
        <v>1</v>
      </c>
      <c r="F1106" s="16">
        <v>1</v>
      </c>
      <c r="G1106" s="16">
        <v>1</v>
      </c>
      <c r="H1106" s="14" t="s">
        <v>1458</v>
      </c>
      <c r="I1106" s="14" t="s">
        <v>204</v>
      </c>
      <c r="J1106" s="19">
        <v>1113.65117063563</v>
      </c>
      <c r="K1106" s="16">
        <v>0</v>
      </c>
      <c r="L1106" s="16">
        <v>1.213E-2</v>
      </c>
      <c r="M1106" s="16">
        <v>0</v>
      </c>
    </row>
    <row r="1107" spans="1:16" hidden="1" outlineLevel="1" x14ac:dyDescent="0.2">
      <c r="D1107" s="14" t="s">
        <v>1470</v>
      </c>
      <c r="E1107" s="16">
        <v>1</v>
      </c>
      <c r="F1107" s="16">
        <v>1</v>
      </c>
      <c r="G1107" s="16">
        <v>1</v>
      </c>
      <c r="H1107" s="14" t="s">
        <v>1458</v>
      </c>
      <c r="I1107" s="14" t="s">
        <v>204</v>
      </c>
      <c r="J1107" s="19">
        <v>1790.90214719813</v>
      </c>
      <c r="K1107" s="16">
        <v>3.0000000000000001E-3</v>
      </c>
      <c r="L1107" s="16">
        <v>4.2450000000000002E-2</v>
      </c>
      <c r="M1107" s="16">
        <v>0</v>
      </c>
    </row>
    <row r="1108" spans="1:16" hidden="1" outlineLevel="1" x14ac:dyDescent="0.2">
      <c r="D1108" s="14" t="s">
        <v>1471</v>
      </c>
      <c r="E1108" s="16">
        <v>1</v>
      </c>
      <c r="F1108" s="16">
        <v>2</v>
      </c>
      <c r="G1108" s="16">
        <v>1</v>
      </c>
      <c r="H1108" s="14" t="s">
        <v>1458</v>
      </c>
      <c r="I1108" s="14" t="s">
        <v>204</v>
      </c>
      <c r="J1108" s="19">
        <v>1771.83708372156</v>
      </c>
      <c r="K1108" s="16">
        <v>4.0000000000000001E-3</v>
      </c>
      <c r="L1108" s="16">
        <v>0.2382</v>
      </c>
      <c r="M1108" s="16">
        <v>0</v>
      </c>
    </row>
    <row r="1109" spans="1:16" hidden="1" outlineLevel="1" x14ac:dyDescent="0.2">
      <c r="D1109" s="14" t="s">
        <v>1472</v>
      </c>
      <c r="E1109" s="16">
        <v>3</v>
      </c>
      <c r="F1109" s="16">
        <v>1</v>
      </c>
      <c r="G1109" s="16">
        <v>1</v>
      </c>
      <c r="H1109" s="14" t="s">
        <v>1458</v>
      </c>
      <c r="I1109" s="14" t="s">
        <v>204</v>
      </c>
      <c r="J1109" s="19">
        <v>1014.55796995203</v>
      </c>
      <c r="K1109" s="16">
        <v>5.0000000000000001E-3</v>
      </c>
      <c r="L1109" s="16">
        <v>0.14660000000000001</v>
      </c>
      <c r="M1109" s="16">
        <v>0</v>
      </c>
    </row>
    <row r="1110" spans="1:16" hidden="1" outlineLevel="1" x14ac:dyDescent="0.2">
      <c r="D1110" s="14" t="s">
        <v>1473</v>
      </c>
      <c r="E1110" s="16">
        <v>1</v>
      </c>
      <c r="F1110" s="16">
        <v>1</v>
      </c>
      <c r="G1110" s="16">
        <v>1</v>
      </c>
      <c r="H1110" s="14" t="s">
        <v>1458</v>
      </c>
      <c r="I1110" s="14" t="s">
        <v>204</v>
      </c>
      <c r="J1110" s="19">
        <v>1109.56816282313</v>
      </c>
      <c r="K1110" s="16">
        <v>6.0000000000000001E-3</v>
      </c>
      <c r="L1110" s="16">
        <v>0.2109</v>
      </c>
      <c r="M1110" s="16">
        <v>0</v>
      </c>
    </row>
    <row r="1111" spans="1:16" hidden="1" outlineLevel="1" x14ac:dyDescent="0.2">
      <c r="D1111" s="14" t="s">
        <v>1474</v>
      </c>
      <c r="E1111" s="16">
        <v>1</v>
      </c>
      <c r="F1111" s="16">
        <v>2</v>
      </c>
      <c r="G1111" s="16">
        <v>1</v>
      </c>
      <c r="H1111" s="14" t="s">
        <v>1458</v>
      </c>
      <c r="I1111" s="14" t="s">
        <v>204</v>
      </c>
      <c r="J1111" s="19">
        <v>1415.71086301844</v>
      </c>
      <c r="K1111" s="16">
        <v>8.9999999999999993E-3</v>
      </c>
      <c r="L1111" s="16">
        <v>0.30559999999999998</v>
      </c>
      <c r="M1111" s="16">
        <v>0</v>
      </c>
    </row>
    <row r="1112" spans="1:16" collapsed="1" x14ac:dyDescent="0.2">
      <c r="A1112" s="8" t="s">
        <v>1475</v>
      </c>
      <c r="B1112" s="13" t="s">
        <v>1476</v>
      </c>
      <c r="C1112" s="13" t="s">
        <v>47</v>
      </c>
      <c r="D1112" s="14" t="s">
        <v>1477</v>
      </c>
      <c r="E1112" s="15">
        <v>10.59</v>
      </c>
      <c r="F1112" s="16">
        <v>6</v>
      </c>
      <c r="G1112" s="16">
        <v>3</v>
      </c>
      <c r="H1112" s="16">
        <v>3</v>
      </c>
      <c r="I1112" s="16">
        <v>16</v>
      </c>
      <c r="J1112" s="17"/>
      <c r="K1112" s="17"/>
      <c r="L1112" s="17" t="s">
        <v>186</v>
      </c>
      <c r="M1112" s="17" t="s">
        <v>186</v>
      </c>
      <c r="N1112" s="10">
        <v>387</v>
      </c>
      <c r="O1112" s="11">
        <v>43.09545797466</v>
      </c>
      <c r="P1112" s="12">
        <v>8.14794921875</v>
      </c>
    </row>
    <row r="1113" spans="1:16" ht="15.75" hidden="1" customHeight="1" outlineLevel="1" x14ac:dyDescent="0.2">
      <c r="D1113" s="18" t="s">
        <v>187</v>
      </c>
      <c r="E1113" s="18" t="s">
        <v>188</v>
      </c>
      <c r="F1113" s="18" t="s">
        <v>189</v>
      </c>
      <c r="G1113" s="18" t="s">
        <v>190</v>
      </c>
      <c r="H1113" s="18" t="s">
        <v>191</v>
      </c>
      <c r="I1113" s="18" t="s">
        <v>192</v>
      </c>
      <c r="J1113" s="18" t="s">
        <v>193</v>
      </c>
      <c r="K1113" s="18" t="s">
        <v>194</v>
      </c>
      <c r="L1113" s="18" t="s">
        <v>195</v>
      </c>
      <c r="M1113" s="18" t="s">
        <v>196</v>
      </c>
    </row>
    <row r="1114" spans="1:16" hidden="1" outlineLevel="1" x14ac:dyDescent="0.2">
      <c r="D1114" s="14" t="s">
        <v>1478</v>
      </c>
      <c r="E1114" s="16">
        <v>9</v>
      </c>
      <c r="F1114" s="16">
        <v>6</v>
      </c>
      <c r="G1114" s="16">
        <v>1</v>
      </c>
      <c r="H1114" s="14" t="s">
        <v>1475</v>
      </c>
      <c r="I1114" s="14" t="s">
        <v>204</v>
      </c>
      <c r="J1114" s="19">
        <v>2086.0669286735902</v>
      </c>
      <c r="K1114" s="16">
        <v>0</v>
      </c>
      <c r="L1114" s="16">
        <v>3.2980000000000002E-3</v>
      </c>
      <c r="M1114" s="16">
        <v>0</v>
      </c>
    </row>
    <row r="1115" spans="1:16" hidden="1" outlineLevel="1" x14ac:dyDescent="0.2">
      <c r="D1115" s="14" t="s">
        <v>1479</v>
      </c>
      <c r="E1115" s="16">
        <v>2</v>
      </c>
      <c r="F1115" s="16">
        <v>6</v>
      </c>
      <c r="G1115" s="16">
        <v>1</v>
      </c>
      <c r="H1115" s="14" t="s">
        <v>1475</v>
      </c>
      <c r="I1115" s="14" t="s">
        <v>204</v>
      </c>
      <c r="J1115" s="19">
        <v>1391.70756712</v>
      </c>
      <c r="K1115" s="16">
        <v>0</v>
      </c>
      <c r="L1115" s="16">
        <v>5.6899999999999999E-2</v>
      </c>
      <c r="M1115" s="16">
        <v>0</v>
      </c>
    </row>
    <row r="1116" spans="1:16" hidden="1" outlineLevel="1" x14ac:dyDescent="0.2">
      <c r="D1116" s="14" t="s">
        <v>1480</v>
      </c>
      <c r="E1116" s="16">
        <v>5</v>
      </c>
      <c r="F1116" s="16">
        <v>5</v>
      </c>
      <c r="G1116" s="16">
        <v>1</v>
      </c>
      <c r="H1116" s="14" t="s">
        <v>1475</v>
      </c>
      <c r="I1116" s="14" t="s">
        <v>204</v>
      </c>
      <c r="J1116" s="19">
        <v>1173.66533079188</v>
      </c>
      <c r="K1116" s="16">
        <v>1E-3</v>
      </c>
      <c r="L1116" s="16">
        <v>0.1492</v>
      </c>
      <c r="M1116" s="16">
        <v>0</v>
      </c>
    </row>
    <row r="1117" spans="1:16" collapsed="1" x14ac:dyDescent="0.2">
      <c r="A1117" s="8" t="s">
        <v>157</v>
      </c>
      <c r="B1117" s="13" t="s">
        <v>156</v>
      </c>
      <c r="C1117" s="13" t="s">
        <v>76</v>
      </c>
      <c r="D1117" s="14" t="s">
        <v>1481</v>
      </c>
      <c r="E1117" s="15">
        <v>10.51</v>
      </c>
      <c r="F1117" s="16">
        <v>3</v>
      </c>
      <c r="G1117" s="16">
        <v>3</v>
      </c>
      <c r="H1117" s="16">
        <v>3</v>
      </c>
      <c r="I1117" s="16">
        <v>11</v>
      </c>
      <c r="J1117" s="17"/>
      <c r="K1117" s="17"/>
      <c r="L1117" s="17"/>
      <c r="M1117" s="17" t="s">
        <v>186</v>
      </c>
      <c r="N1117" s="10">
        <v>390</v>
      </c>
      <c r="O1117" s="11">
        <v>43.916456994659903</v>
      </c>
      <c r="P1117" s="12">
        <v>6.45556640625</v>
      </c>
    </row>
    <row r="1118" spans="1:16" ht="15.75" hidden="1" customHeight="1" outlineLevel="1" x14ac:dyDescent="0.2">
      <c r="D1118" s="18" t="s">
        <v>187</v>
      </c>
      <c r="E1118" s="18" t="s">
        <v>188</v>
      </c>
      <c r="F1118" s="18" t="s">
        <v>189</v>
      </c>
      <c r="G1118" s="18" t="s">
        <v>190</v>
      </c>
      <c r="H1118" s="18" t="s">
        <v>191</v>
      </c>
      <c r="I1118" s="18" t="s">
        <v>192</v>
      </c>
      <c r="J1118" s="18" t="s">
        <v>193</v>
      </c>
      <c r="K1118" s="18" t="s">
        <v>194</v>
      </c>
      <c r="L1118" s="18" t="s">
        <v>195</v>
      </c>
      <c r="M1118" s="18" t="s">
        <v>196</v>
      </c>
    </row>
    <row r="1119" spans="1:16" hidden="1" outlineLevel="1" x14ac:dyDescent="0.2">
      <c r="D1119" s="14" t="s">
        <v>1482</v>
      </c>
      <c r="E1119" s="16">
        <v>6</v>
      </c>
      <c r="F1119" s="16">
        <v>3</v>
      </c>
      <c r="G1119" s="16">
        <v>1</v>
      </c>
      <c r="H1119" s="14" t="s">
        <v>157</v>
      </c>
      <c r="I1119" s="14" t="s">
        <v>204</v>
      </c>
      <c r="J1119" s="19">
        <v>1603.85051145594</v>
      </c>
      <c r="K1119" s="16">
        <v>0</v>
      </c>
      <c r="L1119" s="16">
        <v>1.423E-2</v>
      </c>
      <c r="M1119" s="16">
        <v>0</v>
      </c>
    </row>
    <row r="1120" spans="1:16" hidden="1" outlineLevel="1" x14ac:dyDescent="0.2">
      <c r="D1120" s="14" t="s">
        <v>1483</v>
      </c>
      <c r="E1120" s="16">
        <v>2</v>
      </c>
      <c r="F1120" s="16">
        <v>3</v>
      </c>
      <c r="G1120" s="16">
        <v>1</v>
      </c>
      <c r="H1120" s="14" t="s">
        <v>157</v>
      </c>
      <c r="I1120" s="14" t="s">
        <v>204</v>
      </c>
      <c r="J1120" s="19">
        <v>1179.66069212</v>
      </c>
      <c r="K1120" s="16">
        <v>0</v>
      </c>
      <c r="L1120" s="16">
        <v>3.0669999999999998E-3</v>
      </c>
      <c r="M1120" s="16">
        <v>0</v>
      </c>
    </row>
    <row r="1121" spans="1:16" hidden="1" outlineLevel="1" x14ac:dyDescent="0.2">
      <c r="D1121" s="14" t="s">
        <v>1484</v>
      </c>
      <c r="E1121" s="16">
        <v>3</v>
      </c>
      <c r="F1121" s="16">
        <v>3</v>
      </c>
      <c r="G1121" s="16">
        <v>1</v>
      </c>
      <c r="H1121" s="14" t="s">
        <v>157</v>
      </c>
      <c r="I1121" s="14" t="s">
        <v>204</v>
      </c>
      <c r="J1121" s="19">
        <v>1911.9457128532799</v>
      </c>
      <c r="K1121" s="16">
        <v>0</v>
      </c>
      <c r="L1121" s="16">
        <v>1.4350000000000001E-3</v>
      </c>
      <c r="M1121" s="16">
        <v>0</v>
      </c>
    </row>
    <row r="1122" spans="1:16" collapsed="1" x14ac:dyDescent="0.2">
      <c r="A1122" s="8" t="s">
        <v>1485</v>
      </c>
      <c r="B1122" s="13" t="s">
        <v>1486</v>
      </c>
      <c r="C1122" s="13" t="s">
        <v>84</v>
      </c>
      <c r="D1122" s="14" t="s">
        <v>1487</v>
      </c>
      <c r="E1122" s="15">
        <v>10.15</v>
      </c>
      <c r="F1122" s="16">
        <v>10</v>
      </c>
      <c r="G1122" s="16">
        <v>6</v>
      </c>
      <c r="H1122" s="16">
        <v>6</v>
      </c>
      <c r="I1122" s="16">
        <v>23</v>
      </c>
      <c r="J1122" s="17" t="s">
        <v>186</v>
      </c>
      <c r="K1122" s="17"/>
      <c r="L1122" s="17" t="s">
        <v>186</v>
      </c>
      <c r="M1122" s="17" t="s">
        <v>186</v>
      </c>
      <c r="N1122" s="10">
        <v>788</v>
      </c>
      <c r="O1122" s="11">
        <v>87.000416534660005</v>
      </c>
      <c r="P1122" s="12">
        <v>5.23681640625</v>
      </c>
    </row>
    <row r="1123" spans="1:16" ht="15.75" hidden="1" customHeight="1" outlineLevel="1" x14ac:dyDescent="0.2">
      <c r="D1123" s="18" t="s">
        <v>187</v>
      </c>
      <c r="E1123" s="18" t="s">
        <v>188</v>
      </c>
      <c r="F1123" s="18" t="s">
        <v>189</v>
      </c>
      <c r="G1123" s="18" t="s">
        <v>190</v>
      </c>
      <c r="H1123" s="18" t="s">
        <v>191</v>
      </c>
      <c r="I1123" s="18" t="s">
        <v>192</v>
      </c>
      <c r="J1123" s="18" t="s">
        <v>193</v>
      </c>
      <c r="K1123" s="18" t="s">
        <v>194</v>
      </c>
      <c r="L1123" s="18" t="s">
        <v>195</v>
      </c>
      <c r="M1123" s="18" t="s">
        <v>196</v>
      </c>
    </row>
    <row r="1124" spans="1:16" hidden="1" outlineLevel="1" x14ac:dyDescent="0.2">
      <c r="D1124" s="14" t="s">
        <v>1488</v>
      </c>
      <c r="E1124" s="16">
        <v>4</v>
      </c>
      <c r="F1124" s="16">
        <v>5</v>
      </c>
      <c r="G1124" s="16">
        <v>1</v>
      </c>
      <c r="H1124" s="14" t="s">
        <v>1485</v>
      </c>
      <c r="I1124" s="14" t="s">
        <v>1182</v>
      </c>
      <c r="J1124" s="19">
        <v>1510.53837766688</v>
      </c>
      <c r="K1124" s="16">
        <v>0</v>
      </c>
      <c r="L1124" s="16">
        <v>1.093E-2</v>
      </c>
      <c r="M1124" s="16">
        <v>0</v>
      </c>
    </row>
    <row r="1125" spans="1:16" hidden="1" outlineLevel="1" x14ac:dyDescent="0.2">
      <c r="D1125" s="14" t="s">
        <v>1489</v>
      </c>
      <c r="E1125" s="16">
        <v>7</v>
      </c>
      <c r="F1125" s="16">
        <v>6</v>
      </c>
      <c r="G1125" s="16">
        <v>1</v>
      </c>
      <c r="H1125" s="14" t="s">
        <v>1485</v>
      </c>
      <c r="I1125" s="14" t="s">
        <v>1490</v>
      </c>
      <c r="J1125" s="19">
        <v>1658.69072141688</v>
      </c>
      <c r="K1125" s="16">
        <v>0</v>
      </c>
      <c r="L1125" s="16">
        <v>2.3379999999999998E-3</v>
      </c>
      <c r="M1125" s="16">
        <v>0</v>
      </c>
    </row>
    <row r="1126" spans="1:16" hidden="1" outlineLevel="1" x14ac:dyDescent="0.2">
      <c r="D1126" s="14" t="s">
        <v>1491</v>
      </c>
      <c r="E1126" s="16">
        <v>4</v>
      </c>
      <c r="F1126" s="16">
        <v>7</v>
      </c>
      <c r="G1126" s="16">
        <v>1</v>
      </c>
      <c r="H1126" s="14" t="s">
        <v>1485</v>
      </c>
      <c r="I1126" s="14" t="s">
        <v>1054</v>
      </c>
      <c r="J1126" s="19">
        <v>2053.88359251063</v>
      </c>
      <c r="K1126" s="16">
        <v>0</v>
      </c>
      <c r="L1126" s="16">
        <v>3.79E-4</v>
      </c>
      <c r="M1126" s="16">
        <v>0</v>
      </c>
    </row>
    <row r="1127" spans="1:16" hidden="1" outlineLevel="1" x14ac:dyDescent="0.2">
      <c r="D1127" s="14" t="s">
        <v>1492</v>
      </c>
      <c r="E1127" s="16">
        <v>4</v>
      </c>
      <c r="F1127" s="16">
        <v>2</v>
      </c>
      <c r="G1127" s="16">
        <v>1</v>
      </c>
      <c r="H1127" s="14" t="s">
        <v>1485</v>
      </c>
      <c r="I1127" s="14" t="s">
        <v>204</v>
      </c>
      <c r="J1127" s="19">
        <v>1403.68071165125</v>
      </c>
      <c r="K1127" s="16">
        <v>0</v>
      </c>
      <c r="L1127" s="16">
        <v>0.1323</v>
      </c>
      <c r="M1127" s="16">
        <v>0</v>
      </c>
    </row>
    <row r="1128" spans="1:16" hidden="1" outlineLevel="1" x14ac:dyDescent="0.2">
      <c r="D1128" s="14" t="s">
        <v>1493</v>
      </c>
      <c r="E1128" s="16">
        <v>2</v>
      </c>
      <c r="F1128" s="16">
        <v>7</v>
      </c>
      <c r="G1128" s="16">
        <v>1</v>
      </c>
      <c r="H1128" s="14" t="s">
        <v>1485</v>
      </c>
      <c r="I1128" s="14" t="s">
        <v>204</v>
      </c>
      <c r="J1128" s="19">
        <v>1282.71000852625</v>
      </c>
      <c r="K1128" s="16">
        <v>0</v>
      </c>
      <c r="L1128" s="16">
        <v>1.133E-2</v>
      </c>
      <c r="M1128" s="16">
        <v>0</v>
      </c>
    </row>
    <row r="1129" spans="1:16" hidden="1" outlineLevel="1" x14ac:dyDescent="0.2">
      <c r="D1129" s="14" t="s">
        <v>1494</v>
      </c>
      <c r="E1129" s="16">
        <v>2</v>
      </c>
      <c r="F1129" s="16">
        <v>5</v>
      </c>
      <c r="G1129" s="16">
        <v>1</v>
      </c>
      <c r="H1129" s="14" t="s">
        <v>1485</v>
      </c>
      <c r="I1129" s="14" t="s">
        <v>204</v>
      </c>
      <c r="J1129" s="19">
        <v>1266.66215696375</v>
      </c>
      <c r="K1129" s="16">
        <v>0</v>
      </c>
      <c r="L1129" s="16">
        <v>0.1239</v>
      </c>
      <c r="M1129" s="16">
        <v>0</v>
      </c>
    </row>
    <row r="1130" spans="1:16" collapsed="1" x14ac:dyDescent="0.2">
      <c r="A1130" s="8" t="s">
        <v>1495</v>
      </c>
      <c r="B1130" s="13" t="s">
        <v>1496</v>
      </c>
      <c r="C1130" s="13" t="s">
        <v>1497</v>
      </c>
      <c r="D1130" s="14" t="s">
        <v>1498</v>
      </c>
      <c r="E1130" s="15">
        <v>10.119999999999999</v>
      </c>
      <c r="F1130" s="16">
        <v>1</v>
      </c>
      <c r="G1130" s="16">
        <v>1</v>
      </c>
      <c r="H1130" s="16">
        <v>1</v>
      </c>
      <c r="I1130" s="16">
        <v>1</v>
      </c>
      <c r="J1130" s="17"/>
      <c r="K1130" s="17"/>
      <c r="L1130" s="17"/>
      <c r="M1130" s="17" t="s">
        <v>186</v>
      </c>
      <c r="N1130" s="10">
        <v>257</v>
      </c>
      <c r="O1130" s="11">
        <v>26.87162152466</v>
      </c>
      <c r="P1130" s="12">
        <v>11.15087890625</v>
      </c>
    </row>
    <row r="1131" spans="1:16" ht="15.75" hidden="1" customHeight="1" outlineLevel="1" x14ac:dyDescent="0.2">
      <c r="D1131" s="18" t="s">
        <v>187</v>
      </c>
      <c r="E1131" s="18" t="s">
        <v>188</v>
      </c>
      <c r="F1131" s="18" t="s">
        <v>189</v>
      </c>
      <c r="G1131" s="18" t="s">
        <v>190</v>
      </c>
      <c r="H1131" s="18" t="s">
        <v>191</v>
      </c>
      <c r="I1131" s="18" t="s">
        <v>192</v>
      </c>
      <c r="J1131" s="18" t="s">
        <v>193</v>
      </c>
      <c r="K1131" s="18" t="s">
        <v>194</v>
      </c>
      <c r="L1131" s="18" t="s">
        <v>195</v>
      </c>
      <c r="M1131" s="18" t="s">
        <v>196</v>
      </c>
    </row>
    <row r="1132" spans="1:16" hidden="1" outlineLevel="1" x14ac:dyDescent="0.2">
      <c r="D1132" s="14" t="s">
        <v>1499</v>
      </c>
      <c r="E1132" s="16">
        <v>1</v>
      </c>
      <c r="F1132" s="16">
        <v>1</v>
      </c>
      <c r="G1132" s="16">
        <v>1</v>
      </c>
      <c r="H1132" s="14" t="s">
        <v>1495</v>
      </c>
      <c r="I1132" s="14" t="s">
        <v>204</v>
      </c>
      <c r="J1132" s="19">
        <v>2841.45370845875</v>
      </c>
      <c r="K1132" s="16">
        <v>3.0000000000000001E-3</v>
      </c>
      <c r="L1132" s="16">
        <v>3.6200000000000003E-2</v>
      </c>
      <c r="M1132" s="16">
        <v>0</v>
      </c>
    </row>
    <row r="1133" spans="1:16" collapsed="1" x14ac:dyDescent="0.2">
      <c r="A1133" s="8" t="s">
        <v>1500</v>
      </c>
      <c r="B1133" s="13" t="s">
        <v>1501</v>
      </c>
      <c r="C1133" s="13" t="s">
        <v>130</v>
      </c>
      <c r="D1133" s="14" t="s">
        <v>1502</v>
      </c>
      <c r="E1133" s="15">
        <v>10.11</v>
      </c>
      <c r="F1133" s="16">
        <v>9</v>
      </c>
      <c r="G1133" s="16">
        <v>2</v>
      </c>
      <c r="H1133" s="16">
        <v>2</v>
      </c>
      <c r="I1133" s="16">
        <v>6</v>
      </c>
      <c r="J1133" s="17"/>
      <c r="K1133" s="17"/>
      <c r="L1133" s="17" t="s">
        <v>186</v>
      </c>
      <c r="M1133" s="17"/>
      <c r="N1133" s="10">
        <v>188</v>
      </c>
      <c r="O1133" s="11">
        <v>21.621068884660001</v>
      </c>
      <c r="P1133" s="12">
        <v>11.72216796875</v>
      </c>
    </row>
    <row r="1134" spans="1:16" ht="15.75" hidden="1" customHeight="1" outlineLevel="1" x14ac:dyDescent="0.2">
      <c r="D1134" s="18" t="s">
        <v>187</v>
      </c>
      <c r="E1134" s="18" t="s">
        <v>188</v>
      </c>
      <c r="F1134" s="18" t="s">
        <v>189</v>
      </c>
      <c r="G1134" s="18" t="s">
        <v>190</v>
      </c>
      <c r="H1134" s="18" t="s">
        <v>191</v>
      </c>
      <c r="I1134" s="18" t="s">
        <v>192</v>
      </c>
      <c r="J1134" s="18" t="s">
        <v>193</v>
      </c>
      <c r="K1134" s="18" t="s">
        <v>194</v>
      </c>
      <c r="L1134" s="18" t="s">
        <v>195</v>
      </c>
      <c r="M1134" s="18" t="s">
        <v>196</v>
      </c>
    </row>
    <row r="1135" spans="1:16" hidden="1" outlineLevel="1" x14ac:dyDescent="0.2">
      <c r="D1135" s="14" t="s">
        <v>1503</v>
      </c>
      <c r="E1135" s="16">
        <v>5</v>
      </c>
      <c r="F1135" s="16">
        <v>9</v>
      </c>
      <c r="G1135" s="16">
        <v>1</v>
      </c>
      <c r="H1135" s="14" t="s">
        <v>1500</v>
      </c>
      <c r="I1135" s="14" t="s">
        <v>204</v>
      </c>
      <c r="J1135" s="19">
        <v>1345.72844114344</v>
      </c>
      <c r="K1135" s="16">
        <v>0</v>
      </c>
      <c r="L1135" s="16">
        <v>3.3020000000000001E-2</v>
      </c>
      <c r="M1135" s="16">
        <v>0</v>
      </c>
    </row>
    <row r="1136" spans="1:16" hidden="1" outlineLevel="1" x14ac:dyDescent="0.2">
      <c r="D1136" s="14" t="s">
        <v>1504</v>
      </c>
      <c r="E1136" s="16">
        <v>1</v>
      </c>
      <c r="F1136" s="16">
        <v>1</v>
      </c>
      <c r="G1136" s="16">
        <v>1</v>
      </c>
      <c r="H1136" s="14" t="s">
        <v>1500</v>
      </c>
      <c r="I1136" s="14" t="s">
        <v>366</v>
      </c>
      <c r="J1136" s="19">
        <v>717.403795147344</v>
      </c>
      <c r="K1136" s="16">
        <v>1E-3</v>
      </c>
      <c r="L1136" s="16">
        <v>1.4019999999999999E-2</v>
      </c>
      <c r="M1136" s="16">
        <v>1</v>
      </c>
    </row>
    <row r="1137" spans="1:16" collapsed="1" x14ac:dyDescent="0.2">
      <c r="A1137" s="8" t="s">
        <v>1505</v>
      </c>
      <c r="B1137" s="13" t="s">
        <v>1506</v>
      </c>
      <c r="C1137" s="13" t="s">
        <v>1507</v>
      </c>
      <c r="D1137" s="14" t="s">
        <v>1508</v>
      </c>
      <c r="E1137" s="15">
        <v>10</v>
      </c>
      <c r="F1137" s="16">
        <v>2</v>
      </c>
      <c r="G1137" s="16">
        <v>1</v>
      </c>
      <c r="H1137" s="16">
        <v>1</v>
      </c>
      <c r="I1137" s="16">
        <v>2</v>
      </c>
      <c r="J1137" s="17"/>
      <c r="K1137" s="17"/>
      <c r="L1137" s="17"/>
      <c r="M1137" s="17" t="s">
        <v>186</v>
      </c>
      <c r="N1137" s="10">
        <v>140</v>
      </c>
      <c r="O1137" s="11">
        <v>15.04455675466</v>
      </c>
      <c r="P1137" s="12">
        <v>8.26513671875</v>
      </c>
    </row>
    <row r="1138" spans="1:16" ht="15.75" hidden="1" customHeight="1" outlineLevel="1" x14ac:dyDescent="0.2">
      <c r="D1138" s="18" t="s">
        <v>187</v>
      </c>
      <c r="E1138" s="18" t="s">
        <v>188</v>
      </c>
      <c r="F1138" s="18" t="s">
        <v>189</v>
      </c>
      <c r="G1138" s="18" t="s">
        <v>190</v>
      </c>
      <c r="H1138" s="18" t="s">
        <v>191</v>
      </c>
      <c r="I1138" s="18" t="s">
        <v>192</v>
      </c>
      <c r="J1138" s="18" t="s">
        <v>193</v>
      </c>
      <c r="K1138" s="18" t="s">
        <v>194</v>
      </c>
      <c r="L1138" s="18" t="s">
        <v>195</v>
      </c>
      <c r="M1138" s="18" t="s">
        <v>196</v>
      </c>
    </row>
    <row r="1139" spans="1:16" hidden="1" outlineLevel="1" x14ac:dyDescent="0.2">
      <c r="D1139" s="14" t="s">
        <v>1509</v>
      </c>
      <c r="E1139" s="16">
        <v>2</v>
      </c>
      <c r="F1139" s="16">
        <v>2</v>
      </c>
      <c r="G1139" s="16">
        <v>1</v>
      </c>
      <c r="H1139" s="14" t="s">
        <v>1505</v>
      </c>
      <c r="I1139" s="14" t="s">
        <v>204</v>
      </c>
      <c r="J1139" s="19">
        <v>1625.74455442469</v>
      </c>
      <c r="K1139" s="16">
        <v>0</v>
      </c>
      <c r="L1139" s="16">
        <v>9.7289999999999996E-4</v>
      </c>
      <c r="M1139" s="16">
        <v>0</v>
      </c>
    </row>
    <row r="1140" spans="1:16" collapsed="1" x14ac:dyDescent="0.2">
      <c r="A1140" s="8" t="s">
        <v>1510</v>
      </c>
      <c r="B1140" s="13" t="s">
        <v>1511</v>
      </c>
      <c r="C1140" s="13" t="s">
        <v>1512</v>
      </c>
      <c r="D1140" s="14" t="s">
        <v>1513</v>
      </c>
      <c r="E1140" s="15">
        <v>10</v>
      </c>
      <c r="F1140" s="16">
        <v>1</v>
      </c>
      <c r="G1140" s="16">
        <v>1</v>
      </c>
      <c r="H1140" s="16">
        <v>1</v>
      </c>
      <c r="I1140" s="16">
        <v>12</v>
      </c>
      <c r="J1140" s="17"/>
      <c r="K1140" s="17"/>
      <c r="L1140" s="17" t="s">
        <v>186</v>
      </c>
      <c r="M1140" s="17"/>
      <c r="N1140" s="10">
        <v>110</v>
      </c>
      <c r="O1140" s="11">
        <v>11.276828184659999</v>
      </c>
      <c r="P1140" s="12">
        <v>6.53662109375</v>
      </c>
    </row>
    <row r="1141" spans="1:16" ht="15.75" hidden="1" customHeight="1" outlineLevel="1" x14ac:dyDescent="0.2">
      <c r="D1141" s="18" t="s">
        <v>187</v>
      </c>
      <c r="E1141" s="18" t="s">
        <v>188</v>
      </c>
      <c r="F1141" s="18" t="s">
        <v>189</v>
      </c>
      <c r="G1141" s="18" t="s">
        <v>190</v>
      </c>
      <c r="H1141" s="18" t="s">
        <v>191</v>
      </c>
      <c r="I1141" s="18" t="s">
        <v>192</v>
      </c>
      <c r="J1141" s="18" t="s">
        <v>193</v>
      </c>
      <c r="K1141" s="18" t="s">
        <v>194</v>
      </c>
      <c r="L1141" s="18" t="s">
        <v>195</v>
      </c>
      <c r="M1141" s="18" t="s">
        <v>196</v>
      </c>
    </row>
    <row r="1142" spans="1:16" hidden="1" outlineLevel="1" x14ac:dyDescent="0.2">
      <c r="D1142" s="14" t="s">
        <v>1514</v>
      </c>
      <c r="E1142" s="16">
        <v>12</v>
      </c>
      <c r="F1142" s="16">
        <v>1</v>
      </c>
      <c r="G1142" s="16">
        <v>1</v>
      </c>
      <c r="H1142" s="14" t="s">
        <v>1510</v>
      </c>
      <c r="I1142" s="14" t="s">
        <v>204</v>
      </c>
      <c r="J1142" s="19">
        <v>1161.56413450281</v>
      </c>
      <c r="K1142" s="16">
        <v>0</v>
      </c>
      <c r="L1142" s="16">
        <v>8.7979999999999995E-6</v>
      </c>
      <c r="M1142" s="16">
        <v>0</v>
      </c>
    </row>
    <row r="1143" spans="1:16" collapsed="1" x14ac:dyDescent="0.2">
      <c r="A1143" s="8" t="s">
        <v>1515</v>
      </c>
      <c r="B1143" s="13" t="s">
        <v>1516</v>
      </c>
      <c r="C1143" s="13" t="s">
        <v>81</v>
      </c>
      <c r="D1143" s="14" t="s">
        <v>1517</v>
      </c>
      <c r="E1143" s="15">
        <v>9.86</v>
      </c>
      <c r="F1143" s="16">
        <v>3</v>
      </c>
      <c r="G1143" s="16">
        <v>2</v>
      </c>
      <c r="H1143" s="16">
        <v>2</v>
      </c>
      <c r="I1143" s="16">
        <v>2</v>
      </c>
      <c r="J1143" s="17"/>
      <c r="K1143" s="17"/>
      <c r="L1143" s="17"/>
      <c r="M1143" s="17" t="s">
        <v>186</v>
      </c>
      <c r="N1143" s="10">
        <v>213</v>
      </c>
      <c r="O1143" s="11">
        <v>23.902048724659998</v>
      </c>
      <c r="P1143" s="12">
        <v>7.76708984375</v>
      </c>
    </row>
    <row r="1144" spans="1:16" ht="15.75" hidden="1" customHeight="1" outlineLevel="1" x14ac:dyDescent="0.2">
      <c r="D1144" s="18" t="s">
        <v>187</v>
      </c>
      <c r="E1144" s="18" t="s">
        <v>188</v>
      </c>
      <c r="F1144" s="18" t="s">
        <v>189</v>
      </c>
      <c r="G1144" s="18" t="s">
        <v>190</v>
      </c>
      <c r="H1144" s="18" t="s">
        <v>191</v>
      </c>
      <c r="I1144" s="18" t="s">
        <v>192</v>
      </c>
      <c r="J1144" s="18" t="s">
        <v>193</v>
      </c>
      <c r="K1144" s="18" t="s">
        <v>194</v>
      </c>
      <c r="L1144" s="18" t="s">
        <v>195</v>
      </c>
      <c r="M1144" s="18" t="s">
        <v>196</v>
      </c>
    </row>
    <row r="1145" spans="1:16" hidden="1" outlineLevel="1" x14ac:dyDescent="0.2">
      <c r="D1145" s="14" t="s">
        <v>1518</v>
      </c>
      <c r="E1145" s="16">
        <v>1</v>
      </c>
      <c r="F1145" s="16">
        <v>2</v>
      </c>
      <c r="G1145" s="16">
        <v>1</v>
      </c>
      <c r="H1145" s="14" t="s">
        <v>1515</v>
      </c>
      <c r="I1145" s="14" t="s">
        <v>204</v>
      </c>
      <c r="J1145" s="19">
        <v>1088.619676495</v>
      </c>
      <c r="K1145" s="16">
        <v>3.0000000000000001E-3</v>
      </c>
      <c r="L1145" s="16">
        <v>5.441E-2</v>
      </c>
      <c r="M1145" s="16">
        <v>0</v>
      </c>
    </row>
    <row r="1146" spans="1:16" hidden="1" outlineLevel="1" x14ac:dyDescent="0.2">
      <c r="D1146" s="14" t="s">
        <v>1519</v>
      </c>
      <c r="E1146" s="16">
        <v>1</v>
      </c>
      <c r="F1146" s="16">
        <v>3</v>
      </c>
      <c r="G1146" s="16">
        <v>1</v>
      </c>
      <c r="H1146" s="14" t="s">
        <v>1515</v>
      </c>
      <c r="I1146" s="14" t="s">
        <v>218</v>
      </c>
      <c r="J1146" s="19">
        <v>1310.61491575281</v>
      </c>
      <c r="K1146" s="16">
        <v>6.0000000000000001E-3</v>
      </c>
      <c r="L1146" s="16">
        <v>0.20130000000000001</v>
      </c>
      <c r="M1146" s="16">
        <v>0</v>
      </c>
    </row>
    <row r="1147" spans="1:16" collapsed="1" x14ac:dyDescent="0.2">
      <c r="A1147" s="8" t="s">
        <v>1520</v>
      </c>
      <c r="B1147" s="13" t="s">
        <v>1521</v>
      </c>
      <c r="C1147" s="13" t="s">
        <v>1123</v>
      </c>
      <c r="D1147" s="14" t="s">
        <v>1522</v>
      </c>
      <c r="E1147" s="15">
        <v>9.7899999999999991</v>
      </c>
      <c r="F1147" s="16">
        <v>102</v>
      </c>
      <c r="G1147" s="16">
        <v>1</v>
      </c>
      <c r="H1147" s="16">
        <v>2</v>
      </c>
      <c r="I1147" s="16">
        <v>4</v>
      </c>
      <c r="J1147" s="17" t="s">
        <v>186</v>
      </c>
      <c r="K1147" s="17"/>
      <c r="L1147" s="17"/>
      <c r="M1147" s="17"/>
      <c r="N1147" s="10">
        <v>337</v>
      </c>
      <c r="O1147" s="11">
        <v>38.136173404659999</v>
      </c>
      <c r="P1147" s="12">
        <v>6.85888671875</v>
      </c>
    </row>
    <row r="1148" spans="1:16" ht="15.75" hidden="1" customHeight="1" outlineLevel="1" x14ac:dyDescent="0.2">
      <c r="D1148" s="18" t="s">
        <v>187</v>
      </c>
      <c r="E1148" s="18" t="s">
        <v>188</v>
      </c>
      <c r="F1148" s="18" t="s">
        <v>189</v>
      </c>
      <c r="G1148" s="18" t="s">
        <v>190</v>
      </c>
      <c r="H1148" s="18" t="s">
        <v>191</v>
      </c>
      <c r="I1148" s="18" t="s">
        <v>192</v>
      </c>
      <c r="J1148" s="18" t="s">
        <v>193</v>
      </c>
      <c r="K1148" s="18" t="s">
        <v>194</v>
      </c>
      <c r="L1148" s="18" t="s">
        <v>195</v>
      </c>
      <c r="M1148" s="18" t="s">
        <v>196</v>
      </c>
    </row>
    <row r="1149" spans="1:16" hidden="1" outlineLevel="1" x14ac:dyDescent="0.2">
      <c r="D1149" s="14" t="s">
        <v>1128</v>
      </c>
      <c r="E1149" s="16">
        <v>3</v>
      </c>
      <c r="F1149" s="16">
        <v>250</v>
      </c>
      <c r="G1149" s="16">
        <v>2</v>
      </c>
      <c r="H1149" s="14" t="s">
        <v>1129</v>
      </c>
      <c r="I1149" s="14" t="s">
        <v>204</v>
      </c>
      <c r="J1149" s="19">
        <v>2231.9992406853098</v>
      </c>
      <c r="K1149" s="16">
        <v>0</v>
      </c>
      <c r="L1149" s="16">
        <v>3.3770000000000001E-2</v>
      </c>
      <c r="M1149" s="16">
        <v>0</v>
      </c>
    </row>
    <row r="1150" spans="1:16" hidden="1" outlineLevel="1" x14ac:dyDescent="0.2">
      <c r="D1150" s="14" t="s">
        <v>1523</v>
      </c>
      <c r="E1150" s="16">
        <v>1</v>
      </c>
      <c r="F1150" s="16">
        <v>1</v>
      </c>
      <c r="G1150" s="16">
        <v>1</v>
      </c>
      <c r="H1150" s="14" t="s">
        <v>1520</v>
      </c>
      <c r="I1150" s="14" t="s">
        <v>204</v>
      </c>
      <c r="J1150" s="19">
        <v>1441.74272337</v>
      </c>
      <c r="K1150" s="16">
        <v>5.0000000000000001E-3</v>
      </c>
      <c r="L1150" s="16">
        <v>0.25679999999999997</v>
      </c>
      <c r="M1150" s="16">
        <v>0</v>
      </c>
    </row>
    <row r="1151" spans="1:16" collapsed="1" x14ac:dyDescent="0.2">
      <c r="A1151" s="8" t="s">
        <v>135</v>
      </c>
      <c r="B1151" s="13" t="s">
        <v>134</v>
      </c>
      <c r="C1151" s="13" t="s">
        <v>6</v>
      </c>
      <c r="D1151" s="14" t="s">
        <v>1524</v>
      </c>
      <c r="E1151" s="15">
        <v>9.65</v>
      </c>
      <c r="F1151" s="16">
        <v>7</v>
      </c>
      <c r="G1151" s="16">
        <v>4</v>
      </c>
      <c r="H1151" s="16">
        <v>4</v>
      </c>
      <c r="I1151" s="16">
        <v>167</v>
      </c>
      <c r="J1151" s="17" t="s">
        <v>186</v>
      </c>
      <c r="K1151" s="17" t="s">
        <v>186</v>
      </c>
      <c r="L1151" s="17" t="s">
        <v>186</v>
      </c>
      <c r="M1151" s="17" t="s">
        <v>186</v>
      </c>
      <c r="N1151" s="10">
        <v>228</v>
      </c>
      <c r="O1151" s="11">
        <v>25.398979504660002</v>
      </c>
      <c r="P1151" s="12">
        <v>7.15185546875</v>
      </c>
    </row>
    <row r="1152" spans="1:16" ht="15.75" hidden="1" customHeight="1" outlineLevel="1" x14ac:dyDescent="0.2">
      <c r="D1152" s="18" t="s">
        <v>187</v>
      </c>
      <c r="E1152" s="18" t="s">
        <v>188</v>
      </c>
      <c r="F1152" s="18" t="s">
        <v>189</v>
      </c>
      <c r="G1152" s="18" t="s">
        <v>190</v>
      </c>
      <c r="H1152" s="18" t="s">
        <v>191</v>
      </c>
      <c r="I1152" s="18" t="s">
        <v>192</v>
      </c>
      <c r="J1152" s="18" t="s">
        <v>193</v>
      </c>
      <c r="K1152" s="18" t="s">
        <v>194</v>
      </c>
      <c r="L1152" s="18" t="s">
        <v>195</v>
      </c>
      <c r="M1152" s="18" t="s">
        <v>196</v>
      </c>
    </row>
    <row r="1153" spans="1:16" hidden="1" outlineLevel="1" x14ac:dyDescent="0.2">
      <c r="D1153" s="14" t="s">
        <v>1525</v>
      </c>
      <c r="E1153" s="16">
        <v>140</v>
      </c>
      <c r="F1153" s="16">
        <v>4</v>
      </c>
      <c r="G1153" s="16">
        <v>1</v>
      </c>
      <c r="H1153" s="14" t="s">
        <v>135</v>
      </c>
      <c r="I1153" s="14" t="s">
        <v>204</v>
      </c>
      <c r="J1153" s="19">
        <v>1179.66154661219</v>
      </c>
      <c r="K1153" s="16">
        <v>0</v>
      </c>
      <c r="L1153" s="16">
        <v>1.0200000000000001E-2</v>
      </c>
      <c r="M1153" s="16">
        <v>1</v>
      </c>
    </row>
    <row r="1154" spans="1:16" hidden="1" outlineLevel="1" x14ac:dyDescent="0.2">
      <c r="D1154" s="14" t="s">
        <v>1526</v>
      </c>
      <c r="E1154" s="16">
        <v>15</v>
      </c>
      <c r="F1154" s="16">
        <v>7</v>
      </c>
      <c r="G1154" s="16">
        <v>1</v>
      </c>
      <c r="H1154" s="14" t="s">
        <v>135</v>
      </c>
      <c r="I1154" s="14" t="s">
        <v>204</v>
      </c>
      <c r="J1154" s="19">
        <v>1563.73027219813</v>
      </c>
      <c r="K1154" s="16">
        <v>0</v>
      </c>
      <c r="L1154" s="16">
        <v>1.2540000000000001E-2</v>
      </c>
      <c r="M1154" s="16">
        <v>1</v>
      </c>
    </row>
    <row r="1155" spans="1:16" hidden="1" outlineLevel="1" x14ac:dyDescent="0.2">
      <c r="D1155" s="14" t="s">
        <v>1527</v>
      </c>
      <c r="E1155" s="16">
        <v>9</v>
      </c>
      <c r="F1155" s="16">
        <v>4</v>
      </c>
      <c r="G1155" s="16">
        <v>1</v>
      </c>
      <c r="H1155" s="14" t="s">
        <v>135</v>
      </c>
      <c r="I1155" s="14" t="s">
        <v>204</v>
      </c>
      <c r="J1155" s="19">
        <v>1051.56657590906</v>
      </c>
      <c r="K1155" s="16">
        <v>0</v>
      </c>
      <c r="L1155" s="16">
        <v>9.1649999999999995E-3</v>
      </c>
      <c r="M1155" s="16">
        <v>0</v>
      </c>
    </row>
    <row r="1156" spans="1:16" hidden="1" outlineLevel="1" x14ac:dyDescent="0.2">
      <c r="D1156" s="14" t="s">
        <v>1528</v>
      </c>
      <c r="E1156" s="16">
        <v>3</v>
      </c>
      <c r="F1156" s="16">
        <v>1</v>
      </c>
      <c r="G1156" s="16">
        <v>1</v>
      </c>
      <c r="H1156" s="14" t="s">
        <v>135</v>
      </c>
      <c r="I1156" s="14" t="s">
        <v>204</v>
      </c>
      <c r="J1156" s="19">
        <v>942.45640745203104</v>
      </c>
      <c r="K1156" s="16">
        <v>1E-3</v>
      </c>
      <c r="L1156" s="16">
        <v>0.1754</v>
      </c>
      <c r="M1156" s="16">
        <v>0</v>
      </c>
    </row>
    <row r="1157" spans="1:16" collapsed="1" x14ac:dyDescent="0.2">
      <c r="A1157" s="8" t="s">
        <v>1529</v>
      </c>
      <c r="B1157" s="13" t="s">
        <v>1530</v>
      </c>
      <c r="C1157" s="13" t="s">
        <v>4</v>
      </c>
      <c r="D1157" s="14" t="s">
        <v>1531</v>
      </c>
      <c r="E1157" s="15">
        <v>9.64</v>
      </c>
      <c r="F1157" s="16">
        <v>4</v>
      </c>
      <c r="G1157" s="16">
        <v>1</v>
      </c>
      <c r="H1157" s="16">
        <v>1</v>
      </c>
      <c r="I1157" s="16">
        <v>1</v>
      </c>
      <c r="J1157" s="17" t="s">
        <v>186</v>
      </c>
      <c r="K1157" s="17"/>
      <c r="L1157" s="17"/>
      <c r="M1157" s="17"/>
      <c r="N1157" s="10">
        <v>166</v>
      </c>
      <c r="O1157" s="11">
        <v>19.556658494659999</v>
      </c>
      <c r="P1157" s="12">
        <v>4.98291015625</v>
      </c>
    </row>
    <row r="1158" spans="1:16" ht="15.75" hidden="1" customHeight="1" outlineLevel="1" x14ac:dyDescent="0.2">
      <c r="D1158" s="18" t="s">
        <v>187</v>
      </c>
      <c r="E1158" s="18" t="s">
        <v>188</v>
      </c>
      <c r="F1158" s="18" t="s">
        <v>189</v>
      </c>
      <c r="G1158" s="18" t="s">
        <v>190</v>
      </c>
      <c r="H1158" s="18" t="s">
        <v>191</v>
      </c>
      <c r="I1158" s="18" t="s">
        <v>192</v>
      </c>
      <c r="J1158" s="18" t="s">
        <v>193</v>
      </c>
      <c r="K1158" s="18" t="s">
        <v>194</v>
      </c>
      <c r="L1158" s="18" t="s">
        <v>195</v>
      </c>
      <c r="M1158" s="18" t="s">
        <v>196</v>
      </c>
    </row>
    <row r="1159" spans="1:16" hidden="1" outlineLevel="1" x14ac:dyDescent="0.2">
      <c r="D1159" s="14" t="s">
        <v>1532</v>
      </c>
      <c r="E1159" s="16">
        <v>1</v>
      </c>
      <c r="F1159" s="16">
        <v>4</v>
      </c>
      <c r="G1159" s="16">
        <v>1</v>
      </c>
      <c r="H1159" s="14" t="s">
        <v>1529</v>
      </c>
      <c r="I1159" s="14" t="s">
        <v>204</v>
      </c>
      <c r="J1159" s="19">
        <v>1765.84758176844</v>
      </c>
      <c r="K1159" s="16">
        <v>1E-3</v>
      </c>
      <c r="L1159" s="16">
        <v>0.16059999999999999</v>
      </c>
      <c r="M1159" s="16">
        <v>0</v>
      </c>
    </row>
    <row r="1160" spans="1:16" ht="25.5" collapsed="1" x14ac:dyDescent="0.2">
      <c r="A1160" s="8" t="s">
        <v>1533</v>
      </c>
      <c r="B1160" s="13" t="s">
        <v>1534</v>
      </c>
      <c r="C1160" s="13" t="s">
        <v>1535</v>
      </c>
      <c r="D1160" s="14" t="s">
        <v>1536</v>
      </c>
      <c r="E1160" s="15">
        <v>9.4700000000000006</v>
      </c>
      <c r="F1160" s="16">
        <v>3</v>
      </c>
      <c r="G1160" s="16">
        <v>3</v>
      </c>
      <c r="H1160" s="16">
        <v>3</v>
      </c>
      <c r="I1160" s="16">
        <v>40</v>
      </c>
      <c r="J1160" s="17" t="s">
        <v>186</v>
      </c>
      <c r="K1160" s="17"/>
      <c r="L1160" s="17" t="s">
        <v>186</v>
      </c>
      <c r="M1160" s="17" t="s">
        <v>186</v>
      </c>
      <c r="N1160" s="10">
        <v>507</v>
      </c>
      <c r="O1160" s="11">
        <v>54.974281514660099</v>
      </c>
      <c r="P1160" s="12">
        <v>7.72314453125</v>
      </c>
    </row>
    <row r="1161" spans="1:16" ht="15.75" hidden="1" customHeight="1" outlineLevel="1" x14ac:dyDescent="0.2">
      <c r="D1161" s="18" t="s">
        <v>187</v>
      </c>
      <c r="E1161" s="18" t="s">
        <v>188</v>
      </c>
      <c r="F1161" s="18" t="s">
        <v>189</v>
      </c>
      <c r="G1161" s="18" t="s">
        <v>190</v>
      </c>
      <c r="H1161" s="18" t="s">
        <v>191</v>
      </c>
      <c r="I1161" s="18" t="s">
        <v>192</v>
      </c>
      <c r="J1161" s="18" t="s">
        <v>193</v>
      </c>
      <c r="K1161" s="18" t="s">
        <v>194</v>
      </c>
      <c r="L1161" s="18" t="s">
        <v>195</v>
      </c>
      <c r="M1161" s="18" t="s">
        <v>196</v>
      </c>
    </row>
    <row r="1162" spans="1:16" hidden="1" outlineLevel="1" x14ac:dyDescent="0.2">
      <c r="D1162" s="14" t="s">
        <v>1537</v>
      </c>
      <c r="E1162" s="16">
        <v>27</v>
      </c>
      <c r="F1162" s="16">
        <v>1</v>
      </c>
      <c r="G1162" s="16">
        <v>1</v>
      </c>
      <c r="H1162" s="14" t="s">
        <v>1533</v>
      </c>
      <c r="I1162" s="14" t="s">
        <v>204</v>
      </c>
      <c r="J1162" s="19">
        <v>1701.80363645594</v>
      </c>
      <c r="K1162" s="16">
        <v>0</v>
      </c>
      <c r="L1162" s="16">
        <v>3.9290000000000002E-3</v>
      </c>
      <c r="M1162" s="16">
        <v>0</v>
      </c>
    </row>
    <row r="1163" spans="1:16" hidden="1" outlineLevel="1" x14ac:dyDescent="0.2">
      <c r="D1163" s="14" t="s">
        <v>1538</v>
      </c>
      <c r="E1163" s="16">
        <v>9</v>
      </c>
      <c r="F1163" s="16">
        <v>2</v>
      </c>
      <c r="G1163" s="16">
        <v>1</v>
      </c>
      <c r="H1163" s="14" t="s">
        <v>1533</v>
      </c>
      <c r="I1163" s="14" t="s">
        <v>204</v>
      </c>
      <c r="J1163" s="19">
        <v>1455.7431982048399</v>
      </c>
      <c r="K1163" s="16">
        <v>0</v>
      </c>
      <c r="L1163" s="16">
        <v>6.0700000000000003E-6</v>
      </c>
      <c r="M1163" s="16">
        <v>1</v>
      </c>
    </row>
    <row r="1164" spans="1:16" hidden="1" outlineLevel="1" x14ac:dyDescent="0.2">
      <c r="D1164" s="14" t="s">
        <v>1539</v>
      </c>
      <c r="E1164" s="16">
        <v>4</v>
      </c>
      <c r="F1164" s="16">
        <v>2</v>
      </c>
      <c r="G1164" s="16">
        <v>1</v>
      </c>
      <c r="H1164" s="14" t="s">
        <v>1533</v>
      </c>
      <c r="I1164" s="14" t="s">
        <v>204</v>
      </c>
      <c r="J1164" s="19">
        <v>1726.78825559656</v>
      </c>
      <c r="K1164" s="16">
        <v>0</v>
      </c>
      <c r="L1164" s="16">
        <v>7.7400000000000004E-3</v>
      </c>
      <c r="M1164" s="16">
        <v>0</v>
      </c>
    </row>
    <row r="1165" spans="1:16" collapsed="1" x14ac:dyDescent="0.2">
      <c r="A1165" s="8" t="s">
        <v>1540</v>
      </c>
      <c r="B1165" s="13" t="s">
        <v>1541</v>
      </c>
      <c r="C1165" s="13" t="s">
        <v>1542</v>
      </c>
      <c r="D1165" s="14" t="s">
        <v>1543</v>
      </c>
      <c r="E1165" s="15">
        <v>9.3800000000000008</v>
      </c>
      <c r="F1165" s="16">
        <v>3</v>
      </c>
      <c r="G1165" s="16">
        <v>1</v>
      </c>
      <c r="H1165" s="16">
        <v>1</v>
      </c>
      <c r="I1165" s="16">
        <v>4</v>
      </c>
      <c r="J1165" s="17"/>
      <c r="K1165" s="17"/>
      <c r="L1165" s="17"/>
      <c r="M1165" s="17" t="s">
        <v>186</v>
      </c>
      <c r="N1165" s="10">
        <v>128</v>
      </c>
      <c r="O1165" s="11">
        <v>14.167793574659999</v>
      </c>
      <c r="P1165" s="12">
        <v>6.48095703125</v>
      </c>
    </row>
    <row r="1166" spans="1:16" ht="15.75" hidden="1" customHeight="1" outlineLevel="1" x14ac:dyDescent="0.2">
      <c r="D1166" s="18" t="s">
        <v>187</v>
      </c>
      <c r="E1166" s="18" t="s">
        <v>188</v>
      </c>
      <c r="F1166" s="18" t="s">
        <v>189</v>
      </c>
      <c r="G1166" s="18" t="s">
        <v>190</v>
      </c>
      <c r="H1166" s="18" t="s">
        <v>191</v>
      </c>
      <c r="I1166" s="18" t="s">
        <v>192</v>
      </c>
      <c r="J1166" s="18" t="s">
        <v>193</v>
      </c>
      <c r="K1166" s="18" t="s">
        <v>194</v>
      </c>
      <c r="L1166" s="18" t="s">
        <v>195</v>
      </c>
      <c r="M1166" s="18" t="s">
        <v>196</v>
      </c>
    </row>
    <row r="1167" spans="1:16" hidden="1" outlineLevel="1" x14ac:dyDescent="0.2">
      <c r="D1167" s="14" t="s">
        <v>1544</v>
      </c>
      <c r="E1167" s="16">
        <v>4</v>
      </c>
      <c r="F1167" s="16">
        <v>3</v>
      </c>
      <c r="G1167" s="16">
        <v>1</v>
      </c>
      <c r="H1167" s="14" t="s">
        <v>1540</v>
      </c>
      <c r="I1167" s="14" t="s">
        <v>417</v>
      </c>
      <c r="J1167" s="19">
        <v>1539.65983762781</v>
      </c>
      <c r="K1167" s="16">
        <v>0</v>
      </c>
      <c r="L1167" s="16">
        <v>5.9940000000000002E-3</v>
      </c>
      <c r="M1167" s="16">
        <v>0</v>
      </c>
    </row>
    <row r="1168" spans="1:16" ht="25.5" collapsed="1" x14ac:dyDescent="0.2">
      <c r="A1168" s="8" t="s">
        <v>1545</v>
      </c>
      <c r="B1168" s="13" t="s">
        <v>1546</v>
      </c>
      <c r="C1168" s="13" t="s">
        <v>1547</v>
      </c>
      <c r="D1168" s="14" t="s">
        <v>1548</v>
      </c>
      <c r="E1168" s="15">
        <v>9.32</v>
      </c>
      <c r="F1168" s="16">
        <v>2</v>
      </c>
      <c r="G1168" s="16">
        <v>1</v>
      </c>
      <c r="H1168" s="16">
        <v>1</v>
      </c>
      <c r="I1168" s="16">
        <v>1</v>
      </c>
      <c r="J1168" s="17"/>
      <c r="K1168" s="17"/>
      <c r="L1168" s="17" t="s">
        <v>186</v>
      </c>
      <c r="M1168" s="17"/>
      <c r="N1168" s="10">
        <v>161</v>
      </c>
      <c r="O1168" s="11">
        <v>18.457415284660001</v>
      </c>
      <c r="P1168" s="12">
        <v>6.21435546875</v>
      </c>
    </row>
    <row r="1169" spans="1:16" ht="15.75" hidden="1" customHeight="1" outlineLevel="1" x14ac:dyDescent="0.2">
      <c r="D1169" s="18" t="s">
        <v>187</v>
      </c>
      <c r="E1169" s="18" t="s">
        <v>188</v>
      </c>
      <c r="F1169" s="18" t="s">
        <v>189</v>
      </c>
      <c r="G1169" s="18" t="s">
        <v>190</v>
      </c>
      <c r="H1169" s="18" t="s">
        <v>191</v>
      </c>
      <c r="I1169" s="18" t="s">
        <v>192</v>
      </c>
      <c r="J1169" s="18" t="s">
        <v>193</v>
      </c>
      <c r="K1169" s="18" t="s">
        <v>194</v>
      </c>
      <c r="L1169" s="18" t="s">
        <v>195</v>
      </c>
      <c r="M1169" s="18" t="s">
        <v>196</v>
      </c>
    </row>
    <row r="1170" spans="1:16" hidden="1" outlineLevel="1" x14ac:dyDescent="0.2">
      <c r="D1170" s="14" t="s">
        <v>1549</v>
      </c>
      <c r="E1170" s="16">
        <v>1</v>
      </c>
      <c r="F1170" s="16">
        <v>2</v>
      </c>
      <c r="G1170" s="16">
        <v>1</v>
      </c>
      <c r="H1170" s="14" t="s">
        <v>1545</v>
      </c>
      <c r="I1170" s="14" t="s">
        <v>338</v>
      </c>
      <c r="J1170" s="19">
        <v>1754.79655637781</v>
      </c>
      <c r="K1170" s="16">
        <v>8.0000000000000002E-3</v>
      </c>
      <c r="L1170" s="16">
        <v>0.2167</v>
      </c>
      <c r="M1170" s="16">
        <v>0</v>
      </c>
    </row>
    <row r="1171" spans="1:16" collapsed="1" x14ac:dyDescent="0.2">
      <c r="A1171" s="8" t="s">
        <v>1550</v>
      </c>
      <c r="B1171" s="13" t="s">
        <v>1551</v>
      </c>
      <c r="C1171" s="13" t="s">
        <v>126</v>
      </c>
      <c r="D1171" s="14" t="s">
        <v>1552</v>
      </c>
      <c r="E1171" s="15">
        <v>9.02</v>
      </c>
      <c r="F1171" s="16">
        <v>23</v>
      </c>
      <c r="G1171" s="16">
        <v>1</v>
      </c>
      <c r="H1171" s="16">
        <v>2</v>
      </c>
      <c r="I1171" s="16">
        <v>8</v>
      </c>
      <c r="J1171" s="17" t="s">
        <v>186</v>
      </c>
      <c r="K1171" s="17"/>
      <c r="L1171" s="17"/>
      <c r="M1171" s="17" t="s">
        <v>186</v>
      </c>
      <c r="N1171" s="10">
        <v>255</v>
      </c>
      <c r="O1171" s="11">
        <v>29.15541736466</v>
      </c>
      <c r="P1171" s="12">
        <v>4.74169921875</v>
      </c>
    </row>
    <row r="1172" spans="1:16" ht="15.75" hidden="1" customHeight="1" outlineLevel="1" x14ac:dyDescent="0.2">
      <c r="D1172" s="18" t="s">
        <v>187</v>
      </c>
      <c r="E1172" s="18" t="s">
        <v>188</v>
      </c>
      <c r="F1172" s="18" t="s">
        <v>189</v>
      </c>
      <c r="G1172" s="18" t="s">
        <v>190</v>
      </c>
      <c r="H1172" s="18" t="s">
        <v>191</v>
      </c>
      <c r="I1172" s="18" t="s">
        <v>192</v>
      </c>
      <c r="J1172" s="18" t="s">
        <v>193</v>
      </c>
      <c r="K1172" s="18" t="s">
        <v>194</v>
      </c>
      <c r="L1172" s="18" t="s">
        <v>195</v>
      </c>
      <c r="M1172" s="18" t="s">
        <v>196</v>
      </c>
    </row>
    <row r="1173" spans="1:16" hidden="1" outlineLevel="1" x14ac:dyDescent="0.2">
      <c r="D1173" s="14" t="s">
        <v>584</v>
      </c>
      <c r="E1173" s="16">
        <v>6</v>
      </c>
      <c r="F1173" s="16">
        <v>25</v>
      </c>
      <c r="G1173" s="16">
        <v>2</v>
      </c>
      <c r="H1173" s="14" t="s">
        <v>585</v>
      </c>
      <c r="I1173" s="14" t="s">
        <v>204</v>
      </c>
      <c r="J1173" s="19">
        <v>1189.66032590906</v>
      </c>
      <c r="K1173" s="16">
        <v>0</v>
      </c>
      <c r="L1173" s="16">
        <v>1.261E-2</v>
      </c>
      <c r="M1173" s="16">
        <v>0</v>
      </c>
    </row>
    <row r="1174" spans="1:16" hidden="1" outlineLevel="1" x14ac:dyDescent="0.2">
      <c r="D1174" s="14" t="s">
        <v>1553</v>
      </c>
      <c r="E1174" s="16">
        <v>2</v>
      </c>
      <c r="F1174" s="16">
        <v>7</v>
      </c>
      <c r="G1174" s="16">
        <v>1</v>
      </c>
      <c r="H1174" s="14" t="s">
        <v>1550</v>
      </c>
      <c r="I1174" s="14" t="s">
        <v>204</v>
      </c>
      <c r="J1174" s="19">
        <v>1447.70646848719</v>
      </c>
      <c r="K1174" s="16">
        <v>0</v>
      </c>
      <c r="L1174" s="16">
        <v>9.0209999999999995E-3</v>
      </c>
      <c r="M1174" s="16">
        <v>0</v>
      </c>
    </row>
    <row r="1175" spans="1:16" collapsed="1" x14ac:dyDescent="0.2">
      <c r="A1175" s="8" t="s">
        <v>1554</v>
      </c>
      <c r="B1175" s="13" t="s">
        <v>1555</v>
      </c>
      <c r="C1175" s="13" t="s">
        <v>1556</v>
      </c>
      <c r="D1175" s="14" t="s">
        <v>1557</v>
      </c>
      <c r="E1175" s="15">
        <v>8.9</v>
      </c>
      <c r="F1175" s="16">
        <v>5</v>
      </c>
      <c r="G1175" s="16">
        <v>1</v>
      </c>
      <c r="H1175" s="16">
        <v>1</v>
      </c>
      <c r="I1175" s="16">
        <v>1</v>
      </c>
      <c r="J1175" s="17" t="s">
        <v>186</v>
      </c>
      <c r="K1175" s="17"/>
      <c r="L1175" s="17"/>
      <c r="M1175" s="17"/>
      <c r="N1175" s="10">
        <v>191</v>
      </c>
      <c r="O1175" s="11">
        <v>21.245018184660001</v>
      </c>
      <c r="P1175" s="12">
        <v>6.55126953125</v>
      </c>
    </row>
    <row r="1176" spans="1:16" ht="15.75" hidden="1" customHeight="1" outlineLevel="1" x14ac:dyDescent="0.2">
      <c r="D1176" s="18" t="s">
        <v>187</v>
      </c>
      <c r="E1176" s="18" t="s">
        <v>188</v>
      </c>
      <c r="F1176" s="18" t="s">
        <v>189</v>
      </c>
      <c r="G1176" s="18" t="s">
        <v>190</v>
      </c>
      <c r="H1176" s="18" t="s">
        <v>191</v>
      </c>
      <c r="I1176" s="18" t="s">
        <v>192</v>
      </c>
      <c r="J1176" s="18" t="s">
        <v>193</v>
      </c>
      <c r="K1176" s="18" t="s">
        <v>194</v>
      </c>
      <c r="L1176" s="18" t="s">
        <v>195</v>
      </c>
      <c r="M1176" s="18" t="s">
        <v>196</v>
      </c>
    </row>
    <row r="1177" spans="1:16" hidden="1" outlineLevel="1" x14ac:dyDescent="0.2">
      <c r="D1177" s="14" t="s">
        <v>1558</v>
      </c>
      <c r="E1177" s="16">
        <v>1</v>
      </c>
      <c r="F1177" s="16">
        <v>5</v>
      </c>
      <c r="G1177" s="16">
        <v>1</v>
      </c>
      <c r="H1177" s="14" t="s">
        <v>1554</v>
      </c>
      <c r="I1177" s="14" t="s">
        <v>204</v>
      </c>
      <c r="J1177" s="19">
        <v>1852.96965208094</v>
      </c>
      <c r="K1177" s="16">
        <v>5.0000000000000001E-3</v>
      </c>
      <c r="L1177" s="16">
        <v>0.26939999999999997</v>
      </c>
      <c r="M1177" s="16">
        <v>0</v>
      </c>
    </row>
    <row r="1178" spans="1:16" ht="25.5" collapsed="1" x14ac:dyDescent="0.2">
      <c r="A1178" s="8" t="s">
        <v>1559</v>
      </c>
      <c r="B1178" s="13" t="s">
        <v>1560</v>
      </c>
      <c r="C1178" s="13" t="s">
        <v>1561</v>
      </c>
      <c r="D1178" s="14" t="s">
        <v>1562</v>
      </c>
      <c r="E1178" s="15">
        <v>8.8000000000000007</v>
      </c>
      <c r="F1178" s="16">
        <v>1</v>
      </c>
      <c r="G1178" s="16">
        <v>1</v>
      </c>
      <c r="H1178" s="16">
        <v>1</v>
      </c>
      <c r="I1178" s="16">
        <v>2</v>
      </c>
      <c r="J1178" s="17" t="s">
        <v>186</v>
      </c>
      <c r="K1178" s="17"/>
      <c r="L1178" s="17"/>
      <c r="M1178" s="17"/>
      <c r="N1178" s="10">
        <v>125</v>
      </c>
      <c r="O1178" s="11">
        <v>14.13247771466</v>
      </c>
      <c r="P1178" s="12">
        <v>4.76708984375</v>
      </c>
    </row>
    <row r="1179" spans="1:16" ht="15.75" hidden="1" customHeight="1" outlineLevel="1" x14ac:dyDescent="0.2">
      <c r="D1179" s="18" t="s">
        <v>187</v>
      </c>
      <c r="E1179" s="18" t="s">
        <v>188</v>
      </c>
      <c r="F1179" s="18" t="s">
        <v>189</v>
      </c>
      <c r="G1179" s="18" t="s">
        <v>190</v>
      </c>
      <c r="H1179" s="18" t="s">
        <v>191</v>
      </c>
      <c r="I1179" s="18" t="s">
        <v>192</v>
      </c>
      <c r="J1179" s="18" t="s">
        <v>193</v>
      </c>
      <c r="K1179" s="18" t="s">
        <v>194</v>
      </c>
      <c r="L1179" s="18" t="s">
        <v>195</v>
      </c>
      <c r="M1179" s="18" t="s">
        <v>196</v>
      </c>
    </row>
    <row r="1180" spans="1:16" hidden="1" outlineLevel="1" x14ac:dyDescent="0.2">
      <c r="D1180" s="14" t="s">
        <v>1563</v>
      </c>
      <c r="E1180" s="16">
        <v>2</v>
      </c>
      <c r="F1180" s="16">
        <v>1</v>
      </c>
      <c r="G1180" s="16">
        <v>1</v>
      </c>
      <c r="H1180" s="14" t="s">
        <v>1559</v>
      </c>
      <c r="I1180" s="14" t="s">
        <v>204</v>
      </c>
      <c r="J1180" s="19">
        <v>1233.6479968075</v>
      </c>
      <c r="K1180" s="16">
        <v>1E-3</v>
      </c>
      <c r="L1180" s="16">
        <v>0.13370000000000001</v>
      </c>
      <c r="M1180" s="16">
        <v>0</v>
      </c>
    </row>
    <row r="1181" spans="1:16" collapsed="1" x14ac:dyDescent="0.2">
      <c r="A1181" s="8" t="s">
        <v>1564</v>
      </c>
      <c r="B1181" s="13" t="s">
        <v>1565</v>
      </c>
      <c r="C1181" s="13" t="s">
        <v>69</v>
      </c>
      <c r="D1181" s="14" t="s">
        <v>1566</v>
      </c>
      <c r="E1181" s="15">
        <v>8.75</v>
      </c>
      <c r="F1181" s="16">
        <v>5</v>
      </c>
      <c r="G1181" s="16">
        <v>7</v>
      </c>
      <c r="H1181" s="16">
        <v>7</v>
      </c>
      <c r="I1181" s="16">
        <v>75</v>
      </c>
      <c r="J1181" s="17" t="s">
        <v>186</v>
      </c>
      <c r="K1181" s="17" t="s">
        <v>186</v>
      </c>
      <c r="L1181" s="17" t="s">
        <v>186</v>
      </c>
      <c r="M1181" s="17" t="s">
        <v>186</v>
      </c>
      <c r="N1181" s="10">
        <v>1051</v>
      </c>
      <c r="O1181" s="11">
        <v>116.53801870466</v>
      </c>
      <c r="P1181" s="12">
        <v>6.77099609375</v>
      </c>
    </row>
    <row r="1182" spans="1:16" ht="15.75" hidden="1" customHeight="1" outlineLevel="1" x14ac:dyDescent="0.2">
      <c r="D1182" s="18" t="s">
        <v>187</v>
      </c>
      <c r="E1182" s="18" t="s">
        <v>188</v>
      </c>
      <c r="F1182" s="18" t="s">
        <v>189</v>
      </c>
      <c r="G1182" s="18" t="s">
        <v>190</v>
      </c>
      <c r="H1182" s="18" t="s">
        <v>191</v>
      </c>
      <c r="I1182" s="18" t="s">
        <v>192</v>
      </c>
      <c r="J1182" s="18" t="s">
        <v>193</v>
      </c>
      <c r="K1182" s="18" t="s">
        <v>194</v>
      </c>
      <c r="L1182" s="18" t="s">
        <v>195</v>
      </c>
      <c r="M1182" s="18" t="s">
        <v>196</v>
      </c>
    </row>
    <row r="1183" spans="1:16" hidden="1" outlineLevel="1" x14ac:dyDescent="0.2">
      <c r="D1183" s="14" t="s">
        <v>1567</v>
      </c>
      <c r="E1183" s="16">
        <v>2</v>
      </c>
      <c r="F1183" s="16">
        <v>1</v>
      </c>
      <c r="G1183" s="16">
        <v>1</v>
      </c>
      <c r="H1183" s="14" t="s">
        <v>1564</v>
      </c>
      <c r="I1183" s="14" t="s">
        <v>204</v>
      </c>
      <c r="J1183" s="19">
        <v>973.58244504968798</v>
      </c>
      <c r="K1183" s="16">
        <v>0</v>
      </c>
      <c r="L1183" s="16">
        <v>4.7699999999999999E-3</v>
      </c>
      <c r="M1183" s="16">
        <v>0</v>
      </c>
    </row>
    <row r="1184" spans="1:16" hidden="1" outlineLevel="1" x14ac:dyDescent="0.2">
      <c r="D1184" s="14" t="s">
        <v>1568</v>
      </c>
      <c r="E1184" s="16">
        <v>3</v>
      </c>
      <c r="F1184" s="16">
        <v>2</v>
      </c>
      <c r="G1184" s="16">
        <v>1</v>
      </c>
      <c r="H1184" s="14" t="s">
        <v>1564</v>
      </c>
      <c r="I1184" s="14" t="s">
        <v>204</v>
      </c>
      <c r="J1184" s="19">
        <v>1773.95012083094</v>
      </c>
      <c r="K1184" s="16">
        <v>0</v>
      </c>
      <c r="L1184" s="16">
        <v>1.9189999999999999E-2</v>
      </c>
      <c r="M1184" s="16">
        <v>0</v>
      </c>
    </row>
    <row r="1185" spans="1:16" hidden="1" outlineLevel="1" x14ac:dyDescent="0.2">
      <c r="D1185" s="14" t="s">
        <v>1569</v>
      </c>
      <c r="E1185" s="16">
        <v>24</v>
      </c>
      <c r="F1185" s="16">
        <v>3</v>
      </c>
      <c r="G1185" s="16">
        <v>1</v>
      </c>
      <c r="H1185" s="14" t="s">
        <v>1564</v>
      </c>
      <c r="I1185" s="14" t="s">
        <v>204</v>
      </c>
      <c r="J1185" s="19">
        <v>1229.69133176844</v>
      </c>
      <c r="K1185" s="16">
        <v>0</v>
      </c>
      <c r="L1185" s="16">
        <v>3.676E-3</v>
      </c>
      <c r="M1185" s="16">
        <v>0</v>
      </c>
    </row>
    <row r="1186" spans="1:16" hidden="1" outlineLevel="1" x14ac:dyDescent="0.2">
      <c r="D1186" s="14" t="s">
        <v>1570</v>
      </c>
      <c r="E1186" s="16">
        <v>15</v>
      </c>
      <c r="F1186" s="16">
        <v>3</v>
      </c>
      <c r="G1186" s="16">
        <v>1</v>
      </c>
      <c r="H1186" s="14" t="s">
        <v>1564</v>
      </c>
      <c r="I1186" s="14" t="s">
        <v>204</v>
      </c>
      <c r="J1186" s="19">
        <v>1568.73417844813</v>
      </c>
      <c r="K1186" s="16">
        <v>0</v>
      </c>
      <c r="L1186" s="16">
        <v>8.9490000000000004E-3</v>
      </c>
      <c r="M1186" s="16">
        <v>0</v>
      </c>
    </row>
    <row r="1187" spans="1:16" hidden="1" outlineLevel="1" x14ac:dyDescent="0.2">
      <c r="D1187" s="14" t="s">
        <v>1571</v>
      </c>
      <c r="E1187" s="16">
        <v>22</v>
      </c>
      <c r="F1187" s="16">
        <v>2</v>
      </c>
      <c r="G1187" s="16">
        <v>1</v>
      </c>
      <c r="H1187" s="14" t="s">
        <v>1564</v>
      </c>
      <c r="I1187" s="14" t="s">
        <v>256</v>
      </c>
      <c r="J1187" s="19">
        <v>1194.57878294031</v>
      </c>
      <c r="K1187" s="16">
        <v>0</v>
      </c>
      <c r="L1187" s="16">
        <v>3.9730000000000001E-2</v>
      </c>
      <c r="M1187" s="16">
        <v>0</v>
      </c>
    </row>
    <row r="1188" spans="1:16" hidden="1" outlineLevel="1" x14ac:dyDescent="0.2">
      <c r="D1188" s="14" t="s">
        <v>1572</v>
      </c>
      <c r="E1188" s="16">
        <v>6</v>
      </c>
      <c r="F1188" s="16">
        <v>4</v>
      </c>
      <c r="G1188" s="16">
        <v>1</v>
      </c>
      <c r="H1188" s="14" t="s">
        <v>1564</v>
      </c>
      <c r="I1188" s="14" t="s">
        <v>204</v>
      </c>
      <c r="J1188" s="19">
        <v>1800.9076269157799</v>
      </c>
      <c r="K1188" s="16">
        <v>0</v>
      </c>
      <c r="L1188" s="16">
        <v>9.6640000000000007E-3</v>
      </c>
      <c r="M1188" s="16">
        <v>0</v>
      </c>
    </row>
    <row r="1189" spans="1:16" hidden="1" outlineLevel="1" x14ac:dyDescent="0.2">
      <c r="D1189" s="14" t="s">
        <v>1573</v>
      </c>
      <c r="E1189" s="16">
        <v>2</v>
      </c>
      <c r="F1189" s="16">
        <v>4</v>
      </c>
      <c r="G1189" s="16">
        <v>1</v>
      </c>
      <c r="H1189" s="14" t="s">
        <v>1564</v>
      </c>
      <c r="I1189" s="14" t="s">
        <v>256</v>
      </c>
      <c r="J1189" s="19">
        <v>1430.74406614344</v>
      </c>
      <c r="K1189" s="16">
        <v>0</v>
      </c>
      <c r="L1189" s="16">
        <v>0.12959999999999999</v>
      </c>
      <c r="M1189" s="16">
        <v>0</v>
      </c>
    </row>
    <row r="1190" spans="1:16" hidden="1" outlineLevel="1" x14ac:dyDescent="0.2">
      <c r="D1190" s="14" t="s">
        <v>1572</v>
      </c>
      <c r="E1190" s="16">
        <v>1</v>
      </c>
      <c r="F1190" s="16">
        <v>4</v>
      </c>
      <c r="G1190" s="16">
        <v>1</v>
      </c>
      <c r="H1190" s="14" t="s">
        <v>1564</v>
      </c>
      <c r="I1190" s="14" t="s">
        <v>1574</v>
      </c>
      <c r="J1190" s="19">
        <v>1816.90500240406</v>
      </c>
      <c r="K1190" s="16">
        <v>1E-3</v>
      </c>
      <c r="L1190" s="16">
        <v>0.1535</v>
      </c>
      <c r="M1190" s="16">
        <v>0</v>
      </c>
    </row>
    <row r="1191" spans="1:16" ht="25.5" collapsed="1" x14ac:dyDescent="0.2">
      <c r="A1191" s="8" t="s">
        <v>1575</v>
      </c>
      <c r="B1191" s="13" t="s">
        <v>1576</v>
      </c>
      <c r="C1191" s="13" t="s">
        <v>39</v>
      </c>
      <c r="D1191" s="14" t="s">
        <v>1577</v>
      </c>
      <c r="E1191" s="15">
        <v>8.33</v>
      </c>
      <c r="F1191" s="16">
        <v>8</v>
      </c>
      <c r="G1191" s="16">
        <v>3</v>
      </c>
      <c r="H1191" s="16">
        <v>4</v>
      </c>
      <c r="I1191" s="16">
        <v>70</v>
      </c>
      <c r="J1191" s="17" t="s">
        <v>186</v>
      </c>
      <c r="K1191" s="17" t="s">
        <v>186</v>
      </c>
      <c r="L1191" s="17" t="s">
        <v>186</v>
      </c>
      <c r="M1191" s="17" t="s">
        <v>186</v>
      </c>
      <c r="N1191" s="10">
        <v>492</v>
      </c>
      <c r="O1191" s="11">
        <v>54.048538424660101</v>
      </c>
      <c r="P1191" s="12">
        <v>8.71923828125</v>
      </c>
    </row>
    <row r="1192" spans="1:16" ht="15.75" hidden="1" customHeight="1" outlineLevel="1" x14ac:dyDescent="0.2">
      <c r="D1192" s="18" t="s">
        <v>187</v>
      </c>
      <c r="E1192" s="18" t="s">
        <v>188</v>
      </c>
      <c r="F1192" s="18" t="s">
        <v>189</v>
      </c>
      <c r="G1192" s="18" t="s">
        <v>190</v>
      </c>
      <c r="H1192" s="18" t="s">
        <v>191</v>
      </c>
      <c r="I1192" s="18" t="s">
        <v>192</v>
      </c>
      <c r="J1192" s="18" t="s">
        <v>193</v>
      </c>
      <c r="K1192" s="18" t="s">
        <v>194</v>
      </c>
      <c r="L1192" s="18" t="s">
        <v>195</v>
      </c>
      <c r="M1192" s="18" t="s">
        <v>196</v>
      </c>
    </row>
    <row r="1193" spans="1:16" hidden="1" outlineLevel="1" x14ac:dyDescent="0.2">
      <c r="D1193" s="14" t="s">
        <v>1578</v>
      </c>
      <c r="E1193" s="16">
        <v>46</v>
      </c>
      <c r="F1193" s="16">
        <v>5</v>
      </c>
      <c r="G1193" s="16">
        <v>1</v>
      </c>
      <c r="H1193" s="14" t="s">
        <v>1575</v>
      </c>
      <c r="I1193" s="14" t="s">
        <v>204</v>
      </c>
      <c r="J1193" s="19">
        <v>1142.5468270444601</v>
      </c>
      <c r="K1193" s="16">
        <v>0</v>
      </c>
      <c r="L1193" s="16">
        <v>1.498E-3</v>
      </c>
      <c r="M1193" s="16">
        <v>0</v>
      </c>
    </row>
    <row r="1194" spans="1:16" hidden="1" outlineLevel="1" x14ac:dyDescent="0.2">
      <c r="D1194" s="14" t="s">
        <v>1579</v>
      </c>
      <c r="E1194" s="16">
        <v>21</v>
      </c>
      <c r="F1194" s="16">
        <v>7</v>
      </c>
      <c r="G1194" s="16">
        <v>1</v>
      </c>
      <c r="H1194" s="14" t="s">
        <v>1575</v>
      </c>
      <c r="I1194" s="14" t="s">
        <v>204</v>
      </c>
      <c r="J1194" s="19">
        <v>990.59672727625002</v>
      </c>
      <c r="K1194" s="16">
        <v>0</v>
      </c>
      <c r="L1194" s="16">
        <v>2.9069999999999999E-2</v>
      </c>
      <c r="M1194" s="16">
        <v>0</v>
      </c>
    </row>
    <row r="1195" spans="1:16" hidden="1" outlineLevel="1" x14ac:dyDescent="0.2">
      <c r="D1195" s="14" t="s">
        <v>1580</v>
      </c>
      <c r="E1195" s="16">
        <v>1</v>
      </c>
      <c r="F1195" s="16">
        <v>15</v>
      </c>
      <c r="G1195" s="16">
        <v>2</v>
      </c>
      <c r="H1195" s="14" t="s">
        <v>1581</v>
      </c>
      <c r="I1195" s="14" t="s">
        <v>204</v>
      </c>
      <c r="J1195" s="19">
        <v>775.48124876062502</v>
      </c>
      <c r="K1195" s="16">
        <v>0</v>
      </c>
      <c r="L1195" s="16">
        <v>0.24529999999999999</v>
      </c>
      <c r="M1195" s="16">
        <v>0</v>
      </c>
    </row>
    <row r="1196" spans="1:16" hidden="1" outlineLevel="1" x14ac:dyDescent="0.2">
      <c r="D1196" s="14" t="s">
        <v>1582</v>
      </c>
      <c r="E1196" s="16">
        <v>2</v>
      </c>
      <c r="F1196" s="16">
        <v>7</v>
      </c>
      <c r="G1196" s="16">
        <v>1</v>
      </c>
      <c r="H1196" s="14" t="s">
        <v>1575</v>
      </c>
      <c r="I1196" s="14" t="s">
        <v>204</v>
      </c>
      <c r="J1196" s="19">
        <v>1945.88925533375</v>
      </c>
      <c r="K1196" s="16">
        <v>0</v>
      </c>
      <c r="L1196" s="16">
        <v>2.3709999999999998E-3</v>
      </c>
      <c r="M1196" s="16">
        <v>1</v>
      </c>
    </row>
    <row r="1197" spans="1:16" ht="25.5" collapsed="1" x14ac:dyDescent="0.2">
      <c r="A1197" s="8" t="s">
        <v>1583</v>
      </c>
      <c r="B1197" s="13" t="s">
        <v>1584</v>
      </c>
      <c r="C1197" s="13" t="s">
        <v>20</v>
      </c>
      <c r="D1197" s="14" t="s">
        <v>1585</v>
      </c>
      <c r="E1197" s="15">
        <v>8.2899999999999991</v>
      </c>
      <c r="F1197" s="16">
        <v>3</v>
      </c>
      <c r="G1197" s="16">
        <v>4</v>
      </c>
      <c r="H1197" s="16">
        <v>4</v>
      </c>
      <c r="I1197" s="16">
        <v>27</v>
      </c>
      <c r="J1197" s="17" t="s">
        <v>186</v>
      </c>
      <c r="K1197" s="17"/>
      <c r="L1197" s="17" t="s">
        <v>186</v>
      </c>
      <c r="M1197" s="17" t="s">
        <v>186</v>
      </c>
      <c r="N1197" s="10">
        <v>748</v>
      </c>
      <c r="O1197" s="11">
        <v>84.087689474660095</v>
      </c>
      <c r="P1197" s="12">
        <v>7.76708984375</v>
      </c>
    </row>
    <row r="1198" spans="1:16" ht="15.75" hidden="1" customHeight="1" outlineLevel="1" x14ac:dyDescent="0.2">
      <c r="D1198" s="18" t="s">
        <v>187</v>
      </c>
      <c r="E1198" s="18" t="s">
        <v>188</v>
      </c>
      <c r="F1198" s="18" t="s">
        <v>189</v>
      </c>
      <c r="G1198" s="18" t="s">
        <v>190</v>
      </c>
      <c r="H1198" s="18" t="s">
        <v>191</v>
      </c>
      <c r="I1198" s="18" t="s">
        <v>192</v>
      </c>
      <c r="J1198" s="18" t="s">
        <v>193</v>
      </c>
      <c r="K1198" s="18" t="s">
        <v>194</v>
      </c>
      <c r="L1198" s="18" t="s">
        <v>195</v>
      </c>
      <c r="M1198" s="18" t="s">
        <v>196</v>
      </c>
    </row>
    <row r="1199" spans="1:16" hidden="1" outlineLevel="1" x14ac:dyDescent="0.2">
      <c r="D1199" s="14" t="s">
        <v>1586</v>
      </c>
      <c r="E1199" s="16">
        <v>17</v>
      </c>
      <c r="F1199" s="16">
        <v>2</v>
      </c>
      <c r="G1199" s="16">
        <v>1</v>
      </c>
      <c r="H1199" s="14" t="s">
        <v>1583</v>
      </c>
      <c r="I1199" s="14" t="s">
        <v>386</v>
      </c>
      <c r="J1199" s="19">
        <v>1605.76591672938</v>
      </c>
      <c r="K1199" s="16">
        <v>0</v>
      </c>
      <c r="L1199" s="16">
        <v>9.8989999999999995E-2</v>
      </c>
      <c r="M1199" s="16">
        <v>0</v>
      </c>
    </row>
    <row r="1200" spans="1:16" hidden="1" outlineLevel="1" x14ac:dyDescent="0.2">
      <c r="D1200" s="14" t="s">
        <v>1587</v>
      </c>
      <c r="E1200" s="16">
        <v>6</v>
      </c>
      <c r="F1200" s="16">
        <v>2</v>
      </c>
      <c r="G1200" s="16">
        <v>1</v>
      </c>
      <c r="H1200" s="14" t="s">
        <v>1583</v>
      </c>
      <c r="I1200" s="14" t="s">
        <v>218</v>
      </c>
      <c r="J1200" s="19">
        <v>1769.75297727625</v>
      </c>
      <c r="K1200" s="16">
        <v>0</v>
      </c>
      <c r="L1200" s="16">
        <v>2.2450000000000001E-2</v>
      </c>
      <c r="M1200" s="16">
        <v>0</v>
      </c>
    </row>
    <row r="1201" spans="1:16" hidden="1" outlineLevel="1" x14ac:dyDescent="0.2">
      <c r="D1201" s="14" t="s">
        <v>1588</v>
      </c>
      <c r="E1201" s="16">
        <v>2</v>
      </c>
      <c r="F1201" s="16">
        <v>2</v>
      </c>
      <c r="G1201" s="16">
        <v>1</v>
      </c>
      <c r="H1201" s="14" t="s">
        <v>1583</v>
      </c>
      <c r="I1201" s="14" t="s">
        <v>338</v>
      </c>
      <c r="J1201" s="19">
        <v>2749.2203710564099</v>
      </c>
      <c r="K1201" s="16">
        <v>4.0000000000000001E-3</v>
      </c>
      <c r="L1201" s="16">
        <v>5.8299999999999998E-2</v>
      </c>
      <c r="M1201" s="16">
        <v>0</v>
      </c>
    </row>
    <row r="1202" spans="1:16" hidden="1" outlineLevel="1" x14ac:dyDescent="0.2">
      <c r="D1202" s="14" t="s">
        <v>1589</v>
      </c>
      <c r="E1202" s="16">
        <v>2</v>
      </c>
      <c r="F1202" s="16">
        <v>2</v>
      </c>
      <c r="G1202" s="16">
        <v>1</v>
      </c>
      <c r="H1202" s="14" t="s">
        <v>1583</v>
      </c>
      <c r="I1202" s="14" t="s">
        <v>204</v>
      </c>
      <c r="J1202" s="19">
        <v>1026.557176495</v>
      </c>
      <c r="K1202" s="16">
        <v>6.0000000000000001E-3</v>
      </c>
      <c r="L1202" s="16">
        <v>0.21429999999999999</v>
      </c>
      <c r="M1202" s="16">
        <v>0</v>
      </c>
    </row>
    <row r="1203" spans="1:16" collapsed="1" x14ac:dyDescent="0.2">
      <c r="A1203" s="8" t="s">
        <v>1590</v>
      </c>
      <c r="B1203" s="13" t="s">
        <v>1591</v>
      </c>
      <c r="C1203" s="13" t="s">
        <v>35</v>
      </c>
      <c r="D1203" s="14" t="s">
        <v>1592</v>
      </c>
      <c r="E1203" s="15">
        <v>8.2100000000000009</v>
      </c>
      <c r="F1203" s="16">
        <v>13</v>
      </c>
      <c r="G1203" s="16">
        <v>6</v>
      </c>
      <c r="H1203" s="16">
        <v>6</v>
      </c>
      <c r="I1203" s="16">
        <v>347</v>
      </c>
      <c r="J1203" s="17" t="s">
        <v>186</v>
      </c>
      <c r="K1203" s="17" t="s">
        <v>186</v>
      </c>
      <c r="L1203" s="17" t="s">
        <v>186</v>
      </c>
      <c r="M1203" s="17" t="s">
        <v>186</v>
      </c>
      <c r="N1203" s="10">
        <v>609</v>
      </c>
      <c r="O1203" s="11">
        <v>69.321498824659997</v>
      </c>
      <c r="P1203" s="12">
        <v>6.27783203125</v>
      </c>
    </row>
    <row r="1204" spans="1:16" ht="15.75" hidden="1" customHeight="1" outlineLevel="1" x14ac:dyDescent="0.2">
      <c r="D1204" s="18" t="s">
        <v>187</v>
      </c>
      <c r="E1204" s="18" t="s">
        <v>188</v>
      </c>
      <c r="F1204" s="18" t="s">
        <v>189</v>
      </c>
      <c r="G1204" s="18" t="s">
        <v>190</v>
      </c>
      <c r="H1204" s="18" t="s">
        <v>191</v>
      </c>
      <c r="I1204" s="18" t="s">
        <v>192</v>
      </c>
      <c r="J1204" s="18" t="s">
        <v>193</v>
      </c>
      <c r="K1204" s="18" t="s">
        <v>194</v>
      </c>
      <c r="L1204" s="18" t="s">
        <v>195</v>
      </c>
      <c r="M1204" s="18" t="s">
        <v>196</v>
      </c>
    </row>
    <row r="1205" spans="1:16" hidden="1" outlineLevel="1" x14ac:dyDescent="0.2">
      <c r="D1205" s="14" t="s">
        <v>1593</v>
      </c>
      <c r="E1205" s="16">
        <v>186</v>
      </c>
      <c r="F1205" s="16">
        <v>12</v>
      </c>
      <c r="G1205" s="16">
        <v>1</v>
      </c>
      <c r="H1205" s="14" t="s">
        <v>1590</v>
      </c>
      <c r="I1205" s="14" t="s">
        <v>204</v>
      </c>
      <c r="J1205" s="19">
        <v>1639.9385107048399</v>
      </c>
      <c r="K1205" s="16">
        <v>0</v>
      </c>
      <c r="L1205" s="16">
        <v>4.1600000000000002E-7</v>
      </c>
      <c r="M1205" s="16">
        <v>1</v>
      </c>
    </row>
    <row r="1206" spans="1:16" hidden="1" outlineLevel="1" x14ac:dyDescent="0.2">
      <c r="D1206" s="14" t="s">
        <v>1594</v>
      </c>
      <c r="E1206" s="16">
        <v>63</v>
      </c>
      <c r="F1206" s="16">
        <v>11</v>
      </c>
      <c r="G1206" s="16">
        <v>1</v>
      </c>
      <c r="H1206" s="14" t="s">
        <v>1590</v>
      </c>
      <c r="I1206" s="14" t="s">
        <v>276</v>
      </c>
      <c r="J1206" s="19">
        <v>1443.64152708094</v>
      </c>
      <c r="K1206" s="16">
        <v>0</v>
      </c>
      <c r="L1206" s="16">
        <v>2.0809999999999999E-5</v>
      </c>
      <c r="M1206" s="16">
        <v>0</v>
      </c>
    </row>
    <row r="1207" spans="1:16" hidden="1" outlineLevel="1" x14ac:dyDescent="0.2">
      <c r="D1207" s="14" t="s">
        <v>1595</v>
      </c>
      <c r="E1207" s="16">
        <v>40</v>
      </c>
      <c r="F1207" s="16">
        <v>12</v>
      </c>
      <c r="G1207" s="16">
        <v>1</v>
      </c>
      <c r="H1207" s="14" t="s">
        <v>1590</v>
      </c>
      <c r="I1207" s="14" t="s">
        <v>204</v>
      </c>
      <c r="J1207" s="19">
        <v>1511.84013547938</v>
      </c>
      <c r="K1207" s="16">
        <v>0</v>
      </c>
      <c r="L1207" s="16">
        <v>1.771E-2</v>
      </c>
      <c r="M1207" s="16">
        <v>0</v>
      </c>
    </row>
    <row r="1208" spans="1:16" hidden="1" outlineLevel="1" x14ac:dyDescent="0.2">
      <c r="D1208" s="14" t="s">
        <v>1596</v>
      </c>
      <c r="E1208" s="16">
        <v>49</v>
      </c>
      <c r="F1208" s="16">
        <v>11</v>
      </c>
      <c r="G1208" s="16">
        <v>1</v>
      </c>
      <c r="H1208" s="14" t="s">
        <v>1590</v>
      </c>
      <c r="I1208" s="14" t="s">
        <v>1597</v>
      </c>
      <c r="J1208" s="19">
        <v>1138.49846067469</v>
      </c>
      <c r="K1208" s="16">
        <v>0</v>
      </c>
      <c r="L1208" s="16">
        <v>2.1800000000000001E-3</v>
      </c>
      <c r="M1208" s="16">
        <v>0</v>
      </c>
    </row>
    <row r="1209" spans="1:16" hidden="1" outlineLevel="1" x14ac:dyDescent="0.2">
      <c r="D1209" s="14" t="s">
        <v>1598</v>
      </c>
      <c r="E1209" s="16">
        <v>8</v>
      </c>
      <c r="F1209" s="16">
        <v>11</v>
      </c>
      <c r="G1209" s="16">
        <v>1</v>
      </c>
      <c r="H1209" s="14" t="s">
        <v>1590</v>
      </c>
      <c r="I1209" s="14" t="s">
        <v>204</v>
      </c>
      <c r="J1209" s="19">
        <v>789.47130003015604</v>
      </c>
      <c r="K1209" s="16">
        <v>0</v>
      </c>
      <c r="L1209" s="16">
        <v>6.7689999999999998E-3</v>
      </c>
      <c r="M1209" s="16">
        <v>0</v>
      </c>
    </row>
    <row r="1210" spans="1:16" hidden="1" outlineLevel="1" x14ac:dyDescent="0.2">
      <c r="D1210" s="14" t="s">
        <v>1599</v>
      </c>
      <c r="E1210" s="16">
        <v>1</v>
      </c>
      <c r="F1210" s="16">
        <v>9</v>
      </c>
      <c r="G1210" s="16">
        <v>1</v>
      </c>
      <c r="H1210" s="14" t="s">
        <v>1590</v>
      </c>
      <c r="I1210" s="14" t="s">
        <v>204</v>
      </c>
      <c r="J1210" s="19">
        <v>927.493394756719</v>
      </c>
      <c r="K1210" s="16">
        <v>8.0000000000000002E-3</v>
      </c>
      <c r="L1210" s="16">
        <v>0.14899999999999999</v>
      </c>
      <c r="M1210" s="16">
        <v>0</v>
      </c>
    </row>
    <row r="1211" spans="1:16" collapsed="1" x14ac:dyDescent="0.2">
      <c r="A1211" s="8" t="s">
        <v>1600</v>
      </c>
      <c r="B1211" s="13" t="s">
        <v>1601</v>
      </c>
      <c r="C1211" s="13" t="s">
        <v>1602</v>
      </c>
      <c r="D1211" s="14" t="s">
        <v>1603</v>
      </c>
      <c r="E1211" s="15">
        <v>7.91</v>
      </c>
      <c r="F1211" s="16">
        <v>6</v>
      </c>
      <c r="G1211" s="16">
        <v>3</v>
      </c>
      <c r="H1211" s="16">
        <v>3</v>
      </c>
      <c r="I1211" s="16">
        <v>9</v>
      </c>
      <c r="J1211" s="17"/>
      <c r="K1211" s="17"/>
      <c r="L1211" s="17" t="s">
        <v>186</v>
      </c>
      <c r="M1211" s="17"/>
      <c r="N1211" s="10">
        <v>455</v>
      </c>
      <c r="O1211" s="11">
        <v>52.528022124660097</v>
      </c>
      <c r="P1211" s="12">
        <v>6.26513671875</v>
      </c>
    </row>
    <row r="1212" spans="1:16" ht="15.75" hidden="1" customHeight="1" outlineLevel="1" x14ac:dyDescent="0.2">
      <c r="D1212" s="18" t="s">
        <v>187</v>
      </c>
      <c r="E1212" s="18" t="s">
        <v>188</v>
      </c>
      <c r="F1212" s="18" t="s">
        <v>189</v>
      </c>
      <c r="G1212" s="18" t="s">
        <v>190</v>
      </c>
      <c r="H1212" s="18" t="s">
        <v>191</v>
      </c>
      <c r="I1212" s="18" t="s">
        <v>192</v>
      </c>
      <c r="J1212" s="18" t="s">
        <v>193</v>
      </c>
      <c r="K1212" s="18" t="s">
        <v>194</v>
      </c>
      <c r="L1212" s="18" t="s">
        <v>195</v>
      </c>
      <c r="M1212" s="18" t="s">
        <v>196</v>
      </c>
    </row>
    <row r="1213" spans="1:16" hidden="1" outlineLevel="1" x14ac:dyDescent="0.2">
      <c r="D1213" s="14" t="s">
        <v>1604</v>
      </c>
      <c r="E1213" s="16">
        <v>6</v>
      </c>
      <c r="F1213" s="16">
        <v>6</v>
      </c>
      <c r="G1213" s="16">
        <v>1</v>
      </c>
      <c r="H1213" s="14" t="s">
        <v>1600</v>
      </c>
      <c r="I1213" s="14" t="s">
        <v>204</v>
      </c>
      <c r="J1213" s="19">
        <v>1305.72001829188</v>
      </c>
      <c r="K1213" s="16">
        <v>0</v>
      </c>
      <c r="L1213" s="16">
        <v>3.678E-4</v>
      </c>
      <c r="M1213" s="16">
        <v>0</v>
      </c>
    </row>
    <row r="1214" spans="1:16" hidden="1" outlineLevel="1" x14ac:dyDescent="0.2">
      <c r="D1214" s="14" t="s">
        <v>1605</v>
      </c>
      <c r="E1214" s="16">
        <v>2</v>
      </c>
      <c r="F1214" s="16">
        <v>5</v>
      </c>
      <c r="G1214" s="16">
        <v>1</v>
      </c>
      <c r="H1214" s="14" t="s">
        <v>1600</v>
      </c>
      <c r="I1214" s="14" t="s">
        <v>322</v>
      </c>
      <c r="J1214" s="19">
        <v>1439.62394895594</v>
      </c>
      <c r="K1214" s="16">
        <v>0</v>
      </c>
      <c r="L1214" s="16">
        <v>1.859E-3</v>
      </c>
      <c r="M1214" s="16">
        <v>0</v>
      </c>
    </row>
    <row r="1215" spans="1:16" hidden="1" outlineLevel="1" x14ac:dyDescent="0.2">
      <c r="D1215" s="14" t="s">
        <v>1606</v>
      </c>
      <c r="E1215" s="16">
        <v>1</v>
      </c>
      <c r="F1215" s="16">
        <v>1</v>
      </c>
      <c r="G1215" s="16">
        <v>1</v>
      </c>
      <c r="H1215" s="14" t="s">
        <v>1600</v>
      </c>
      <c r="I1215" s="14" t="s">
        <v>204</v>
      </c>
      <c r="J1215" s="19">
        <v>1465.77189817469</v>
      </c>
      <c r="K1215" s="16">
        <v>5.0000000000000001E-3</v>
      </c>
      <c r="L1215" s="16">
        <v>6.1780000000000002E-2</v>
      </c>
      <c r="M1215" s="16">
        <v>0</v>
      </c>
    </row>
    <row r="1216" spans="1:16" collapsed="1" x14ac:dyDescent="0.2">
      <c r="A1216" s="8" t="s">
        <v>1607</v>
      </c>
      <c r="B1216" s="13" t="s">
        <v>1608</v>
      </c>
      <c r="C1216" s="13" t="s">
        <v>1609</v>
      </c>
      <c r="D1216" s="14" t="s">
        <v>1610</v>
      </c>
      <c r="E1216" s="15">
        <v>7.71</v>
      </c>
      <c r="F1216" s="16">
        <v>2</v>
      </c>
      <c r="G1216" s="16">
        <v>2</v>
      </c>
      <c r="H1216" s="16">
        <v>2</v>
      </c>
      <c r="I1216" s="16">
        <v>33</v>
      </c>
      <c r="J1216" s="17" t="s">
        <v>186</v>
      </c>
      <c r="K1216" s="17" t="s">
        <v>186</v>
      </c>
      <c r="L1216" s="17" t="s">
        <v>186</v>
      </c>
      <c r="M1216" s="17" t="s">
        <v>186</v>
      </c>
      <c r="N1216" s="10">
        <v>2413</v>
      </c>
      <c r="O1216" s="11">
        <v>260.56881570466101</v>
      </c>
      <c r="P1216" s="12">
        <v>5.43994140625</v>
      </c>
    </row>
    <row r="1217" spans="1:16" ht="15.75" hidden="1" customHeight="1" outlineLevel="1" x14ac:dyDescent="0.2">
      <c r="D1217" s="18" t="s">
        <v>187</v>
      </c>
      <c r="E1217" s="18" t="s">
        <v>188</v>
      </c>
      <c r="F1217" s="18" t="s">
        <v>189</v>
      </c>
      <c r="G1217" s="18" t="s">
        <v>190</v>
      </c>
      <c r="H1217" s="18" t="s">
        <v>191</v>
      </c>
      <c r="I1217" s="18" t="s">
        <v>192</v>
      </c>
      <c r="J1217" s="18" t="s">
        <v>193</v>
      </c>
      <c r="K1217" s="18" t="s">
        <v>194</v>
      </c>
      <c r="L1217" s="18" t="s">
        <v>195</v>
      </c>
      <c r="M1217" s="18" t="s">
        <v>196</v>
      </c>
    </row>
    <row r="1218" spans="1:16" hidden="1" outlineLevel="1" x14ac:dyDescent="0.2">
      <c r="D1218" s="14" t="s">
        <v>1611</v>
      </c>
      <c r="E1218" s="16">
        <v>32</v>
      </c>
      <c r="F1218" s="16">
        <v>2</v>
      </c>
      <c r="G1218" s="16">
        <v>1</v>
      </c>
      <c r="H1218" s="14" t="s">
        <v>1607</v>
      </c>
      <c r="I1218" s="14" t="s">
        <v>628</v>
      </c>
      <c r="J1218" s="19">
        <v>2413.97734251063</v>
      </c>
      <c r="K1218" s="16">
        <v>0</v>
      </c>
      <c r="L1218" s="16">
        <v>3.9909999999999998E-8</v>
      </c>
      <c r="M1218" s="16">
        <v>0</v>
      </c>
    </row>
    <row r="1219" spans="1:16" hidden="1" outlineLevel="1" x14ac:dyDescent="0.2">
      <c r="D1219" s="14" t="s">
        <v>1612</v>
      </c>
      <c r="E1219" s="16">
        <v>1</v>
      </c>
      <c r="F1219" s="16">
        <v>2</v>
      </c>
      <c r="G1219" s="16">
        <v>1</v>
      </c>
      <c r="H1219" s="14" t="s">
        <v>1607</v>
      </c>
      <c r="I1219" s="14" t="s">
        <v>204</v>
      </c>
      <c r="J1219" s="19">
        <v>778.44609251062502</v>
      </c>
      <c r="K1219" s="16">
        <v>3.0000000000000001E-3</v>
      </c>
      <c r="L1219" s="16">
        <v>6.3740000000000005E-2</v>
      </c>
      <c r="M1219" s="16">
        <v>0</v>
      </c>
    </row>
    <row r="1220" spans="1:16" collapsed="1" x14ac:dyDescent="0.2">
      <c r="A1220" s="8" t="s">
        <v>1613</v>
      </c>
      <c r="B1220" s="13" t="s">
        <v>1614</v>
      </c>
      <c r="C1220" s="13" t="s">
        <v>21</v>
      </c>
      <c r="D1220" s="14" t="s">
        <v>1615</v>
      </c>
      <c r="E1220" s="15">
        <v>7.66</v>
      </c>
      <c r="F1220" s="16">
        <v>6</v>
      </c>
      <c r="G1220" s="16">
        <v>1</v>
      </c>
      <c r="H1220" s="16">
        <v>1</v>
      </c>
      <c r="I1220" s="16">
        <v>6</v>
      </c>
      <c r="J1220" s="17"/>
      <c r="K1220" s="17"/>
      <c r="L1220" s="17"/>
      <c r="M1220" s="17" t="s">
        <v>186</v>
      </c>
      <c r="N1220" s="10">
        <v>209</v>
      </c>
      <c r="O1220" s="11">
        <v>22.062357534659998</v>
      </c>
      <c r="P1220" s="12">
        <v>8.04541015625</v>
      </c>
    </row>
    <row r="1221" spans="1:16" ht="15.75" hidden="1" customHeight="1" outlineLevel="1" x14ac:dyDescent="0.2">
      <c r="D1221" s="18" t="s">
        <v>187</v>
      </c>
      <c r="E1221" s="18" t="s">
        <v>188</v>
      </c>
      <c r="F1221" s="18" t="s">
        <v>189</v>
      </c>
      <c r="G1221" s="18" t="s">
        <v>190</v>
      </c>
      <c r="H1221" s="18" t="s">
        <v>191</v>
      </c>
      <c r="I1221" s="18" t="s">
        <v>192</v>
      </c>
      <c r="J1221" s="18" t="s">
        <v>193</v>
      </c>
      <c r="K1221" s="18" t="s">
        <v>194</v>
      </c>
      <c r="L1221" s="18" t="s">
        <v>195</v>
      </c>
      <c r="M1221" s="18" t="s">
        <v>196</v>
      </c>
    </row>
    <row r="1222" spans="1:16" hidden="1" outlineLevel="1" x14ac:dyDescent="0.2">
      <c r="D1222" s="14" t="s">
        <v>1616</v>
      </c>
      <c r="E1222" s="16">
        <v>6</v>
      </c>
      <c r="F1222" s="16">
        <v>6</v>
      </c>
      <c r="G1222" s="16">
        <v>1</v>
      </c>
      <c r="H1222" s="14" t="s">
        <v>1613</v>
      </c>
      <c r="I1222" s="14" t="s">
        <v>204</v>
      </c>
      <c r="J1222" s="19">
        <v>1772.95414915125</v>
      </c>
      <c r="K1222" s="16">
        <v>0</v>
      </c>
      <c r="L1222" s="16">
        <v>6.9880000000000002E-5</v>
      </c>
      <c r="M1222" s="16">
        <v>0</v>
      </c>
    </row>
    <row r="1223" spans="1:16" collapsed="1" x14ac:dyDescent="0.2">
      <c r="A1223" s="8" t="s">
        <v>1617</v>
      </c>
      <c r="B1223" s="13" t="s">
        <v>1618</v>
      </c>
      <c r="C1223" s="13" t="s">
        <v>122</v>
      </c>
      <c r="D1223" s="14" t="s">
        <v>1619</v>
      </c>
      <c r="E1223" s="15">
        <v>7.51</v>
      </c>
      <c r="F1223" s="16">
        <v>4</v>
      </c>
      <c r="G1223" s="16">
        <v>2</v>
      </c>
      <c r="H1223" s="16">
        <v>2</v>
      </c>
      <c r="I1223" s="16">
        <v>4</v>
      </c>
      <c r="J1223" s="17"/>
      <c r="K1223" s="17"/>
      <c r="L1223" s="17" t="s">
        <v>186</v>
      </c>
      <c r="M1223" s="17" t="s">
        <v>186</v>
      </c>
      <c r="N1223" s="10">
        <v>253</v>
      </c>
      <c r="O1223" s="11">
        <v>28.276307274659999</v>
      </c>
      <c r="P1223" s="12">
        <v>7.47412109375</v>
      </c>
    </row>
    <row r="1224" spans="1:16" ht="15.75" hidden="1" customHeight="1" outlineLevel="1" x14ac:dyDescent="0.2">
      <c r="D1224" s="18" t="s">
        <v>187</v>
      </c>
      <c r="E1224" s="18" t="s">
        <v>188</v>
      </c>
      <c r="F1224" s="18" t="s">
        <v>189</v>
      </c>
      <c r="G1224" s="18" t="s">
        <v>190</v>
      </c>
      <c r="H1224" s="18" t="s">
        <v>191</v>
      </c>
      <c r="I1224" s="18" t="s">
        <v>192</v>
      </c>
      <c r="J1224" s="18" t="s">
        <v>193</v>
      </c>
      <c r="K1224" s="18" t="s">
        <v>194</v>
      </c>
      <c r="L1224" s="18" t="s">
        <v>195</v>
      </c>
      <c r="M1224" s="18" t="s">
        <v>196</v>
      </c>
    </row>
    <row r="1225" spans="1:16" hidden="1" outlineLevel="1" x14ac:dyDescent="0.2">
      <c r="D1225" s="14" t="s">
        <v>1620</v>
      </c>
      <c r="E1225" s="16">
        <v>2</v>
      </c>
      <c r="F1225" s="16">
        <v>4</v>
      </c>
      <c r="G1225" s="16">
        <v>1</v>
      </c>
      <c r="H1225" s="14" t="s">
        <v>1617</v>
      </c>
      <c r="I1225" s="14" t="s">
        <v>218</v>
      </c>
      <c r="J1225" s="19">
        <v>1003.53441038172</v>
      </c>
      <c r="K1225" s="16">
        <v>1E-3</v>
      </c>
      <c r="L1225" s="16">
        <v>7.8210000000000002E-2</v>
      </c>
      <c r="M1225" s="16">
        <v>0</v>
      </c>
    </row>
    <row r="1226" spans="1:16" hidden="1" outlineLevel="1" x14ac:dyDescent="0.2">
      <c r="D1226" s="14" t="s">
        <v>1621</v>
      </c>
      <c r="E1226" s="16">
        <v>2</v>
      </c>
      <c r="F1226" s="16">
        <v>2</v>
      </c>
      <c r="G1226" s="16">
        <v>1</v>
      </c>
      <c r="H1226" s="14" t="s">
        <v>1617</v>
      </c>
      <c r="I1226" s="14" t="s">
        <v>204</v>
      </c>
      <c r="J1226" s="19">
        <v>1285.69328489344</v>
      </c>
      <c r="K1226" s="16">
        <v>2E-3</v>
      </c>
      <c r="L1226" s="16">
        <v>3.0460000000000001E-2</v>
      </c>
      <c r="M1226" s="16">
        <v>0</v>
      </c>
    </row>
    <row r="1227" spans="1:16" collapsed="1" x14ac:dyDescent="0.2">
      <c r="A1227" s="8" t="s">
        <v>1622</v>
      </c>
      <c r="B1227" s="13" t="s">
        <v>1623</v>
      </c>
      <c r="C1227" s="13" t="s">
        <v>1624</v>
      </c>
      <c r="D1227" s="14" t="s">
        <v>1625</v>
      </c>
      <c r="E1227" s="15">
        <v>7.41</v>
      </c>
      <c r="F1227" s="16">
        <v>1</v>
      </c>
      <c r="G1227" s="16">
        <v>1</v>
      </c>
      <c r="H1227" s="16">
        <v>1</v>
      </c>
      <c r="I1227" s="16">
        <v>33</v>
      </c>
      <c r="J1227" s="17"/>
      <c r="K1227" s="17" t="s">
        <v>186</v>
      </c>
      <c r="L1227" s="17" t="s">
        <v>186</v>
      </c>
      <c r="M1227" s="17"/>
      <c r="N1227" s="10">
        <v>108</v>
      </c>
      <c r="O1227" s="11">
        <v>11.63811923466</v>
      </c>
      <c r="P1227" s="12">
        <v>11.29736328125</v>
      </c>
    </row>
    <row r="1228" spans="1:16" ht="15.75" hidden="1" customHeight="1" outlineLevel="1" x14ac:dyDescent="0.2">
      <c r="D1228" s="18" t="s">
        <v>187</v>
      </c>
      <c r="E1228" s="18" t="s">
        <v>188</v>
      </c>
      <c r="F1228" s="18" t="s">
        <v>189</v>
      </c>
      <c r="G1228" s="18" t="s">
        <v>190</v>
      </c>
      <c r="H1228" s="18" t="s">
        <v>191</v>
      </c>
      <c r="I1228" s="18" t="s">
        <v>192</v>
      </c>
      <c r="J1228" s="18" t="s">
        <v>193</v>
      </c>
      <c r="K1228" s="18" t="s">
        <v>194</v>
      </c>
      <c r="L1228" s="18" t="s">
        <v>195</v>
      </c>
      <c r="M1228" s="18" t="s">
        <v>196</v>
      </c>
    </row>
    <row r="1229" spans="1:16" hidden="1" outlineLevel="1" x14ac:dyDescent="0.2">
      <c r="D1229" s="14" t="s">
        <v>1626</v>
      </c>
      <c r="E1229" s="16">
        <v>33</v>
      </c>
      <c r="F1229" s="16">
        <v>1</v>
      </c>
      <c r="G1229" s="16">
        <v>1</v>
      </c>
      <c r="H1229" s="14" t="s">
        <v>1622</v>
      </c>
      <c r="I1229" s="14" t="s">
        <v>204</v>
      </c>
      <c r="J1229" s="19">
        <v>856.52641477625002</v>
      </c>
      <c r="K1229" s="16">
        <v>0</v>
      </c>
      <c r="L1229" s="16">
        <v>3.3619999999999997E-2</v>
      </c>
      <c r="M1229" s="16">
        <v>0</v>
      </c>
    </row>
    <row r="1230" spans="1:16" ht="25.5" collapsed="1" x14ac:dyDescent="0.2">
      <c r="A1230" s="8" t="s">
        <v>1627</v>
      </c>
      <c r="B1230" s="13" t="s">
        <v>1628</v>
      </c>
      <c r="C1230" s="13" t="s">
        <v>1629</v>
      </c>
      <c r="D1230" s="14" t="s">
        <v>1630</v>
      </c>
      <c r="E1230" s="15">
        <v>7.34</v>
      </c>
      <c r="F1230" s="16">
        <v>17</v>
      </c>
      <c r="G1230" s="16">
        <v>1</v>
      </c>
      <c r="H1230" s="16">
        <v>2</v>
      </c>
      <c r="I1230" s="16">
        <v>71</v>
      </c>
      <c r="J1230" s="17" t="s">
        <v>186</v>
      </c>
      <c r="K1230" s="17" t="s">
        <v>186</v>
      </c>
      <c r="L1230" s="17" t="s">
        <v>186</v>
      </c>
      <c r="M1230" s="17" t="s">
        <v>186</v>
      </c>
      <c r="N1230" s="10">
        <v>354</v>
      </c>
      <c r="O1230" s="11">
        <v>40.506269414659997</v>
      </c>
      <c r="P1230" s="12">
        <v>5.69384765625</v>
      </c>
    </row>
    <row r="1231" spans="1:16" ht="15.75" hidden="1" customHeight="1" outlineLevel="1" x14ac:dyDescent="0.2">
      <c r="D1231" s="18" t="s">
        <v>187</v>
      </c>
      <c r="E1231" s="18" t="s">
        <v>188</v>
      </c>
      <c r="F1231" s="18" t="s">
        <v>189</v>
      </c>
      <c r="G1231" s="18" t="s">
        <v>190</v>
      </c>
      <c r="H1231" s="18" t="s">
        <v>191</v>
      </c>
      <c r="I1231" s="18" t="s">
        <v>192</v>
      </c>
      <c r="J1231" s="18" t="s">
        <v>193</v>
      </c>
      <c r="K1231" s="18" t="s">
        <v>194</v>
      </c>
      <c r="L1231" s="18" t="s">
        <v>195</v>
      </c>
      <c r="M1231" s="18" t="s">
        <v>196</v>
      </c>
    </row>
    <row r="1232" spans="1:16" hidden="1" outlineLevel="1" x14ac:dyDescent="0.2">
      <c r="D1232" s="14" t="s">
        <v>1431</v>
      </c>
      <c r="E1232" s="16">
        <v>70</v>
      </c>
      <c r="F1232" s="16">
        <v>22</v>
      </c>
      <c r="G1232" s="16">
        <v>3</v>
      </c>
      <c r="H1232" s="14" t="s">
        <v>1432</v>
      </c>
      <c r="I1232" s="14" t="s">
        <v>204</v>
      </c>
      <c r="J1232" s="19">
        <v>1057.62565794031</v>
      </c>
      <c r="K1232" s="16">
        <v>0</v>
      </c>
      <c r="L1232" s="16">
        <v>1.163E-2</v>
      </c>
      <c r="M1232" s="16">
        <v>0</v>
      </c>
    </row>
    <row r="1233" spans="1:16" hidden="1" outlineLevel="1" x14ac:dyDescent="0.2">
      <c r="D1233" s="14" t="s">
        <v>1631</v>
      </c>
      <c r="E1233" s="16">
        <v>1</v>
      </c>
      <c r="F1233" s="16">
        <v>1</v>
      </c>
      <c r="G1233" s="16">
        <v>1</v>
      </c>
      <c r="H1233" s="14" t="s">
        <v>1627</v>
      </c>
      <c r="I1233" s="14" t="s">
        <v>204</v>
      </c>
      <c r="J1233" s="19">
        <v>1761.91252317469</v>
      </c>
      <c r="K1233" s="16">
        <v>4.0000000000000001E-3</v>
      </c>
      <c r="L1233" s="16">
        <v>0.24399999999999999</v>
      </c>
      <c r="M1233" s="16">
        <v>0</v>
      </c>
    </row>
    <row r="1234" spans="1:16" collapsed="1" x14ac:dyDescent="0.2">
      <c r="A1234" s="8" t="s">
        <v>1632</v>
      </c>
      <c r="B1234" s="13" t="s">
        <v>1633</v>
      </c>
      <c r="C1234" s="13" t="s">
        <v>16</v>
      </c>
      <c r="D1234" s="14" t="s">
        <v>1634</v>
      </c>
      <c r="E1234" s="15">
        <v>7.31</v>
      </c>
      <c r="F1234" s="16">
        <v>1</v>
      </c>
      <c r="G1234" s="16">
        <v>1</v>
      </c>
      <c r="H1234" s="16">
        <v>1</v>
      </c>
      <c r="I1234" s="16">
        <v>3</v>
      </c>
      <c r="J1234" s="17" t="s">
        <v>186</v>
      </c>
      <c r="K1234" s="17"/>
      <c r="L1234" s="17" t="s">
        <v>186</v>
      </c>
      <c r="M1234" s="17"/>
      <c r="N1234" s="10">
        <v>219</v>
      </c>
      <c r="O1234" s="11">
        <v>24.55535563466</v>
      </c>
      <c r="P1234" s="12">
        <v>4.83056640625</v>
      </c>
    </row>
    <row r="1235" spans="1:16" ht="15.75" hidden="1" customHeight="1" outlineLevel="1" x14ac:dyDescent="0.2">
      <c r="D1235" s="18" t="s">
        <v>187</v>
      </c>
      <c r="E1235" s="18" t="s">
        <v>188</v>
      </c>
      <c r="F1235" s="18" t="s">
        <v>189</v>
      </c>
      <c r="G1235" s="18" t="s">
        <v>190</v>
      </c>
      <c r="H1235" s="18" t="s">
        <v>191</v>
      </c>
      <c r="I1235" s="18" t="s">
        <v>192</v>
      </c>
      <c r="J1235" s="18" t="s">
        <v>193</v>
      </c>
      <c r="K1235" s="18" t="s">
        <v>194</v>
      </c>
      <c r="L1235" s="18" t="s">
        <v>195</v>
      </c>
      <c r="M1235" s="18" t="s">
        <v>196</v>
      </c>
    </row>
    <row r="1236" spans="1:16" hidden="1" outlineLevel="1" x14ac:dyDescent="0.2">
      <c r="D1236" s="14" t="s">
        <v>1635</v>
      </c>
      <c r="E1236" s="16">
        <v>3</v>
      </c>
      <c r="F1236" s="16">
        <v>1</v>
      </c>
      <c r="G1236" s="16">
        <v>1</v>
      </c>
      <c r="H1236" s="14" t="s">
        <v>1632</v>
      </c>
      <c r="I1236" s="14" t="s">
        <v>322</v>
      </c>
      <c r="J1236" s="19">
        <v>1685.81743040125</v>
      </c>
      <c r="K1236" s="16">
        <v>0</v>
      </c>
      <c r="L1236" s="16">
        <v>4.9680000000000002E-3</v>
      </c>
      <c r="M1236" s="16">
        <v>0</v>
      </c>
    </row>
    <row r="1237" spans="1:16" collapsed="1" x14ac:dyDescent="0.2">
      <c r="A1237" s="8" t="s">
        <v>1636</v>
      </c>
      <c r="B1237" s="13" t="s">
        <v>2293</v>
      </c>
      <c r="C1237" s="13" t="s">
        <v>3</v>
      </c>
      <c r="D1237" s="14" t="s">
        <v>1637</v>
      </c>
      <c r="E1237" s="15">
        <v>7.3</v>
      </c>
      <c r="F1237" s="16">
        <v>24</v>
      </c>
      <c r="G1237" s="16">
        <v>1</v>
      </c>
      <c r="H1237" s="16">
        <v>4</v>
      </c>
      <c r="I1237" s="16">
        <v>86</v>
      </c>
      <c r="J1237" s="17"/>
      <c r="K1237" s="17"/>
      <c r="L1237" s="17" t="s">
        <v>186</v>
      </c>
      <c r="M1237" s="17" t="s">
        <v>186</v>
      </c>
      <c r="N1237" s="10">
        <v>534</v>
      </c>
      <c r="O1237" s="11">
        <v>57.249831334660001</v>
      </c>
      <c r="P1237" s="12">
        <v>6.60986328125</v>
      </c>
    </row>
    <row r="1238" spans="1:16" ht="15.75" hidden="1" customHeight="1" outlineLevel="1" x14ac:dyDescent="0.2">
      <c r="D1238" s="18" t="s">
        <v>187</v>
      </c>
      <c r="E1238" s="18" t="s">
        <v>188</v>
      </c>
      <c r="F1238" s="18" t="s">
        <v>189</v>
      </c>
      <c r="G1238" s="18" t="s">
        <v>190</v>
      </c>
      <c r="H1238" s="18" t="s">
        <v>191</v>
      </c>
      <c r="I1238" s="18" t="s">
        <v>192</v>
      </c>
      <c r="J1238" s="18" t="s">
        <v>193</v>
      </c>
      <c r="K1238" s="18" t="s">
        <v>194</v>
      </c>
      <c r="L1238" s="18" t="s">
        <v>195</v>
      </c>
      <c r="M1238" s="18" t="s">
        <v>196</v>
      </c>
    </row>
    <row r="1239" spans="1:16" hidden="1" outlineLevel="1" x14ac:dyDescent="0.2">
      <c r="D1239" s="14" t="s">
        <v>539</v>
      </c>
      <c r="E1239" s="16">
        <v>57</v>
      </c>
      <c r="F1239" s="16">
        <v>18</v>
      </c>
      <c r="G1239" s="16">
        <v>3</v>
      </c>
      <c r="H1239" s="14" t="s">
        <v>540</v>
      </c>
      <c r="I1239" s="14" t="s">
        <v>204</v>
      </c>
      <c r="J1239" s="19">
        <v>1107.54423704188</v>
      </c>
      <c r="K1239" s="16">
        <v>0</v>
      </c>
      <c r="L1239" s="16">
        <v>1.5119999999999999E-4</v>
      </c>
      <c r="M1239" s="16">
        <v>0</v>
      </c>
    </row>
    <row r="1240" spans="1:16" hidden="1" outlineLevel="1" x14ac:dyDescent="0.2">
      <c r="D1240" s="14" t="s">
        <v>1165</v>
      </c>
      <c r="E1240" s="16">
        <v>23</v>
      </c>
      <c r="F1240" s="16">
        <v>26</v>
      </c>
      <c r="G1240" s="16">
        <v>3</v>
      </c>
      <c r="H1240" s="14" t="s">
        <v>433</v>
      </c>
      <c r="I1240" s="14" t="s">
        <v>204</v>
      </c>
      <c r="J1240" s="19">
        <v>1277.70964231531</v>
      </c>
      <c r="K1240" s="16">
        <v>0</v>
      </c>
      <c r="L1240" s="16">
        <v>1.389E-12</v>
      </c>
      <c r="M1240" s="16">
        <v>0</v>
      </c>
    </row>
    <row r="1241" spans="1:16" hidden="1" outlineLevel="1" x14ac:dyDescent="0.2">
      <c r="D1241" s="14" t="s">
        <v>1638</v>
      </c>
      <c r="E1241" s="16">
        <v>4</v>
      </c>
      <c r="F1241" s="16">
        <v>8</v>
      </c>
      <c r="G1241" s="16">
        <v>1</v>
      </c>
      <c r="H1241" s="14" t="s">
        <v>1636</v>
      </c>
      <c r="I1241" s="14" t="s">
        <v>204</v>
      </c>
      <c r="J1241" s="19">
        <v>1357.73088254969</v>
      </c>
      <c r="K1241" s="16">
        <v>0</v>
      </c>
      <c r="L1241" s="16">
        <v>1.66E-3</v>
      </c>
      <c r="M1241" s="16">
        <v>0</v>
      </c>
    </row>
    <row r="1242" spans="1:16" hidden="1" outlineLevel="1" x14ac:dyDescent="0.2">
      <c r="D1242" s="14" t="s">
        <v>561</v>
      </c>
      <c r="E1242" s="16">
        <v>2</v>
      </c>
      <c r="F1242" s="16">
        <v>41</v>
      </c>
      <c r="G1242" s="16">
        <v>6</v>
      </c>
      <c r="H1242" s="14" t="s">
        <v>562</v>
      </c>
      <c r="I1242" s="14" t="s">
        <v>204</v>
      </c>
      <c r="J1242" s="19">
        <v>827.42839231531298</v>
      </c>
      <c r="K1242" s="16">
        <v>1E-3</v>
      </c>
      <c r="L1242" s="16">
        <v>2.7990000000000001E-2</v>
      </c>
      <c r="M1242" s="16">
        <v>0</v>
      </c>
    </row>
    <row r="1243" spans="1:16" collapsed="1" x14ac:dyDescent="0.2">
      <c r="A1243" s="8" t="s">
        <v>1639</v>
      </c>
      <c r="B1243" s="13" t="s">
        <v>1640</v>
      </c>
      <c r="C1243" s="13" t="s">
        <v>88</v>
      </c>
      <c r="D1243" s="14" t="s">
        <v>1641</v>
      </c>
      <c r="E1243" s="15">
        <v>7.23</v>
      </c>
      <c r="F1243" s="16">
        <v>6</v>
      </c>
      <c r="G1243" s="16">
        <v>3</v>
      </c>
      <c r="H1243" s="16">
        <v>3</v>
      </c>
      <c r="I1243" s="16">
        <v>118</v>
      </c>
      <c r="J1243" s="17" t="s">
        <v>186</v>
      </c>
      <c r="K1243" s="17" t="s">
        <v>186</v>
      </c>
      <c r="L1243" s="17" t="s">
        <v>186</v>
      </c>
      <c r="M1243" s="17" t="s">
        <v>186</v>
      </c>
      <c r="N1243" s="10">
        <v>622</v>
      </c>
      <c r="O1243" s="11">
        <v>69.9921271946601</v>
      </c>
      <c r="P1243" s="12">
        <v>5.89697265625</v>
      </c>
    </row>
    <row r="1244" spans="1:16" ht="15.75" hidden="1" customHeight="1" outlineLevel="1" x14ac:dyDescent="0.2">
      <c r="D1244" s="18" t="s">
        <v>187</v>
      </c>
      <c r="E1244" s="18" t="s">
        <v>188</v>
      </c>
      <c r="F1244" s="18" t="s">
        <v>189</v>
      </c>
      <c r="G1244" s="18" t="s">
        <v>190</v>
      </c>
      <c r="H1244" s="18" t="s">
        <v>191</v>
      </c>
      <c r="I1244" s="18" t="s">
        <v>192</v>
      </c>
      <c r="J1244" s="18" t="s">
        <v>193</v>
      </c>
      <c r="K1244" s="18" t="s">
        <v>194</v>
      </c>
      <c r="L1244" s="18" t="s">
        <v>195</v>
      </c>
      <c r="M1244" s="18" t="s">
        <v>196</v>
      </c>
    </row>
    <row r="1245" spans="1:16" hidden="1" outlineLevel="1" x14ac:dyDescent="0.2">
      <c r="D1245" s="14" t="s">
        <v>1642</v>
      </c>
      <c r="E1245" s="16">
        <v>54</v>
      </c>
      <c r="F1245" s="16">
        <v>4</v>
      </c>
      <c r="G1245" s="16">
        <v>1</v>
      </c>
      <c r="H1245" s="14" t="s">
        <v>1639</v>
      </c>
      <c r="I1245" s="14" t="s">
        <v>256</v>
      </c>
      <c r="J1245" s="19">
        <v>1645.81755247156</v>
      </c>
      <c r="K1245" s="16">
        <v>0</v>
      </c>
      <c r="L1245" s="16">
        <v>5.7229999999999998E-4</v>
      </c>
      <c r="M1245" s="16">
        <v>0</v>
      </c>
    </row>
    <row r="1246" spans="1:16" hidden="1" outlineLevel="1" x14ac:dyDescent="0.2">
      <c r="D1246" s="14" t="s">
        <v>1643</v>
      </c>
      <c r="E1246" s="16">
        <v>59</v>
      </c>
      <c r="F1246" s="16">
        <v>4</v>
      </c>
      <c r="G1246" s="16">
        <v>1</v>
      </c>
      <c r="H1246" s="14" t="s">
        <v>1639</v>
      </c>
      <c r="I1246" s="14" t="s">
        <v>417</v>
      </c>
      <c r="J1246" s="19">
        <v>1526.62138547938</v>
      </c>
      <c r="K1246" s="16">
        <v>0</v>
      </c>
      <c r="L1246" s="16">
        <v>3.1020000000000002E-3</v>
      </c>
      <c r="M1246" s="16">
        <v>0</v>
      </c>
    </row>
    <row r="1247" spans="1:16" hidden="1" outlineLevel="1" x14ac:dyDescent="0.2">
      <c r="D1247" s="14" t="s">
        <v>1644</v>
      </c>
      <c r="E1247" s="16">
        <v>5</v>
      </c>
      <c r="F1247" s="16">
        <v>5</v>
      </c>
      <c r="G1247" s="16">
        <v>1</v>
      </c>
      <c r="H1247" s="14" t="s">
        <v>1639</v>
      </c>
      <c r="I1247" s="14" t="s">
        <v>388</v>
      </c>
      <c r="J1247" s="19">
        <v>1843.79203977625</v>
      </c>
      <c r="K1247" s="16">
        <v>0</v>
      </c>
      <c r="L1247" s="16">
        <v>6.9830000000000001E-4</v>
      </c>
      <c r="M1247" s="16">
        <v>0</v>
      </c>
    </row>
    <row r="1248" spans="1:16" ht="25.5" collapsed="1" x14ac:dyDescent="0.2">
      <c r="A1248" s="8" t="s">
        <v>1645</v>
      </c>
      <c r="B1248" s="13" t="s">
        <v>1646</v>
      </c>
      <c r="C1248" s="13" t="s">
        <v>1647</v>
      </c>
      <c r="D1248" s="14" t="s">
        <v>1648</v>
      </c>
      <c r="E1248" s="15">
        <v>7.1</v>
      </c>
      <c r="F1248" s="16">
        <v>2</v>
      </c>
      <c r="G1248" s="16">
        <v>1</v>
      </c>
      <c r="H1248" s="16">
        <v>1</v>
      </c>
      <c r="I1248" s="16">
        <v>1</v>
      </c>
      <c r="J1248" s="17" t="s">
        <v>186</v>
      </c>
      <c r="K1248" s="17"/>
      <c r="L1248" s="17"/>
      <c r="M1248" s="17"/>
      <c r="N1248" s="10">
        <v>169</v>
      </c>
      <c r="O1248" s="11">
        <v>19.603443074659999</v>
      </c>
      <c r="P1248" s="12">
        <v>9.31982421875</v>
      </c>
    </row>
    <row r="1249" spans="1:16" ht="15.75" hidden="1" customHeight="1" outlineLevel="1" x14ac:dyDescent="0.2">
      <c r="D1249" s="18" t="s">
        <v>187</v>
      </c>
      <c r="E1249" s="18" t="s">
        <v>188</v>
      </c>
      <c r="F1249" s="18" t="s">
        <v>189</v>
      </c>
      <c r="G1249" s="18" t="s">
        <v>190</v>
      </c>
      <c r="H1249" s="18" t="s">
        <v>191</v>
      </c>
      <c r="I1249" s="18" t="s">
        <v>192</v>
      </c>
      <c r="J1249" s="18" t="s">
        <v>193</v>
      </c>
      <c r="K1249" s="18" t="s">
        <v>194</v>
      </c>
      <c r="L1249" s="18" t="s">
        <v>195</v>
      </c>
      <c r="M1249" s="18" t="s">
        <v>196</v>
      </c>
    </row>
    <row r="1250" spans="1:16" hidden="1" outlineLevel="1" x14ac:dyDescent="0.2">
      <c r="D1250" s="14" t="s">
        <v>1649</v>
      </c>
      <c r="E1250" s="16">
        <v>1</v>
      </c>
      <c r="F1250" s="16">
        <v>2</v>
      </c>
      <c r="G1250" s="16">
        <v>1</v>
      </c>
      <c r="H1250" s="14" t="s">
        <v>1645</v>
      </c>
      <c r="I1250" s="14" t="s">
        <v>204</v>
      </c>
      <c r="J1250" s="19">
        <v>1244.62211790125</v>
      </c>
      <c r="K1250" s="16">
        <v>7.0000000000000001E-3</v>
      </c>
      <c r="L1250" s="16">
        <v>0.29720000000000002</v>
      </c>
      <c r="M1250" s="16">
        <v>0</v>
      </c>
    </row>
    <row r="1251" spans="1:16" collapsed="1" x14ac:dyDescent="0.2">
      <c r="A1251" s="8" t="s">
        <v>1650</v>
      </c>
      <c r="B1251" s="13" t="s">
        <v>1651</v>
      </c>
      <c r="C1251" s="13" t="s">
        <v>30</v>
      </c>
      <c r="D1251" s="14" t="s">
        <v>1652</v>
      </c>
      <c r="E1251" s="15">
        <v>7.08</v>
      </c>
      <c r="F1251" s="16">
        <v>4</v>
      </c>
      <c r="G1251" s="16">
        <v>4</v>
      </c>
      <c r="H1251" s="16">
        <v>4</v>
      </c>
      <c r="I1251" s="16">
        <v>244</v>
      </c>
      <c r="J1251" s="17" t="s">
        <v>186</v>
      </c>
      <c r="K1251" s="17" t="s">
        <v>186</v>
      </c>
      <c r="L1251" s="17" t="s">
        <v>186</v>
      </c>
      <c r="M1251" s="17" t="s">
        <v>186</v>
      </c>
      <c r="N1251" s="10">
        <v>367</v>
      </c>
      <c r="O1251" s="11">
        <v>39.299712164660001</v>
      </c>
      <c r="P1251" s="12">
        <v>5.71923828125</v>
      </c>
    </row>
    <row r="1252" spans="1:16" ht="15.75" hidden="1" customHeight="1" outlineLevel="1" x14ac:dyDescent="0.2">
      <c r="D1252" s="18" t="s">
        <v>187</v>
      </c>
      <c r="E1252" s="18" t="s">
        <v>188</v>
      </c>
      <c r="F1252" s="18" t="s">
        <v>189</v>
      </c>
      <c r="G1252" s="18" t="s">
        <v>190</v>
      </c>
      <c r="H1252" s="18" t="s">
        <v>191</v>
      </c>
      <c r="I1252" s="18" t="s">
        <v>192</v>
      </c>
      <c r="J1252" s="18" t="s">
        <v>193</v>
      </c>
      <c r="K1252" s="18" t="s">
        <v>194</v>
      </c>
      <c r="L1252" s="18" t="s">
        <v>195</v>
      </c>
      <c r="M1252" s="18" t="s">
        <v>196</v>
      </c>
    </row>
    <row r="1253" spans="1:16" hidden="1" outlineLevel="1" x14ac:dyDescent="0.2">
      <c r="D1253" s="14" t="s">
        <v>1653</v>
      </c>
      <c r="E1253" s="16">
        <v>66</v>
      </c>
      <c r="F1253" s="16">
        <v>3</v>
      </c>
      <c r="G1253" s="16">
        <v>1</v>
      </c>
      <c r="H1253" s="14" t="s">
        <v>1650</v>
      </c>
      <c r="I1253" s="14" t="s">
        <v>310</v>
      </c>
      <c r="J1253" s="19">
        <v>1337.52604856531</v>
      </c>
      <c r="K1253" s="16">
        <v>0</v>
      </c>
      <c r="L1253" s="16">
        <v>2.0740000000000001E-2</v>
      </c>
      <c r="M1253" s="16">
        <v>0</v>
      </c>
    </row>
    <row r="1254" spans="1:16" hidden="1" outlineLevel="1" x14ac:dyDescent="0.2">
      <c r="D1254" s="14" t="s">
        <v>1654</v>
      </c>
      <c r="E1254" s="16">
        <v>36</v>
      </c>
      <c r="F1254" s="16">
        <v>3</v>
      </c>
      <c r="G1254" s="16">
        <v>1</v>
      </c>
      <c r="H1254" s="14" t="s">
        <v>1650</v>
      </c>
      <c r="I1254" s="14" t="s">
        <v>310</v>
      </c>
      <c r="J1254" s="19">
        <v>847.43321409265604</v>
      </c>
      <c r="K1254" s="16">
        <v>0</v>
      </c>
      <c r="L1254" s="16">
        <v>7.5240000000000005E-5</v>
      </c>
      <c r="M1254" s="16">
        <v>0</v>
      </c>
    </row>
    <row r="1255" spans="1:16" hidden="1" outlineLevel="1" x14ac:dyDescent="0.2">
      <c r="D1255" s="14" t="s">
        <v>1655</v>
      </c>
      <c r="E1255" s="16">
        <v>141</v>
      </c>
      <c r="F1255" s="16">
        <v>3</v>
      </c>
      <c r="G1255" s="16">
        <v>1</v>
      </c>
      <c r="H1255" s="14" t="s">
        <v>1650</v>
      </c>
      <c r="I1255" s="14" t="s">
        <v>310</v>
      </c>
      <c r="J1255" s="19">
        <v>1465.62265377125</v>
      </c>
      <c r="K1255" s="16">
        <v>0</v>
      </c>
      <c r="L1255" s="16">
        <v>2.921E-3</v>
      </c>
      <c r="M1255" s="16">
        <v>1</v>
      </c>
    </row>
    <row r="1256" spans="1:16" hidden="1" outlineLevel="1" x14ac:dyDescent="0.2">
      <c r="D1256" s="14" t="s">
        <v>1656</v>
      </c>
      <c r="E1256" s="16">
        <v>1</v>
      </c>
      <c r="F1256" s="16">
        <v>1</v>
      </c>
      <c r="G1256" s="16">
        <v>1</v>
      </c>
      <c r="H1256" s="14" t="s">
        <v>1650</v>
      </c>
      <c r="I1256" s="14" t="s">
        <v>204</v>
      </c>
      <c r="J1256" s="19">
        <v>774.39024534265604</v>
      </c>
      <c r="K1256" s="16">
        <v>7.0000000000000001E-3</v>
      </c>
      <c r="L1256" s="16">
        <v>4.6829999999999997E-2</v>
      </c>
      <c r="M1256" s="16">
        <v>0</v>
      </c>
    </row>
    <row r="1257" spans="1:16" collapsed="1" x14ac:dyDescent="0.2">
      <c r="A1257" s="8" t="s">
        <v>166</v>
      </c>
      <c r="B1257" s="13" t="s">
        <v>165</v>
      </c>
      <c r="C1257" s="13" t="s">
        <v>51</v>
      </c>
      <c r="D1257" s="14" t="s">
        <v>1657</v>
      </c>
      <c r="E1257" s="15">
        <v>7.04</v>
      </c>
      <c r="F1257" s="16">
        <v>21</v>
      </c>
      <c r="G1257" s="16">
        <v>1</v>
      </c>
      <c r="H1257" s="16">
        <v>3</v>
      </c>
      <c r="I1257" s="16">
        <v>18</v>
      </c>
      <c r="J1257" s="17" t="s">
        <v>186</v>
      </c>
      <c r="K1257" s="17"/>
      <c r="L1257" s="17" t="s">
        <v>186</v>
      </c>
      <c r="M1257" s="17" t="s">
        <v>186</v>
      </c>
      <c r="N1257" s="10">
        <v>724</v>
      </c>
      <c r="O1257" s="11">
        <v>83.212105924659994</v>
      </c>
      <c r="P1257" s="12">
        <v>5.03369140625</v>
      </c>
    </row>
    <row r="1258" spans="1:16" ht="15.75" hidden="1" customHeight="1" outlineLevel="1" x14ac:dyDescent="0.2">
      <c r="D1258" s="18" t="s">
        <v>187</v>
      </c>
      <c r="E1258" s="18" t="s">
        <v>188</v>
      </c>
      <c r="F1258" s="18" t="s">
        <v>189</v>
      </c>
      <c r="G1258" s="18" t="s">
        <v>190</v>
      </c>
      <c r="H1258" s="18" t="s">
        <v>191</v>
      </c>
      <c r="I1258" s="18" t="s">
        <v>192</v>
      </c>
      <c r="J1258" s="18" t="s">
        <v>193</v>
      </c>
      <c r="K1258" s="18" t="s">
        <v>194</v>
      </c>
      <c r="L1258" s="18" t="s">
        <v>195</v>
      </c>
      <c r="M1258" s="18" t="s">
        <v>196</v>
      </c>
    </row>
    <row r="1259" spans="1:16" hidden="1" outlineLevel="1" x14ac:dyDescent="0.2">
      <c r="D1259" s="14" t="s">
        <v>1658</v>
      </c>
      <c r="E1259" s="16">
        <v>15</v>
      </c>
      <c r="F1259" s="16">
        <v>20</v>
      </c>
      <c r="G1259" s="16">
        <v>2</v>
      </c>
      <c r="H1259" s="14" t="s">
        <v>1659</v>
      </c>
      <c r="I1259" s="14" t="s">
        <v>204</v>
      </c>
      <c r="J1259" s="19">
        <v>1513.79387083094</v>
      </c>
      <c r="K1259" s="16">
        <v>0</v>
      </c>
      <c r="L1259" s="16">
        <v>7.0629999999999998E-2</v>
      </c>
      <c r="M1259" s="16">
        <v>0</v>
      </c>
    </row>
    <row r="1260" spans="1:16" hidden="1" outlineLevel="1" x14ac:dyDescent="0.2">
      <c r="D1260" s="14" t="s">
        <v>1660</v>
      </c>
      <c r="E1260" s="16">
        <v>2</v>
      </c>
      <c r="F1260" s="16">
        <v>12</v>
      </c>
      <c r="G1260" s="16">
        <v>2</v>
      </c>
      <c r="H1260" s="14" t="s">
        <v>1659</v>
      </c>
      <c r="I1260" s="14" t="s">
        <v>204</v>
      </c>
      <c r="J1260" s="19">
        <v>1311.56682004969</v>
      </c>
      <c r="K1260" s="16">
        <v>0</v>
      </c>
      <c r="L1260" s="16">
        <v>0.1051</v>
      </c>
      <c r="M1260" s="16">
        <v>0</v>
      </c>
    </row>
    <row r="1261" spans="1:16" hidden="1" outlineLevel="1" x14ac:dyDescent="0.2">
      <c r="D1261" s="14" t="s">
        <v>1661</v>
      </c>
      <c r="E1261" s="16">
        <v>1</v>
      </c>
      <c r="F1261" s="16">
        <v>5</v>
      </c>
      <c r="G1261" s="16">
        <v>1</v>
      </c>
      <c r="H1261" s="14" t="s">
        <v>166</v>
      </c>
      <c r="I1261" s="14" t="s">
        <v>204</v>
      </c>
      <c r="J1261" s="19">
        <v>2988.5372045525</v>
      </c>
      <c r="K1261" s="16">
        <v>5.0000000000000001E-3</v>
      </c>
      <c r="L1261" s="16">
        <v>9.5860000000000001E-2</v>
      </c>
      <c r="M1261" s="16">
        <v>0</v>
      </c>
    </row>
    <row r="1262" spans="1:16" collapsed="1" x14ac:dyDescent="0.2">
      <c r="A1262" s="8" t="s">
        <v>1662</v>
      </c>
      <c r="B1262" s="13" t="s">
        <v>1663</v>
      </c>
      <c r="C1262" s="13" t="s">
        <v>32</v>
      </c>
      <c r="D1262" s="14" t="s">
        <v>1664</v>
      </c>
      <c r="E1262" s="15">
        <v>7.03</v>
      </c>
      <c r="F1262" s="16">
        <v>19</v>
      </c>
      <c r="G1262" s="16">
        <v>1</v>
      </c>
      <c r="H1262" s="16">
        <v>1</v>
      </c>
      <c r="I1262" s="16">
        <v>17</v>
      </c>
      <c r="J1262" s="17" t="s">
        <v>186</v>
      </c>
      <c r="K1262" s="17" t="s">
        <v>186</v>
      </c>
      <c r="L1262" s="17" t="s">
        <v>186</v>
      </c>
      <c r="M1262" s="17" t="s">
        <v>186</v>
      </c>
      <c r="N1262" s="10">
        <v>128</v>
      </c>
      <c r="O1262" s="11">
        <v>13.54455269466</v>
      </c>
      <c r="P1262" s="12">
        <v>10.57958984375</v>
      </c>
    </row>
    <row r="1263" spans="1:16" ht="15.75" hidden="1" customHeight="1" outlineLevel="1" x14ac:dyDescent="0.2">
      <c r="D1263" s="18" t="s">
        <v>187</v>
      </c>
      <c r="E1263" s="18" t="s">
        <v>188</v>
      </c>
      <c r="F1263" s="18" t="s">
        <v>189</v>
      </c>
      <c r="G1263" s="18" t="s">
        <v>190</v>
      </c>
      <c r="H1263" s="18" t="s">
        <v>191</v>
      </c>
      <c r="I1263" s="18" t="s">
        <v>192</v>
      </c>
      <c r="J1263" s="18" t="s">
        <v>193</v>
      </c>
      <c r="K1263" s="18" t="s">
        <v>194</v>
      </c>
      <c r="L1263" s="18" t="s">
        <v>195</v>
      </c>
      <c r="M1263" s="18" t="s">
        <v>196</v>
      </c>
    </row>
    <row r="1264" spans="1:16" hidden="1" outlineLevel="1" x14ac:dyDescent="0.2">
      <c r="D1264" s="14" t="s">
        <v>1665</v>
      </c>
      <c r="E1264" s="16">
        <v>17</v>
      </c>
      <c r="F1264" s="16">
        <v>19</v>
      </c>
      <c r="G1264" s="16">
        <v>1</v>
      </c>
      <c r="H1264" s="14" t="s">
        <v>1662</v>
      </c>
      <c r="I1264" s="14" t="s">
        <v>204</v>
      </c>
      <c r="J1264" s="19">
        <v>944.53062620203104</v>
      </c>
      <c r="K1264" s="16">
        <v>0</v>
      </c>
      <c r="L1264" s="16">
        <v>7.4899999999999994E-2</v>
      </c>
      <c r="M1264" s="16">
        <v>0</v>
      </c>
    </row>
    <row r="1265" spans="1:16" collapsed="1" x14ac:dyDescent="0.2">
      <c r="A1265" s="8" t="s">
        <v>155</v>
      </c>
      <c r="B1265" s="13" t="s">
        <v>154</v>
      </c>
      <c r="C1265" s="13" t="s">
        <v>46</v>
      </c>
      <c r="D1265" s="14" t="s">
        <v>1666</v>
      </c>
      <c r="E1265" s="15">
        <v>6.97</v>
      </c>
      <c r="F1265" s="16">
        <v>20</v>
      </c>
      <c r="G1265" s="16">
        <v>1</v>
      </c>
      <c r="H1265" s="16">
        <v>3</v>
      </c>
      <c r="I1265" s="16">
        <v>18</v>
      </c>
      <c r="J1265" s="17" t="s">
        <v>186</v>
      </c>
      <c r="K1265" s="17"/>
      <c r="L1265" s="17" t="s">
        <v>186</v>
      </c>
      <c r="M1265" s="17" t="s">
        <v>186</v>
      </c>
      <c r="N1265" s="10">
        <v>732</v>
      </c>
      <c r="O1265" s="11">
        <v>84.606685214660004</v>
      </c>
      <c r="P1265" s="12">
        <v>5.02099609375</v>
      </c>
    </row>
    <row r="1266" spans="1:16" ht="15.75" hidden="1" customHeight="1" outlineLevel="1" x14ac:dyDescent="0.2">
      <c r="D1266" s="18" t="s">
        <v>187</v>
      </c>
      <c r="E1266" s="18" t="s">
        <v>188</v>
      </c>
      <c r="F1266" s="18" t="s">
        <v>189</v>
      </c>
      <c r="G1266" s="18" t="s">
        <v>190</v>
      </c>
      <c r="H1266" s="18" t="s">
        <v>191</v>
      </c>
      <c r="I1266" s="18" t="s">
        <v>192</v>
      </c>
      <c r="J1266" s="18" t="s">
        <v>193</v>
      </c>
      <c r="K1266" s="18" t="s">
        <v>194</v>
      </c>
      <c r="L1266" s="18" t="s">
        <v>195</v>
      </c>
      <c r="M1266" s="18" t="s">
        <v>196</v>
      </c>
    </row>
    <row r="1267" spans="1:16" hidden="1" outlineLevel="1" x14ac:dyDescent="0.2">
      <c r="D1267" s="14" t="s">
        <v>1658</v>
      </c>
      <c r="E1267" s="16">
        <v>15</v>
      </c>
      <c r="F1267" s="16">
        <v>20</v>
      </c>
      <c r="G1267" s="16">
        <v>2</v>
      </c>
      <c r="H1267" s="14" t="s">
        <v>1659</v>
      </c>
      <c r="I1267" s="14" t="s">
        <v>204</v>
      </c>
      <c r="J1267" s="19">
        <v>1513.79387083094</v>
      </c>
      <c r="K1267" s="16">
        <v>0</v>
      </c>
      <c r="L1267" s="16">
        <v>7.0629999999999998E-2</v>
      </c>
      <c r="M1267" s="16">
        <v>0</v>
      </c>
    </row>
    <row r="1268" spans="1:16" hidden="1" outlineLevel="1" x14ac:dyDescent="0.2">
      <c r="D1268" s="14" t="s">
        <v>1660</v>
      </c>
      <c r="E1268" s="16">
        <v>2</v>
      </c>
      <c r="F1268" s="16">
        <v>12</v>
      </c>
      <c r="G1268" s="16">
        <v>2</v>
      </c>
      <c r="H1268" s="14" t="s">
        <v>1659</v>
      </c>
      <c r="I1268" s="14" t="s">
        <v>204</v>
      </c>
      <c r="J1268" s="19">
        <v>1311.56682004969</v>
      </c>
      <c r="K1268" s="16">
        <v>0</v>
      </c>
      <c r="L1268" s="16">
        <v>0.1051</v>
      </c>
      <c r="M1268" s="16">
        <v>0</v>
      </c>
    </row>
    <row r="1269" spans="1:16" hidden="1" outlineLevel="1" x14ac:dyDescent="0.2">
      <c r="D1269" s="14" t="s">
        <v>1667</v>
      </c>
      <c r="E1269" s="16">
        <v>1</v>
      </c>
      <c r="F1269" s="16">
        <v>4</v>
      </c>
      <c r="G1269" s="16">
        <v>1</v>
      </c>
      <c r="H1269" s="14" t="s">
        <v>155</v>
      </c>
      <c r="I1269" s="14" t="s">
        <v>204</v>
      </c>
      <c r="J1269" s="19">
        <v>3002.5464208610902</v>
      </c>
      <c r="K1269" s="16">
        <v>1E-3</v>
      </c>
      <c r="L1269" s="16">
        <v>1.537E-2</v>
      </c>
      <c r="M1269" s="16">
        <v>0</v>
      </c>
    </row>
    <row r="1270" spans="1:16" collapsed="1" x14ac:dyDescent="0.2">
      <c r="A1270" s="8" t="s">
        <v>1668</v>
      </c>
      <c r="B1270" s="13" t="s">
        <v>1669</v>
      </c>
      <c r="C1270" s="13" t="s">
        <v>1670</v>
      </c>
      <c r="D1270" s="14" t="s">
        <v>1671</v>
      </c>
      <c r="E1270" s="15">
        <v>6.88</v>
      </c>
      <c r="F1270" s="16">
        <v>1</v>
      </c>
      <c r="G1270" s="16">
        <v>1</v>
      </c>
      <c r="H1270" s="16">
        <v>1</v>
      </c>
      <c r="I1270" s="16">
        <v>2</v>
      </c>
      <c r="J1270" s="17"/>
      <c r="K1270" s="17"/>
      <c r="L1270" s="17"/>
      <c r="M1270" s="17" t="s">
        <v>186</v>
      </c>
      <c r="N1270" s="10">
        <v>160</v>
      </c>
      <c r="O1270" s="11">
        <v>16.929134364660001</v>
      </c>
      <c r="P1270" s="12">
        <v>8.90966796875</v>
      </c>
    </row>
    <row r="1271" spans="1:16" ht="15.75" hidden="1" customHeight="1" outlineLevel="1" x14ac:dyDescent="0.2">
      <c r="D1271" s="18" t="s">
        <v>187</v>
      </c>
      <c r="E1271" s="18" t="s">
        <v>188</v>
      </c>
      <c r="F1271" s="18" t="s">
        <v>189</v>
      </c>
      <c r="G1271" s="18" t="s">
        <v>190</v>
      </c>
      <c r="H1271" s="18" t="s">
        <v>191</v>
      </c>
      <c r="I1271" s="18" t="s">
        <v>192</v>
      </c>
      <c r="J1271" s="18" t="s">
        <v>193</v>
      </c>
      <c r="K1271" s="18" t="s">
        <v>194</v>
      </c>
      <c r="L1271" s="18" t="s">
        <v>195</v>
      </c>
      <c r="M1271" s="18" t="s">
        <v>196</v>
      </c>
    </row>
    <row r="1272" spans="1:16" hidden="1" outlineLevel="1" x14ac:dyDescent="0.2">
      <c r="D1272" s="14" t="s">
        <v>1672</v>
      </c>
      <c r="E1272" s="16">
        <v>2</v>
      </c>
      <c r="F1272" s="16">
        <v>1</v>
      </c>
      <c r="G1272" s="16">
        <v>1</v>
      </c>
      <c r="H1272" s="14" t="s">
        <v>1668</v>
      </c>
      <c r="I1272" s="14" t="s">
        <v>386</v>
      </c>
      <c r="J1272" s="19">
        <v>1422.66716184656</v>
      </c>
      <c r="K1272" s="16">
        <v>0</v>
      </c>
      <c r="L1272" s="16">
        <v>0.1246</v>
      </c>
      <c r="M1272" s="16">
        <v>0</v>
      </c>
    </row>
    <row r="1273" spans="1:16" collapsed="1" x14ac:dyDescent="0.2">
      <c r="A1273" s="8" t="s">
        <v>1673</v>
      </c>
      <c r="B1273" s="13" t="s">
        <v>1674</v>
      </c>
      <c r="C1273" s="13" t="s">
        <v>1675</v>
      </c>
      <c r="D1273" s="14" t="s">
        <v>1676</v>
      </c>
      <c r="E1273" s="15">
        <v>6.87</v>
      </c>
      <c r="F1273" s="16">
        <v>1</v>
      </c>
      <c r="G1273" s="16">
        <v>1</v>
      </c>
      <c r="H1273" s="16">
        <v>1</v>
      </c>
      <c r="I1273" s="16">
        <v>1</v>
      </c>
      <c r="J1273" s="17"/>
      <c r="K1273" s="17" t="s">
        <v>186</v>
      </c>
      <c r="L1273" s="17"/>
      <c r="M1273" s="17"/>
      <c r="N1273" s="10">
        <v>393</v>
      </c>
      <c r="O1273" s="11">
        <v>44.905862234659999</v>
      </c>
      <c r="P1273" s="12">
        <v>7.00537109375</v>
      </c>
    </row>
    <row r="1274" spans="1:16" ht="15.75" hidden="1" customHeight="1" outlineLevel="1" x14ac:dyDescent="0.2">
      <c r="D1274" s="18" t="s">
        <v>187</v>
      </c>
      <c r="E1274" s="18" t="s">
        <v>188</v>
      </c>
      <c r="F1274" s="18" t="s">
        <v>189</v>
      </c>
      <c r="G1274" s="18" t="s">
        <v>190</v>
      </c>
      <c r="H1274" s="18" t="s">
        <v>191</v>
      </c>
      <c r="I1274" s="18" t="s">
        <v>192</v>
      </c>
      <c r="J1274" s="18" t="s">
        <v>193</v>
      </c>
      <c r="K1274" s="18" t="s">
        <v>194</v>
      </c>
      <c r="L1274" s="18" t="s">
        <v>195</v>
      </c>
      <c r="M1274" s="18" t="s">
        <v>196</v>
      </c>
    </row>
    <row r="1275" spans="1:16" hidden="1" outlineLevel="1" x14ac:dyDescent="0.2">
      <c r="D1275" s="14" t="s">
        <v>1677</v>
      </c>
      <c r="E1275" s="16">
        <v>1</v>
      </c>
      <c r="F1275" s="16">
        <v>1</v>
      </c>
      <c r="G1275" s="16">
        <v>1</v>
      </c>
      <c r="H1275" s="14" t="s">
        <v>1673</v>
      </c>
      <c r="I1275" s="14" t="s">
        <v>310</v>
      </c>
      <c r="J1275" s="19">
        <v>3179.4376903550001</v>
      </c>
      <c r="K1275" s="16">
        <v>4.0000000000000001E-3</v>
      </c>
      <c r="L1275" s="16">
        <v>0.30449999999999999</v>
      </c>
      <c r="M1275" s="16">
        <v>0</v>
      </c>
    </row>
    <row r="1276" spans="1:16" ht="25.5" collapsed="1" x14ac:dyDescent="0.2">
      <c r="A1276" s="8" t="s">
        <v>1678</v>
      </c>
      <c r="B1276" s="13" t="s">
        <v>1679</v>
      </c>
      <c r="C1276" s="13" t="s">
        <v>2</v>
      </c>
      <c r="D1276" s="14" t="s">
        <v>1680</v>
      </c>
      <c r="E1276" s="15">
        <v>6.85</v>
      </c>
      <c r="F1276" s="16">
        <v>22</v>
      </c>
      <c r="G1276" s="16">
        <v>1</v>
      </c>
      <c r="H1276" s="16">
        <v>2</v>
      </c>
      <c r="I1276" s="16">
        <v>74</v>
      </c>
      <c r="J1276" s="17" t="s">
        <v>186</v>
      </c>
      <c r="K1276" s="17" t="s">
        <v>186</v>
      </c>
      <c r="L1276" s="17" t="s">
        <v>186</v>
      </c>
      <c r="M1276" s="17" t="s">
        <v>186</v>
      </c>
      <c r="N1276" s="10">
        <v>394</v>
      </c>
      <c r="O1276" s="11">
        <v>45.635902854660003</v>
      </c>
      <c r="P1276" s="12">
        <v>5.82080078125</v>
      </c>
    </row>
    <row r="1277" spans="1:16" ht="15.75" hidden="1" customHeight="1" outlineLevel="1" x14ac:dyDescent="0.2">
      <c r="D1277" s="18" t="s">
        <v>187</v>
      </c>
      <c r="E1277" s="18" t="s">
        <v>188</v>
      </c>
      <c r="F1277" s="18" t="s">
        <v>189</v>
      </c>
      <c r="G1277" s="18" t="s">
        <v>190</v>
      </c>
      <c r="H1277" s="18" t="s">
        <v>191</v>
      </c>
      <c r="I1277" s="18" t="s">
        <v>192</v>
      </c>
      <c r="J1277" s="18" t="s">
        <v>193</v>
      </c>
      <c r="K1277" s="18" t="s">
        <v>194</v>
      </c>
      <c r="L1277" s="18" t="s">
        <v>195</v>
      </c>
      <c r="M1277" s="18" t="s">
        <v>196</v>
      </c>
    </row>
    <row r="1278" spans="1:16" hidden="1" outlineLevel="1" x14ac:dyDescent="0.2">
      <c r="D1278" s="14" t="s">
        <v>1431</v>
      </c>
      <c r="E1278" s="16">
        <v>70</v>
      </c>
      <c r="F1278" s="16">
        <v>22</v>
      </c>
      <c r="G1278" s="16">
        <v>3</v>
      </c>
      <c r="H1278" s="14" t="s">
        <v>1432</v>
      </c>
      <c r="I1278" s="14" t="s">
        <v>204</v>
      </c>
      <c r="J1278" s="19">
        <v>1057.62565794031</v>
      </c>
      <c r="K1278" s="16">
        <v>0</v>
      </c>
      <c r="L1278" s="16">
        <v>1.163E-2</v>
      </c>
      <c r="M1278" s="16">
        <v>0</v>
      </c>
    </row>
    <row r="1279" spans="1:16" hidden="1" outlineLevel="1" x14ac:dyDescent="0.2">
      <c r="D1279" s="14" t="s">
        <v>1681</v>
      </c>
      <c r="E1279" s="16">
        <v>4</v>
      </c>
      <c r="F1279" s="16">
        <v>6</v>
      </c>
      <c r="G1279" s="16">
        <v>1</v>
      </c>
      <c r="H1279" s="14" t="s">
        <v>1678</v>
      </c>
      <c r="I1279" s="14" t="s">
        <v>204</v>
      </c>
      <c r="J1279" s="19">
        <v>1774.7710436825</v>
      </c>
      <c r="K1279" s="16">
        <v>0</v>
      </c>
      <c r="L1279" s="16">
        <v>3.4959999999999998E-2</v>
      </c>
      <c r="M1279" s="16">
        <v>0</v>
      </c>
    </row>
    <row r="1280" spans="1:16" collapsed="1" x14ac:dyDescent="0.2">
      <c r="A1280" s="8" t="s">
        <v>1682</v>
      </c>
      <c r="B1280" s="13" t="s">
        <v>1683</v>
      </c>
      <c r="C1280" s="13" t="s">
        <v>125</v>
      </c>
      <c r="D1280" s="14" t="s">
        <v>1684</v>
      </c>
      <c r="E1280" s="15">
        <v>6.56</v>
      </c>
      <c r="F1280" s="16">
        <v>2</v>
      </c>
      <c r="G1280" s="16">
        <v>1</v>
      </c>
      <c r="H1280" s="16">
        <v>1</v>
      </c>
      <c r="I1280" s="16">
        <v>8</v>
      </c>
      <c r="J1280" s="17"/>
      <c r="K1280" s="17"/>
      <c r="L1280" s="17" t="s">
        <v>186</v>
      </c>
      <c r="M1280" s="17" t="s">
        <v>186</v>
      </c>
      <c r="N1280" s="10">
        <v>183</v>
      </c>
      <c r="O1280" s="11">
        <v>20.491208674660001</v>
      </c>
      <c r="P1280" s="12">
        <v>4.80517578125</v>
      </c>
    </row>
    <row r="1281" spans="1:16" ht="15.75" hidden="1" customHeight="1" outlineLevel="1" x14ac:dyDescent="0.2">
      <c r="D1281" s="18" t="s">
        <v>187</v>
      </c>
      <c r="E1281" s="18" t="s">
        <v>188</v>
      </c>
      <c r="F1281" s="18" t="s">
        <v>189</v>
      </c>
      <c r="G1281" s="18" t="s">
        <v>190</v>
      </c>
      <c r="H1281" s="18" t="s">
        <v>191</v>
      </c>
      <c r="I1281" s="18" t="s">
        <v>192</v>
      </c>
      <c r="J1281" s="18" t="s">
        <v>193</v>
      </c>
      <c r="K1281" s="18" t="s">
        <v>194</v>
      </c>
      <c r="L1281" s="18" t="s">
        <v>195</v>
      </c>
      <c r="M1281" s="18" t="s">
        <v>196</v>
      </c>
    </row>
    <row r="1282" spans="1:16" hidden="1" outlineLevel="1" x14ac:dyDescent="0.2">
      <c r="D1282" s="14" t="s">
        <v>1685</v>
      </c>
      <c r="E1282" s="16">
        <v>8</v>
      </c>
      <c r="F1282" s="16">
        <v>2</v>
      </c>
      <c r="G1282" s="16">
        <v>1</v>
      </c>
      <c r="H1282" s="14" t="s">
        <v>1682</v>
      </c>
      <c r="I1282" s="14" t="s">
        <v>204</v>
      </c>
      <c r="J1282" s="19">
        <v>1348.70707883875</v>
      </c>
      <c r="K1282" s="16">
        <v>0</v>
      </c>
      <c r="L1282" s="16">
        <v>7.1540000000000006E-2</v>
      </c>
      <c r="M1282" s="16">
        <v>0</v>
      </c>
    </row>
    <row r="1283" spans="1:16" collapsed="1" x14ac:dyDescent="0.2">
      <c r="A1283" s="8" t="s">
        <v>1686</v>
      </c>
      <c r="B1283" s="13" t="s">
        <v>1687</v>
      </c>
      <c r="C1283" s="13" t="s">
        <v>1688</v>
      </c>
      <c r="D1283" s="14" t="s">
        <v>1689</v>
      </c>
      <c r="E1283" s="15">
        <v>6.54</v>
      </c>
      <c r="F1283" s="16">
        <v>8</v>
      </c>
      <c r="G1283" s="16">
        <v>4</v>
      </c>
      <c r="H1283" s="16">
        <v>6</v>
      </c>
      <c r="I1283" s="16">
        <v>41</v>
      </c>
      <c r="J1283" s="17" t="s">
        <v>186</v>
      </c>
      <c r="K1283" s="17"/>
      <c r="L1283" s="17" t="s">
        <v>186</v>
      </c>
      <c r="M1283" s="17" t="s">
        <v>186</v>
      </c>
      <c r="N1283" s="10">
        <v>1744</v>
      </c>
      <c r="O1283" s="11">
        <v>192.66447969466</v>
      </c>
      <c r="P1283" s="12">
        <v>7.07861328125</v>
      </c>
    </row>
    <row r="1284" spans="1:16" ht="15.75" hidden="1" customHeight="1" outlineLevel="1" x14ac:dyDescent="0.2">
      <c r="D1284" s="18" t="s">
        <v>187</v>
      </c>
      <c r="E1284" s="18" t="s">
        <v>188</v>
      </c>
      <c r="F1284" s="18" t="s">
        <v>189</v>
      </c>
      <c r="G1284" s="18" t="s">
        <v>190</v>
      </c>
      <c r="H1284" s="18" t="s">
        <v>191</v>
      </c>
      <c r="I1284" s="18" t="s">
        <v>192</v>
      </c>
      <c r="J1284" s="18" t="s">
        <v>193</v>
      </c>
      <c r="K1284" s="18" t="s">
        <v>194</v>
      </c>
      <c r="L1284" s="18" t="s">
        <v>195</v>
      </c>
      <c r="M1284" s="18" t="s">
        <v>196</v>
      </c>
    </row>
    <row r="1285" spans="1:16" hidden="1" outlineLevel="1" x14ac:dyDescent="0.2">
      <c r="D1285" s="14" t="s">
        <v>1690</v>
      </c>
      <c r="E1285" s="16">
        <v>12</v>
      </c>
      <c r="F1285" s="16">
        <v>6</v>
      </c>
      <c r="G1285" s="16">
        <v>2</v>
      </c>
      <c r="H1285" s="14" t="s">
        <v>1691</v>
      </c>
      <c r="I1285" s="14" t="s">
        <v>204</v>
      </c>
      <c r="J1285" s="19">
        <v>1108.60185422938</v>
      </c>
      <c r="K1285" s="16">
        <v>0</v>
      </c>
      <c r="L1285" s="16">
        <v>5.1440000000000001E-3</v>
      </c>
      <c r="M1285" s="16">
        <v>0</v>
      </c>
    </row>
    <row r="1286" spans="1:16" hidden="1" outlineLevel="1" x14ac:dyDescent="0.2">
      <c r="D1286" s="14" t="s">
        <v>1692</v>
      </c>
      <c r="E1286" s="16">
        <v>19</v>
      </c>
      <c r="F1286" s="16">
        <v>5</v>
      </c>
      <c r="G1286" s="16">
        <v>1</v>
      </c>
      <c r="H1286" s="14" t="s">
        <v>1686</v>
      </c>
      <c r="I1286" s="14" t="s">
        <v>204</v>
      </c>
      <c r="J1286" s="19">
        <v>983.46910276453104</v>
      </c>
      <c r="K1286" s="16">
        <v>0</v>
      </c>
      <c r="L1286" s="16">
        <v>4.9449999999999997E-3</v>
      </c>
      <c r="M1286" s="16">
        <v>0</v>
      </c>
    </row>
    <row r="1287" spans="1:16" hidden="1" outlineLevel="1" x14ac:dyDescent="0.2">
      <c r="D1287" s="14" t="s">
        <v>1693</v>
      </c>
      <c r="E1287" s="16">
        <v>4</v>
      </c>
      <c r="F1287" s="16">
        <v>2</v>
      </c>
      <c r="G1287" s="16">
        <v>1</v>
      </c>
      <c r="H1287" s="14" t="s">
        <v>1686</v>
      </c>
      <c r="I1287" s="14" t="s">
        <v>204</v>
      </c>
      <c r="J1287" s="19">
        <v>1367.72111692469</v>
      </c>
      <c r="K1287" s="16">
        <v>0</v>
      </c>
      <c r="L1287" s="16">
        <v>5.3819999999999996E-3</v>
      </c>
      <c r="M1287" s="16">
        <v>0</v>
      </c>
    </row>
    <row r="1288" spans="1:16" hidden="1" outlineLevel="1" x14ac:dyDescent="0.2">
      <c r="D1288" s="14" t="s">
        <v>1694</v>
      </c>
      <c r="E1288" s="16">
        <v>3</v>
      </c>
      <c r="F1288" s="16">
        <v>4</v>
      </c>
      <c r="G1288" s="16">
        <v>1</v>
      </c>
      <c r="H1288" s="14" t="s">
        <v>1686</v>
      </c>
      <c r="I1288" s="14" t="s">
        <v>204</v>
      </c>
      <c r="J1288" s="19">
        <v>1541.81743040125</v>
      </c>
      <c r="K1288" s="16">
        <v>2E-3</v>
      </c>
      <c r="L1288" s="16">
        <v>0.18609999999999999</v>
      </c>
      <c r="M1288" s="16">
        <v>0</v>
      </c>
    </row>
    <row r="1289" spans="1:16" hidden="1" outlineLevel="1" x14ac:dyDescent="0.2">
      <c r="D1289" s="14" t="s">
        <v>1695</v>
      </c>
      <c r="E1289" s="16">
        <v>2</v>
      </c>
      <c r="F1289" s="16">
        <v>2</v>
      </c>
      <c r="G1289" s="16">
        <v>2</v>
      </c>
      <c r="H1289" s="14" t="s">
        <v>1691</v>
      </c>
      <c r="I1289" s="14" t="s">
        <v>204</v>
      </c>
      <c r="J1289" s="19">
        <v>1612.88444700281</v>
      </c>
      <c r="K1289" s="16">
        <v>3.0000000000000001E-3</v>
      </c>
      <c r="L1289" s="16">
        <v>6.497E-2</v>
      </c>
      <c r="M1289" s="16">
        <v>0</v>
      </c>
    </row>
    <row r="1290" spans="1:16" hidden="1" outlineLevel="1" x14ac:dyDescent="0.2">
      <c r="D1290" s="14" t="s">
        <v>1696</v>
      </c>
      <c r="E1290" s="16">
        <v>1</v>
      </c>
      <c r="F1290" s="16">
        <v>4</v>
      </c>
      <c r="G1290" s="16">
        <v>1</v>
      </c>
      <c r="H1290" s="14" t="s">
        <v>1686</v>
      </c>
      <c r="I1290" s="14" t="s">
        <v>204</v>
      </c>
      <c r="J1290" s="19">
        <v>5562.8438524270296</v>
      </c>
      <c r="K1290" s="16">
        <v>8.0000000000000002E-3</v>
      </c>
      <c r="L1290" s="16">
        <v>9.6680000000000002E-2</v>
      </c>
      <c r="M1290" s="16">
        <v>0</v>
      </c>
    </row>
    <row r="1291" spans="1:16" collapsed="1" x14ac:dyDescent="0.2">
      <c r="A1291" s="8" t="s">
        <v>1697</v>
      </c>
      <c r="B1291" s="13" t="s">
        <v>1698</v>
      </c>
      <c r="C1291" s="13" t="s">
        <v>124</v>
      </c>
      <c r="D1291" s="14" t="s">
        <v>1699</v>
      </c>
      <c r="E1291" s="15">
        <v>6.51</v>
      </c>
      <c r="F1291" s="16">
        <v>13</v>
      </c>
      <c r="G1291" s="16">
        <v>2</v>
      </c>
      <c r="H1291" s="16">
        <v>3</v>
      </c>
      <c r="I1291" s="16">
        <v>69</v>
      </c>
      <c r="J1291" s="17"/>
      <c r="K1291" s="17"/>
      <c r="L1291" s="17" t="s">
        <v>186</v>
      </c>
      <c r="M1291" s="17" t="s">
        <v>186</v>
      </c>
      <c r="N1291" s="10">
        <v>430</v>
      </c>
      <c r="O1291" s="11">
        <v>48.028538054659997</v>
      </c>
      <c r="P1291" s="12">
        <v>5.45263671875</v>
      </c>
    </row>
    <row r="1292" spans="1:16" ht="15.75" hidden="1" customHeight="1" outlineLevel="1" x14ac:dyDescent="0.2">
      <c r="D1292" s="18" t="s">
        <v>187</v>
      </c>
      <c r="E1292" s="18" t="s">
        <v>188</v>
      </c>
      <c r="F1292" s="18" t="s">
        <v>189</v>
      </c>
      <c r="G1292" s="18" t="s">
        <v>190</v>
      </c>
      <c r="H1292" s="18" t="s">
        <v>191</v>
      </c>
      <c r="I1292" s="18" t="s">
        <v>192</v>
      </c>
      <c r="J1292" s="18" t="s">
        <v>193</v>
      </c>
      <c r="K1292" s="18" t="s">
        <v>194</v>
      </c>
      <c r="L1292" s="18" t="s">
        <v>195</v>
      </c>
      <c r="M1292" s="18" t="s">
        <v>196</v>
      </c>
    </row>
    <row r="1293" spans="1:16" hidden="1" outlineLevel="1" x14ac:dyDescent="0.2">
      <c r="D1293" s="14" t="s">
        <v>244</v>
      </c>
      <c r="E1293" s="16">
        <v>66</v>
      </c>
      <c r="F1293" s="16">
        <v>33</v>
      </c>
      <c r="G1293" s="16">
        <v>5</v>
      </c>
      <c r="H1293" s="14" t="s">
        <v>245</v>
      </c>
      <c r="I1293" s="14" t="s">
        <v>204</v>
      </c>
      <c r="J1293" s="19">
        <v>807.39946165125002</v>
      </c>
      <c r="K1293" s="16">
        <v>0</v>
      </c>
      <c r="L1293" s="16">
        <v>2.3289999999999999E-3</v>
      </c>
      <c r="M1293" s="16">
        <v>0</v>
      </c>
    </row>
    <row r="1294" spans="1:16" hidden="1" outlineLevel="1" x14ac:dyDescent="0.2">
      <c r="D1294" s="14" t="s">
        <v>1700</v>
      </c>
      <c r="E1294" s="16">
        <v>2</v>
      </c>
      <c r="F1294" s="16">
        <v>7</v>
      </c>
      <c r="G1294" s="16">
        <v>1</v>
      </c>
      <c r="H1294" s="14" t="s">
        <v>1697</v>
      </c>
      <c r="I1294" s="14" t="s">
        <v>204</v>
      </c>
      <c r="J1294" s="19">
        <v>1041.60527219813</v>
      </c>
      <c r="K1294" s="16">
        <v>0</v>
      </c>
      <c r="L1294" s="16">
        <v>0.11360000000000001</v>
      </c>
      <c r="M1294" s="16">
        <v>0</v>
      </c>
    </row>
    <row r="1295" spans="1:16" hidden="1" outlineLevel="1" x14ac:dyDescent="0.2">
      <c r="D1295" s="14" t="s">
        <v>1701</v>
      </c>
      <c r="E1295" s="16">
        <v>1</v>
      </c>
      <c r="F1295" s="16">
        <v>4</v>
      </c>
      <c r="G1295" s="16">
        <v>1</v>
      </c>
      <c r="H1295" s="14" t="s">
        <v>1697</v>
      </c>
      <c r="I1295" s="14" t="s">
        <v>204</v>
      </c>
      <c r="J1295" s="19">
        <v>1319.6714343075</v>
      </c>
      <c r="K1295" s="16">
        <v>5.0000000000000001E-3</v>
      </c>
      <c r="L1295" s="16">
        <v>0.1958</v>
      </c>
      <c r="M1295" s="16">
        <v>0</v>
      </c>
    </row>
    <row r="1296" spans="1:16" collapsed="1" x14ac:dyDescent="0.2">
      <c r="A1296" s="8" t="s">
        <v>1702</v>
      </c>
      <c r="B1296" s="13" t="s">
        <v>1703</v>
      </c>
      <c r="C1296" s="13" t="s">
        <v>106</v>
      </c>
      <c r="D1296" s="14" t="s">
        <v>1704</v>
      </c>
      <c r="E1296" s="15">
        <v>6.31</v>
      </c>
      <c r="F1296" s="16">
        <v>6</v>
      </c>
      <c r="G1296" s="16">
        <v>1</v>
      </c>
      <c r="H1296" s="16">
        <v>2</v>
      </c>
      <c r="I1296" s="16">
        <v>12</v>
      </c>
      <c r="J1296" s="17" t="s">
        <v>186</v>
      </c>
      <c r="K1296" s="17" t="s">
        <v>186</v>
      </c>
      <c r="L1296" s="17" t="s">
        <v>186</v>
      </c>
      <c r="M1296" s="17" t="s">
        <v>186</v>
      </c>
      <c r="N1296" s="10">
        <v>444</v>
      </c>
      <c r="O1296" s="11">
        <v>49.271491464660002</v>
      </c>
      <c r="P1296" s="12">
        <v>7.22509765625</v>
      </c>
    </row>
    <row r="1297" spans="1:16" ht="15.75" hidden="1" customHeight="1" outlineLevel="1" x14ac:dyDescent="0.2">
      <c r="D1297" s="18" t="s">
        <v>187</v>
      </c>
      <c r="E1297" s="18" t="s">
        <v>188</v>
      </c>
      <c r="F1297" s="18" t="s">
        <v>189</v>
      </c>
      <c r="G1297" s="18" t="s">
        <v>190</v>
      </c>
      <c r="H1297" s="18" t="s">
        <v>191</v>
      </c>
      <c r="I1297" s="18" t="s">
        <v>192</v>
      </c>
      <c r="J1297" s="18" t="s">
        <v>193</v>
      </c>
      <c r="K1297" s="18" t="s">
        <v>194</v>
      </c>
      <c r="L1297" s="18" t="s">
        <v>195</v>
      </c>
      <c r="M1297" s="18" t="s">
        <v>196</v>
      </c>
    </row>
    <row r="1298" spans="1:16" hidden="1" outlineLevel="1" x14ac:dyDescent="0.2">
      <c r="D1298" s="14" t="s">
        <v>1705</v>
      </c>
      <c r="E1298" s="16">
        <v>10</v>
      </c>
      <c r="F1298" s="16">
        <v>7</v>
      </c>
      <c r="G1298" s="16">
        <v>2</v>
      </c>
      <c r="H1298" s="14" t="s">
        <v>1706</v>
      </c>
      <c r="I1298" s="14" t="s">
        <v>204</v>
      </c>
      <c r="J1298" s="19">
        <v>1156.67216672938</v>
      </c>
      <c r="K1298" s="16">
        <v>0</v>
      </c>
      <c r="L1298" s="16">
        <v>4.548E-2</v>
      </c>
      <c r="M1298" s="16">
        <v>0</v>
      </c>
    </row>
    <row r="1299" spans="1:16" hidden="1" outlineLevel="1" x14ac:dyDescent="0.2">
      <c r="D1299" s="14" t="s">
        <v>1707</v>
      </c>
      <c r="E1299" s="16">
        <v>2</v>
      </c>
      <c r="F1299" s="16">
        <v>3</v>
      </c>
      <c r="G1299" s="16">
        <v>1</v>
      </c>
      <c r="H1299" s="14" t="s">
        <v>1702</v>
      </c>
      <c r="I1299" s="14" t="s">
        <v>204</v>
      </c>
      <c r="J1299" s="19">
        <v>1802.9031103142199</v>
      </c>
      <c r="K1299" s="16">
        <v>3.0000000000000001E-3</v>
      </c>
      <c r="L1299" s="16">
        <v>5.0990000000000001E-2</v>
      </c>
      <c r="M1299" s="16">
        <v>0</v>
      </c>
    </row>
    <row r="1300" spans="1:16" collapsed="1" x14ac:dyDescent="0.2">
      <c r="A1300" s="8" t="s">
        <v>1708</v>
      </c>
      <c r="B1300" s="13" t="s">
        <v>1709</v>
      </c>
      <c r="C1300" s="13" t="s">
        <v>99</v>
      </c>
      <c r="D1300" s="14" t="s">
        <v>1710</v>
      </c>
      <c r="E1300" s="15">
        <v>6.17</v>
      </c>
      <c r="F1300" s="16">
        <v>5</v>
      </c>
      <c r="G1300" s="16">
        <v>3</v>
      </c>
      <c r="H1300" s="16">
        <v>3</v>
      </c>
      <c r="I1300" s="16">
        <v>5</v>
      </c>
      <c r="J1300" s="17"/>
      <c r="K1300" s="17"/>
      <c r="L1300" s="17" t="s">
        <v>186</v>
      </c>
      <c r="M1300" s="17" t="s">
        <v>186</v>
      </c>
      <c r="N1300" s="10">
        <v>745</v>
      </c>
      <c r="O1300" s="11">
        <v>81.692734004659997</v>
      </c>
      <c r="P1300" s="12">
        <v>6.13818359375</v>
      </c>
    </row>
    <row r="1301" spans="1:16" ht="15.75" hidden="1" customHeight="1" outlineLevel="1" x14ac:dyDescent="0.2">
      <c r="D1301" s="18" t="s">
        <v>187</v>
      </c>
      <c r="E1301" s="18" t="s">
        <v>188</v>
      </c>
      <c r="F1301" s="18" t="s">
        <v>189</v>
      </c>
      <c r="G1301" s="18" t="s">
        <v>190</v>
      </c>
      <c r="H1301" s="18" t="s">
        <v>191</v>
      </c>
      <c r="I1301" s="18" t="s">
        <v>192</v>
      </c>
      <c r="J1301" s="18" t="s">
        <v>193</v>
      </c>
      <c r="K1301" s="18" t="s">
        <v>194</v>
      </c>
      <c r="L1301" s="18" t="s">
        <v>195</v>
      </c>
      <c r="M1301" s="18" t="s">
        <v>196</v>
      </c>
    </row>
    <row r="1302" spans="1:16" hidden="1" outlineLevel="1" x14ac:dyDescent="0.2">
      <c r="D1302" s="14" t="s">
        <v>1711</v>
      </c>
      <c r="E1302" s="16">
        <v>2</v>
      </c>
      <c r="F1302" s="16">
        <v>7</v>
      </c>
      <c r="G1302" s="16">
        <v>1</v>
      </c>
      <c r="H1302" s="14" t="s">
        <v>1708</v>
      </c>
      <c r="I1302" s="14" t="s">
        <v>204</v>
      </c>
      <c r="J1302" s="19">
        <v>1341.72270383875</v>
      </c>
      <c r="K1302" s="16">
        <v>0</v>
      </c>
      <c r="L1302" s="16">
        <v>2.291E-2</v>
      </c>
      <c r="M1302" s="16">
        <v>0</v>
      </c>
    </row>
    <row r="1303" spans="1:16" hidden="1" outlineLevel="1" x14ac:dyDescent="0.2">
      <c r="D1303" s="14" t="s">
        <v>1712</v>
      </c>
      <c r="E1303" s="16">
        <v>2</v>
      </c>
      <c r="F1303" s="16">
        <v>7</v>
      </c>
      <c r="G1303" s="16">
        <v>1</v>
      </c>
      <c r="H1303" s="14" t="s">
        <v>1708</v>
      </c>
      <c r="I1303" s="14" t="s">
        <v>204</v>
      </c>
      <c r="J1303" s="19">
        <v>1411.80461301844</v>
      </c>
      <c r="K1303" s="16">
        <v>0</v>
      </c>
      <c r="L1303" s="16">
        <v>3.6350000000000002E-3</v>
      </c>
      <c r="M1303" s="16">
        <v>0</v>
      </c>
    </row>
    <row r="1304" spans="1:16" hidden="1" outlineLevel="1" x14ac:dyDescent="0.2">
      <c r="D1304" s="14" t="s">
        <v>1713</v>
      </c>
      <c r="E1304" s="16">
        <v>1</v>
      </c>
      <c r="F1304" s="16">
        <v>1</v>
      </c>
      <c r="G1304" s="16">
        <v>1</v>
      </c>
      <c r="H1304" s="14" t="s">
        <v>1708</v>
      </c>
      <c r="I1304" s="14" t="s">
        <v>232</v>
      </c>
      <c r="J1304" s="19">
        <v>2155.1427343376599</v>
      </c>
      <c r="K1304" s="16">
        <v>7.0000000000000001E-3</v>
      </c>
      <c r="L1304" s="16">
        <v>0.22009999999999999</v>
      </c>
      <c r="M1304" s="16">
        <v>0</v>
      </c>
    </row>
    <row r="1305" spans="1:16" collapsed="1" x14ac:dyDescent="0.2">
      <c r="A1305" s="8" t="s">
        <v>1714</v>
      </c>
      <c r="B1305" s="13" t="s">
        <v>1715</v>
      </c>
      <c r="C1305" s="13" t="s">
        <v>62</v>
      </c>
      <c r="D1305" s="14" t="s">
        <v>1716</v>
      </c>
      <c r="E1305" s="15">
        <v>5.99</v>
      </c>
      <c r="F1305" s="16">
        <v>2</v>
      </c>
      <c r="G1305" s="16">
        <v>1</v>
      </c>
      <c r="H1305" s="16">
        <v>1</v>
      </c>
      <c r="I1305" s="16">
        <v>6</v>
      </c>
      <c r="J1305" s="17"/>
      <c r="K1305" s="17"/>
      <c r="L1305" s="17" t="s">
        <v>186</v>
      </c>
      <c r="M1305" s="17" t="s">
        <v>186</v>
      </c>
      <c r="N1305" s="10">
        <v>267</v>
      </c>
      <c r="O1305" s="11">
        <v>30.758933914659998</v>
      </c>
      <c r="P1305" s="12">
        <v>5.75732421875</v>
      </c>
    </row>
    <row r="1306" spans="1:16" ht="15.75" hidden="1" customHeight="1" outlineLevel="1" x14ac:dyDescent="0.2">
      <c r="D1306" s="18" t="s">
        <v>187</v>
      </c>
      <c r="E1306" s="18" t="s">
        <v>188</v>
      </c>
      <c r="F1306" s="18" t="s">
        <v>189</v>
      </c>
      <c r="G1306" s="18" t="s">
        <v>190</v>
      </c>
      <c r="H1306" s="18" t="s">
        <v>191</v>
      </c>
      <c r="I1306" s="18" t="s">
        <v>192</v>
      </c>
      <c r="J1306" s="18" t="s">
        <v>193</v>
      </c>
      <c r="K1306" s="18" t="s">
        <v>194</v>
      </c>
      <c r="L1306" s="18" t="s">
        <v>195</v>
      </c>
      <c r="M1306" s="18" t="s">
        <v>196</v>
      </c>
    </row>
    <row r="1307" spans="1:16" hidden="1" outlineLevel="1" x14ac:dyDescent="0.2">
      <c r="D1307" s="14" t="s">
        <v>1717</v>
      </c>
      <c r="E1307" s="16">
        <v>6</v>
      </c>
      <c r="F1307" s="16">
        <v>2</v>
      </c>
      <c r="G1307" s="16">
        <v>1</v>
      </c>
      <c r="H1307" s="14" t="s">
        <v>1714</v>
      </c>
      <c r="I1307" s="14" t="s">
        <v>204</v>
      </c>
      <c r="J1307" s="19">
        <v>1932.93303098719</v>
      </c>
      <c r="K1307" s="16">
        <v>0</v>
      </c>
      <c r="L1307" s="16">
        <v>1.42E-3</v>
      </c>
      <c r="M1307" s="16">
        <v>0</v>
      </c>
    </row>
    <row r="1308" spans="1:16" collapsed="1" x14ac:dyDescent="0.2">
      <c r="A1308" s="8" t="s">
        <v>1718</v>
      </c>
      <c r="B1308" s="13" t="s">
        <v>1719</v>
      </c>
      <c r="C1308" s="13" t="s">
        <v>1720</v>
      </c>
      <c r="D1308" s="14" t="s">
        <v>1721</v>
      </c>
      <c r="E1308" s="15">
        <v>5.93</v>
      </c>
      <c r="F1308" s="16">
        <v>5</v>
      </c>
      <c r="G1308" s="16">
        <v>1</v>
      </c>
      <c r="H1308" s="16">
        <v>1</v>
      </c>
      <c r="I1308" s="16">
        <v>1</v>
      </c>
      <c r="J1308" s="17"/>
      <c r="K1308" s="17" t="s">
        <v>186</v>
      </c>
      <c r="L1308" s="17"/>
      <c r="M1308" s="17"/>
      <c r="N1308" s="10">
        <v>253</v>
      </c>
      <c r="O1308" s="11">
        <v>26.88996008466</v>
      </c>
      <c r="P1308" s="12">
        <v>5.13525390625</v>
      </c>
    </row>
    <row r="1309" spans="1:16" ht="15.75" hidden="1" customHeight="1" outlineLevel="1" x14ac:dyDescent="0.2">
      <c r="D1309" s="18" t="s">
        <v>187</v>
      </c>
      <c r="E1309" s="18" t="s">
        <v>188</v>
      </c>
      <c r="F1309" s="18" t="s">
        <v>189</v>
      </c>
      <c r="G1309" s="18" t="s">
        <v>190</v>
      </c>
      <c r="H1309" s="18" t="s">
        <v>191</v>
      </c>
      <c r="I1309" s="18" t="s">
        <v>192</v>
      </c>
      <c r="J1309" s="18" t="s">
        <v>193</v>
      </c>
      <c r="K1309" s="18" t="s">
        <v>194</v>
      </c>
      <c r="L1309" s="18" t="s">
        <v>195</v>
      </c>
      <c r="M1309" s="18" t="s">
        <v>196</v>
      </c>
    </row>
    <row r="1310" spans="1:16" hidden="1" outlineLevel="1" x14ac:dyDescent="0.2">
      <c r="D1310" s="14" t="s">
        <v>1722</v>
      </c>
      <c r="E1310" s="16">
        <v>1</v>
      </c>
      <c r="F1310" s="16">
        <v>5</v>
      </c>
      <c r="G1310" s="16">
        <v>1</v>
      </c>
      <c r="H1310" s="14" t="s">
        <v>1718</v>
      </c>
      <c r="I1310" s="14" t="s">
        <v>204</v>
      </c>
      <c r="J1310" s="19">
        <v>1408.82316770594</v>
      </c>
      <c r="K1310" s="16">
        <v>0</v>
      </c>
      <c r="L1310" s="16">
        <v>6.3920000000000005E-2</v>
      </c>
      <c r="M1310" s="16">
        <v>1</v>
      </c>
    </row>
    <row r="1311" spans="1:16" collapsed="1" x14ac:dyDescent="0.2">
      <c r="A1311" s="8" t="s">
        <v>1723</v>
      </c>
      <c r="B1311" s="13" t="s">
        <v>1724</v>
      </c>
      <c r="C1311" s="13" t="s">
        <v>55</v>
      </c>
      <c r="D1311" s="14" t="s">
        <v>1725</v>
      </c>
      <c r="E1311" s="15">
        <v>5.85</v>
      </c>
      <c r="F1311" s="16">
        <v>16</v>
      </c>
      <c r="G1311" s="16">
        <v>4</v>
      </c>
      <c r="H1311" s="16">
        <v>4</v>
      </c>
      <c r="I1311" s="16">
        <v>5</v>
      </c>
      <c r="J1311" s="17" t="s">
        <v>186</v>
      </c>
      <c r="K1311" s="17"/>
      <c r="L1311" s="17" t="s">
        <v>186</v>
      </c>
      <c r="M1311" s="17" t="s">
        <v>186</v>
      </c>
      <c r="N1311" s="10">
        <v>906</v>
      </c>
      <c r="O1311" s="11">
        <v>100.00853010466</v>
      </c>
      <c r="P1311" s="12">
        <v>6.29052734375</v>
      </c>
    </row>
    <row r="1312" spans="1:16" ht="15.75" hidden="1" customHeight="1" outlineLevel="1" x14ac:dyDescent="0.2">
      <c r="D1312" s="18" t="s">
        <v>187</v>
      </c>
      <c r="E1312" s="18" t="s">
        <v>188</v>
      </c>
      <c r="F1312" s="18" t="s">
        <v>189</v>
      </c>
      <c r="G1312" s="18" t="s">
        <v>190</v>
      </c>
      <c r="H1312" s="18" t="s">
        <v>191</v>
      </c>
      <c r="I1312" s="18" t="s">
        <v>192</v>
      </c>
      <c r="J1312" s="18" t="s">
        <v>193</v>
      </c>
      <c r="K1312" s="18" t="s">
        <v>194</v>
      </c>
      <c r="L1312" s="18" t="s">
        <v>195</v>
      </c>
      <c r="M1312" s="18" t="s">
        <v>196</v>
      </c>
    </row>
    <row r="1313" spans="1:16" hidden="1" outlineLevel="1" x14ac:dyDescent="0.2">
      <c r="D1313" s="14" t="s">
        <v>1726</v>
      </c>
      <c r="E1313" s="16">
        <v>2</v>
      </c>
      <c r="F1313" s="16">
        <v>11</v>
      </c>
      <c r="G1313" s="16">
        <v>1</v>
      </c>
      <c r="H1313" s="14" t="s">
        <v>1723</v>
      </c>
      <c r="I1313" s="14" t="s">
        <v>204</v>
      </c>
      <c r="J1313" s="19">
        <v>1119.61711301844</v>
      </c>
      <c r="K1313" s="16">
        <v>0</v>
      </c>
      <c r="L1313" s="16">
        <v>3.7909999999999999E-2</v>
      </c>
      <c r="M1313" s="16">
        <v>0</v>
      </c>
    </row>
    <row r="1314" spans="1:16" hidden="1" outlineLevel="1" x14ac:dyDescent="0.2">
      <c r="D1314" s="14" t="s">
        <v>1727</v>
      </c>
      <c r="E1314" s="16">
        <v>1</v>
      </c>
      <c r="F1314" s="16">
        <v>10</v>
      </c>
      <c r="G1314" s="16">
        <v>1</v>
      </c>
      <c r="H1314" s="14" t="s">
        <v>1723</v>
      </c>
      <c r="I1314" s="14" t="s">
        <v>454</v>
      </c>
      <c r="J1314" s="19">
        <v>1524.66057004969</v>
      </c>
      <c r="K1314" s="16">
        <v>0</v>
      </c>
      <c r="L1314" s="16">
        <v>0.14849999999999999</v>
      </c>
      <c r="M1314" s="16">
        <v>0</v>
      </c>
    </row>
    <row r="1315" spans="1:16" hidden="1" outlineLevel="1" x14ac:dyDescent="0.2">
      <c r="D1315" s="14" t="s">
        <v>1728</v>
      </c>
      <c r="E1315" s="16">
        <v>1</v>
      </c>
      <c r="F1315" s="16">
        <v>8</v>
      </c>
      <c r="G1315" s="16">
        <v>1</v>
      </c>
      <c r="H1315" s="14" t="s">
        <v>1723</v>
      </c>
      <c r="I1315" s="14" t="s">
        <v>204</v>
      </c>
      <c r="J1315" s="19">
        <v>1364.7476061825</v>
      </c>
      <c r="K1315" s="16">
        <v>2E-3</v>
      </c>
      <c r="L1315" s="16">
        <v>2.299E-2</v>
      </c>
      <c r="M1315" s="16">
        <v>0</v>
      </c>
    </row>
    <row r="1316" spans="1:16" hidden="1" outlineLevel="1" x14ac:dyDescent="0.2">
      <c r="D1316" s="14" t="s">
        <v>1729</v>
      </c>
      <c r="E1316" s="16">
        <v>1</v>
      </c>
      <c r="F1316" s="16">
        <v>10</v>
      </c>
      <c r="G1316" s="16">
        <v>1</v>
      </c>
      <c r="H1316" s="14" t="s">
        <v>1723</v>
      </c>
      <c r="I1316" s="14" t="s">
        <v>204</v>
      </c>
      <c r="J1316" s="19">
        <v>1818.88176145594</v>
      </c>
      <c r="K1316" s="16">
        <v>7.0000000000000001E-3</v>
      </c>
      <c r="L1316" s="16">
        <v>0.2044</v>
      </c>
      <c r="M1316" s="16">
        <v>0</v>
      </c>
    </row>
    <row r="1317" spans="1:16" collapsed="1" x14ac:dyDescent="0.2">
      <c r="A1317" s="8" t="s">
        <v>1730</v>
      </c>
      <c r="B1317" s="13" t="s">
        <v>1731</v>
      </c>
      <c r="C1317" s="13" t="s">
        <v>1732</v>
      </c>
      <c r="D1317" s="14" t="s">
        <v>1733</v>
      </c>
      <c r="E1317" s="15">
        <v>5.72</v>
      </c>
      <c r="F1317" s="16">
        <v>7</v>
      </c>
      <c r="G1317" s="16">
        <v>1</v>
      </c>
      <c r="H1317" s="16">
        <v>2</v>
      </c>
      <c r="I1317" s="16">
        <v>16</v>
      </c>
      <c r="J1317" s="17" t="s">
        <v>186</v>
      </c>
      <c r="K1317" s="17" t="s">
        <v>186</v>
      </c>
      <c r="L1317" s="17" t="s">
        <v>186</v>
      </c>
      <c r="M1317" s="17" t="s">
        <v>186</v>
      </c>
      <c r="N1317" s="10">
        <v>437</v>
      </c>
      <c r="O1317" s="11">
        <v>48.867003754659997</v>
      </c>
      <c r="P1317" s="12">
        <v>7.79638671875</v>
      </c>
    </row>
    <row r="1318" spans="1:16" ht="15.75" hidden="1" customHeight="1" outlineLevel="1" x14ac:dyDescent="0.2">
      <c r="D1318" s="18" t="s">
        <v>187</v>
      </c>
      <c r="E1318" s="18" t="s">
        <v>188</v>
      </c>
      <c r="F1318" s="18" t="s">
        <v>189</v>
      </c>
      <c r="G1318" s="18" t="s">
        <v>190</v>
      </c>
      <c r="H1318" s="18" t="s">
        <v>191</v>
      </c>
      <c r="I1318" s="18" t="s">
        <v>192</v>
      </c>
      <c r="J1318" s="18" t="s">
        <v>193</v>
      </c>
      <c r="K1318" s="18" t="s">
        <v>194</v>
      </c>
      <c r="L1318" s="18" t="s">
        <v>195</v>
      </c>
      <c r="M1318" s="18" t="s">
        <v>196</v>
      </c>
    </row>
    <row r="1319" spans="1:16" hidden="1" outlineLevel="1" x14ac:dyDescent="0.2">
      <c r="D1319" s="14" t="s">
        <v>1705</v>
      </c>
      <c r="E1319" s="16">
        <v>10</v>
      </c>
      <c r="F1319" s="16">
        <v>7</v>
      </c>
      <c r="G1319" s="16">
        <v>2</v>
      </c>
      <c r="H1319" s="14" t="s">
        <v>1706</v>
      </c>
      <c r="I1319" s="14" t="s">
        <v>204</v>
      </c>
      <c r="J1319" s="19">
        <v>1156.67216672938</v>
      </c>
      <c r="K1319" s="16">
        <v>0</v>
      </c>
      <c r="L1319" s="16">
        <v>4.548E-2</v>
      </c>
      <c r="M1319" s="16">
        <v>0</v>
      </c>
    </row>
    <row r="1320" spans="1:16" hidden="1" outlineLevel="1" x14ac:dyDescent="0.2">
      <c r="D1320" s="14" t="s">
        <v>1734</v>
      </c>
      <c r="E1320" s="16">
        <v>6</v>
      </c>
      <c r="F1320" s="16">
        <v>4</v>
      </c>
      <c r="G1320" s="16">
        <v>1</v>
      </c>
      <c r="H1320" s="14" t="s">
        <v>1730</v>
      </c>
      <c r="I1320" s="14" t="s">
        <v>256</v>
      </c>
      <c r="J1320" s="19">
        <v>1562.77421751063</v>
      </c>
      <c r="K1320" s="16">
        <v>0</v>
      </c>
      <c r="L1320" s="16">
        <v>6.5510000000000004E-3</v>
      </c>
      <c r="M1320" s="16">
        <v>0</v>
      </c>
    </row>
    <row r="1321" spans="1:16" collapsed="1" x14ac:dyDescent="0.2">
      <c r="A1321" s="8" t="s">
        <v>1735</v>
      </c>
      <c r="B1321" s="13" t="s">
        <v>1736</v>
      </c>
      <c r="C1321" s="13" t="s">
        <v>87</v>
      </c>
      <c r="D1321" s="14" t="s">
        <v>1737</v>
      </c>
      <c r="E1321" s="15">
        <v>5.71</v>
      </c>
      <c r="F1321" s="16">
        <v>5</v>
      </c>
      <c r="G1321" s="16">
        <v>1</v>
      </c>
      <c r="H1321" s="16">
        <v>1</v>
      </c>
      <c r="I1321" s="16">
        <v>2</v>
      </c>
      <c r="J1321" s="17"/>
      <c r="K1321" s="17"/>
      <c r="L1321" s="17"/>
      <c r="M1321" s="17" t="s">
        <v>186</v>
      </c>
      <c r="N1321" s="10">
        <v>175</v>
      </c>
      <c r="O1321" s="11">
        <v>20.069435694660001</v>
      </c>
      <c r="P1321" s="12">
        <v>8.95361328125</v>
      </c>
    </row>
    <row r="1322" spans="1:16" ht="15.75" hidden="1" customHeight="1" outlineLevel="1" x14ac:dyDescent="0.2">
      <c r="D1322" s="18" t="s">
        <v>187</v>
      </c>
      <c r="E1322" s="18" t="s">
        <v>188</v>
      </c>
      <c r="F1322" s="18" t="s">
        <v>189</v>
      </c>
      <c r="G1322" s="18" t="s">
        <v>190</v>
      </c>
      <c r="H1322" s="18" t="s">
        <v>191</v>
      </c>
      <c r="I1322" s="18" t="s">
        <v>192</v>
      </c>
      <c r="J1322" s="18" t="s">
        <v>193</v>
      </c>
      <c r="K1322" s="18" t="s">
        <v>194</v>
      </c>
      <c r="L1322" s="18" t="s">
        <v>195</v>
      </c>
      <c r="M1322" s="18" t="s">
        <v>196</v>
      </c>
    </row>
    <row r="1323" spans="1:16" hidden="1" outlineLevel="1" x14ac:dyDescent="0.2">
      <c r="D1323" s="14" t="s">
        <v>1738</v>
      </c>
      <c r="E1323" s="16">
        <v>2</v>
      </c>
      <c r="F1323" s="16">
        <v>5</v>
      </c>
      <c r="G1323" s="16">
        <v>1</v>
      </c>
      <c r="H1323" s="14" t="s">
        <v>1735</v>
      </c>
      <c r="I1323" s="14" t="s">
        <v>204</v>
      </c>
      <c r="J1323" s="19">
        <v>1117.6616686825</v>
      </c>
      <c r="K1323" s="16">
        <v>0</v>
      </c>
      <c r="L1323" s="16">
        <v>3.5959999999999998E-3</v>
      </c>
      <c r="M1323" s="16">
        <v>0</v>
      </c>
    </row>
    <row r="1324" spans="1:16" collapsed="1" x14ac:dyDescent="0.2">
      <c r="A1324" s="8" t="s">
        <v>1739</v>
      </c>
      <c r="B1324" s="13" t="s">
        <v>1740</v>
      </c>
      <c r="C1324" s="13" t="s">
        <v>113</v>
      </c>
      <c r="D1324" s="14" t="s">
        <v>1741</v>
      </c>
      <c r="E1324" s="15">
        <v>5.62</v>
      </c>
      <c r="F1324" s="16">
        <v>6</v>
      </c>
      <c r="G1324" s="16">
        <v>1</v>
      </c>
      <c r="H1324" s="16">
        <v>1</v>
      </c>
      <c r="I1324" s="16">
        <v>1</v>
      </c>
      <c r="J1324" s="17"/>
      <c r="K1324" s="17"/>
      <c r="L1324" s="17"/>
      <c r="M1324" s="17" t="s">
        <v>186</v>
      </c>
      <c r="N1324" s="10">
        <v>249</v>
      </c>
      <c r="O1324" s="11">
        <v>27.952553754659998</v>
      </c>
      <c r="P1324" s="12">
        <v>4.90673828125</v>
      </c>
    </row>
    <row r="1325" spans="1:16" ht="15.75" hidden="1" customHeight="1" outlineLevel="1" x14ac:dyDescent="0.2">
      <c r="D1325" s="18" t="s">
        <v>187</v>
      </c>
      <c r="E1325" s="18" t="s">
        <v>188</v>
      </c>
      <c r="F1325" s="18" t="s">
        <v>189</v>
      </c>
      <c r="G1325" s="18" t="s">
        <v>190</v>
      </c>
      <c r="H1325" s="18" t="s">
        <v>191</v>
      </c>
      <c r="I1325" s="18" t="s">
        <v>192</v>
      </c>
      <c r="J1325" s="18" t="s">
        <v>193</v>
      </c>
      <c r="K1325" s="18" t="s">
        <v>194</v>
      </c>
      <c r="L1325" s="18" t="s">
        <v>195</v>
      </c>
      <c r="M1325" s="18" t="s">
        <v>196</v>
      </c>
    </row>
    <row r="1326" spans="1:16" hidden="1" outlineLevel="1" x14ac:dyDescent="0.2">
      <c r="D1326" s="14" t="s">
        <v>1742</v>
      </c>
      <c r="E1326" s="16">
        <v>1</v>
      </c>
      <c r="F1326" s="16">
        <v>6</v>
      </c>
      <c r="G1326" s="16">
        <v>1</v>
      </c>
      <c r="H1326" s="14" t="s">
        <v>1739</v>
      </c>
      <c r="I1326" s="14" t="s">
        <v>204</v>
      </c>
      <c r="J1326" s="19">
        <v>1520.76628294031</v>
      </c>
      <c r="K1326" s="16">
        <v>2E-3</v>
      </c>
      <c r="L1326" s="16">
        <v>0.1739</v>
      </c>
      <c r="M1326" s="16">
        <v>0</v>
      </c>
    </row>
    <row r="1327" spans="1:16" collapsed="1" x14ac:dyDescent="0.2">
      <c r="A1327" s="8" t="s">
        <v>1743</v>
      </c>
      <c r="B1327" s="13" t="s">
        <v>1744</v>
      </c>
      <c r="C1327" s="13" t="s">
        <v>1745</v>
      </c>
      <c r="D1327" s="14" t="s">
        <v>1746</v>
      </c>
      <c r="E1327" s="15">
        <v>5.53</v>
      </c>
      <c r="F1327" s="16">
        <v>6</v>
      </c>
      <c r="G1327" s="16">
        <v>3</v>
      </c>
      <c r="H1327" s="16">
        <v>3</v>
      </c>
      <c r="I1327" s="16">
        <v>32</v>
      </c>
      <c r="J1327" s="17" t="s">
        <v>186</v>
      </c>
      <c r="K1327" s="17" t="s">
        <v>186</v>
      </c>
      <c r="L1327" s="17" t="s">
        <v>186</v>
      </c>
      <c r="M1327" s="17" t="s">
        <v>186</v>
      </c>
      <c r="N1327" s="10">
        <v>760</v>
      </c>
      <c r="O1327" s="11">
        <v>84.817947334660104</v>
      </c>
      <c r="P1327" s="12">
        <v>6.60986328125</v>
      </c>
    </row>
    <row r="1328" spans="1:16" ht="15.75" hidden="1" customHeight="1" outlineLevel="1" x14ac:dyDescent="0.2">
      <c r="D1328" s="18" t="s">
        <v>187</v>
      </c>
      <c r="E1328" s="18" t="s">
        <v>188</v>
      </c>
      <c r="F1328" s="18" t="s">
        <v>189</v>
      </c>
      <c r="G1328" s="18" t="s">
        <v>190</v>
      </c>
      <c r="H1328" s="18" t="s">
        <v>191</v>
      </c>
      <c r="I1328" s="18" t="s">
        <v>192</v>
      </c>
      <c r="J1328" s="18" t="s">
        <v>193</v>
      </c>
      <c r="K1328" s="18" t="s">
        <v>194</v>
      </c>
      <c r="L1328" s="18" t="s">
        <v>195</v>
      </c>
      <c r="M1328" s="18" t="s">
        <v>196</v>
      </c>
    </row>
    <row r="1329" spans="1:16" hidden="1" outlineLevel="1" x14ac:dyDescent="0.2">
      <c r="D1329" s="14" t="s">
        <v>1747</v>
      </c>
      <c r="E1329" s="16">
        <v>18</v>
      </c>
      <c r="F1329" s="16">
        <v>3</v>
      </c>
      <c r="G1329" s="16">
        <v>1</v>
      </c>
      <c r="H1329" s="14" t="s">
        <v>1743</v>
      </c>
      <c r="I1329" s="14" t="s">
        <v>204</v>
      </c>
      <c r="J1329" s="19">
        <v>1745.84501829188</v>
      </c>
      <c r="K1329" s="16">
        <v>0</v>
      </c>
      <c r="L1329" s="16">
        <v>1.282E-6</v>
      </c>
      <c r="M1329" s="16">
        <v>0</v>
      </c>
    </row>
    <row r="1330" spans="1:16" hidden="1" outlineLevel="1" x14ac:dyDescent="0.2">
      <c r="D1330" s="14" t="s">
        <v>1748</v>
      </c>
      <c r="E1330" s="16">
        <v>5</v>
      </c>
      <c r="F1330" s="16">
        <v>4</v>
      </c>
      <c r="G1330" s="16">
        <v>1</v>
      </c>
      <c r="H1330" s="14" t="s">
        <v>1743</v>
      </c>
      <c r="I1330" s="14" t="s">
        <v>204</v>
      </c>
      <c r="J1330" s="19">
        <v>1977.9394872673399</v>
      </c>
      <c r="K1330" s="16">
        <v>0</v>
      </c>
      <c r="L1330" s="16">
        <v>6.191E-2</v>
      </c>
      <c r="M1330" s="16">
        <v>0</v>
      </c>
    </row>
    <row r="1331" spans="1:16" hidden="1" outlineLevel="1" x14ac:dyDescent="0.2">
      <c r="D1331" s="14" t="s">
        <v>1749</v>
      </c>
      <c r="E1331" s="16">
        <v>9</v>
      </c>
      <c r="F1331" s="16">
        <v>5</v>
      </c>
      <c r="G1331" s="16">
        <v>1</v>
      </c>
      <c r="H1331" s="14" t="s">
        <v>1743</v>
      </c>
      <c r="I1331" s="14" t="s">
        <v>204</v>
      </c>
      <c r="J1331" s="19">
        <v>1084.56730833094</v>
      </c>
      <c r="K1331" s="16">
        <v>0</v>
      </c>
      <c r="L1331" s="16">
        <v>5.7239999999999999E-2</v>
      </c>
      <c r="M1331" s="16">
        <v>0</v>
      </c>
    </row>
    <row r="1332" spans="1:16" collapsed="1" x14ac:dyDescent="0.2">
      <c r="A1332" s="8" t="s">
        <v>1750</v>
      </c>
      <c r="B1332" s="13" t="s">
        <v>1751</v>
      </c>
      <c r="C1332" s="13" t="s">
        <v>1752</v>
      </c>
      <c r="D1332" s="14" t="s">
        <v>1753</v>
      </c>
      <c r="E1332" s="15">
        <v>5.49</v>
      </c>
      <c r="F1332" s="16">
        <v>4</v>
      </c>
      <c r="G1332" s="16">
        <v>1</v>
      </c>
      <c r="H1332" s="16">
        <v>1</v>
      </c>
      <c r="I1332" s="16">
        <v>7</v>
      </c>
      <c r="J1332" s="17" t="s">
        <v>186</v>
      </c>
      <c r="K1332" s="17"/>
      <c r="L1332" s="17"/>
      <c r="M1332" s="17" t="s">
        <v>186</v>
      </c>
      <c r="N1332" s="10">
        <v>273</v>
      </c>
      <c r="O1332" s="11">
        <v>28.764719464660001</v>
      </c>
      <c r="P1332" s="12">
        <v>8.90966796875</v>
      </c>
    </row>
    <row r="1333" spans="1:16" ht="15.75" hidden="1" customHeight="1" outlineLevel="1" x14ac:dyDescent="0.2">
      <c r="D1333" s="18" t="s">
        <v>187</v>
      </c>
      <c r="E1333" s="18" t="s">
        <v>188</v>
      </c>
      <c r="F1333" s="18" t="s">
        <v>189</v>
      </c>
      <c r="G1333" s="18" t="s">
        <v>190</v>
      </c>
      <c r="H1333" s="18" t="s">
        <v>191</v>
      </c>
      <c r="I1333" s="18" t="s">
        <v>192</v>
      </c>
      <c r="J1333" s="18" t="s">
        <v>193</v>
      </c>
      <c r="K1333" s="18" t="s">
        <v>194</v>
      </c>
      <c r="L1333" s="18" t="s">
        <v>195</v>
      </c>
      <c r="M1333" s="18" t="s">
        <v>196</v>
      </c>
    </row>
    <row r="1334" spans="1:16" hidden="1" outlineLevel="1" x14ac:dyDescent="0.2">
      <c r="D1334" s="14" t="s">
        <v>1754</v>
      </c>
      <c r="E1334" s="16">
        <v>7</v>
      </c>
      <c r="F1334" s="16">
        <v>4</v>
      </c>
      <c r="G1334" s="16">
        <v>1</v>
      </c>
      <c r="H1334" s="14" t="s">
        <v>1750</v>
      </c>
      <c r="I1334" s="14" t="s">
        <v>204</v>
      </c>
      <c r="J1334" s="19">
        <v>1587.87333860438</v>
      </c>
      <c r="K1334" s="16">
        <v>0</v>
      </c>
      <c r="L1334" s="16">
        <v>1.01E-2</v>
      </c>
      <c r="M1334" s="16">
        <v>0</v>
      </c>
    </row>
    <row r="1335" spans="1:16" collapsed="1" x14ac:dyDescent="0.2">
      <c r="A1335" s="8" t="s">
        <v>1755</v>
      </c>
      <c r="B1335" s="13" t="s">
        <v>1756</v>
      </c>
      <c r="C1335" s="13" t="s">
        <v>19</v>
      </c>
      <c r="D1335" s="14" t="s">
        <v>1757</v>
      </c>
      <c r="E1335" s="15">
        <v>5.48</v>
      </c>
      <c r="F1335" s="16">
        <v>5</v>
      </c>
      <c r="G1335" s="16">
        <v>1</v>
      </c>
      <c r="H1335" s="16">
        <v>1</v>
      </c>
      <c r="I1335" s="16">
        <v>114</v>
      </c>
      <c r="J1335" s="17" t="s">
        <v>186</v>
      </c>
      <c r="K1335" s="17" t="s">
        <v>186</v>
      </c>
      <c r="L1335" s="17" t="s">
        <v>186</v>
      </c>
      <c r="M1335" s="17" t="s">
        <v>186</v>
      </c>
      <c r="N1335" s="10">
        <v>310</v>
      </c>
      <c r="O1335" s="11">
        <v>32.441856004660004</v>
      </c>
      <c r="P1335" s="12">
        <v>4.62744140625</v>
      </c>
    </row>
    <row r="1336" spans="1:16" ht="15.75" hidden="1" customHeight="1" outlineLevel="1" x14ac:dyDescent="0.2">
      <c r="D1336" s="18" t="s">
        <v>187</v>
      </c>
      <c r="E1336" s="18" t="s">
        <v>188</v>
      </c>
      <c r="F1336" s="18" t="s">
        <v>189</v>
      </c>
      <c r="G1336" s="18" t="s">
        <v>190</v>
      </c>
      <c r="H1336" s="18" t="s">
        <v>191</v>
      </c>
      <c r="I1336" s="18" t="s">
        <v>192</v>
      </c>
      <c r="J1336" s="18" t="s">
        <v>193</v>
      </c>
      <c r="K1336" s="18" t="s">
        <v>194</v>
      </c>
      <c r="L1336" s="18" t="s">
        <v>195</v>
      </c>
      <c r="M1336" s="18" t="s">
        <v>196</v>
      </c>
    </row>
    <row r="1337" spans="1:16" hidden="1" outlineLevel="1" x14ac:dyDescent="0.2">
      <c r="D1337" s="14" t="s">
        <v>1758</v>
      </c>
      <c r="E1337" s="16">
        <v>114</v>
      </c>
      <c r="F1337" s="16">
        <v>5</v>
      </c>
      <c r="G1337" s="16">
        <v>1</v>
      </c>
      <c r="H1337" s="14" t="s">
        <v>1755</v>
      </c>
      <c r="I1337" s="14" t="s">
        <v>204</v>
      </c>
      <c r="J1337" s="19">
        <v>1765.93229856531</v>
      </c>
      <c r="K1337" s="16">
        <v>0</v>
      </c>
      <c r="L1337" s="16">
        <v>2.4429999999999998E-4</v>
      </c>
      <c r="M1337" s="16">
        <v>0</v>
      </c>
    </row>
    <row r="1338" spans="1:16" collapsed="1" x14ac:dyDescent="0.2">
      <c r="A1338" s="8" t="s">
        <v>1759</v>
      </c>
      <c r="B1338" s="13" t="s">
        <v>1760</v>
      </c>
      <c r="C1338" s="13" t="s">
        <v>1761</v>
      </c>
      <c r="D1338" s="14" t="s">
        <v>1762</v>
      </c>
      <c r="E1338" s="15">
        <v>5.46</v>
      </c>
      <c r="F1338" s="16">
        <v>20</v>
      </c>
      <c r="G1338" s="16">
        <v>1</v>
      </c>
      <c r="H1338" s="16">
        <v>3</v>
      </c>
      <c r="I1338" s="16">
        <v>15</v>
      </c>
      <c r="J1338" s="17" t="s">
        <v>186</v>
      </c>
      <c r="K1338" s="17" t="s">
        <v>186</v>
      </c>
      <c r="L1338" s="17" t="s">
        <v>186</v>
      </c>
      <c r="M1338" s="17" t="s">
        <v>186</v>
      </c>
      <c r="N1338" s="10">
        <v>586</v>
      </c>
      <c r="O1338" s="11">
        <v>69.369740984659998</v>
      </c>
      <c r="P1338" s="12">
        <v>6.26513671875</v>
      </c>
    </row>
    <row r="1339" spans="1:16" ht="15.75" hidden="1" customHeight="1" outlineLevel="1" x14ac:dyDescent="0.2">
      <c r="D1339" s="18" t="s">
        <v>187</v>
      </c>
      <c r="E1339" s="18" t="s">
        <v>188</v>
      </c>
      <c r="F1339" s="18" t="s">
        <v>189</v>
      </c>
      <c r="G1339" s="18" t="s">
        <v>190</v>
      </c>
      <c r="H1339" s="18" t="s">
        <v>191</v>
      </c>
      <c r="I1339" s="18" t="s">
        <v>192</v>
      </c>
      <c r="J1339" s="18" t="s">
        <v>193</v>
      </c>
      <c r="K1339" s="18" t="s">
        <v>194</v>
      </c>
      <c r="L1339" s="18" t="s">
        <v>195</v>
      </c>
      <c r="M1339" s="18" t="s">
        <v>196</v>
      </c>
    </row>
    <row r="1340" spans="1:16" hidden="1" outlineLevel="1" x14ac:dyDescent="0.2">
      <c r="D1340" s="14" t="s">
        <v>1763</v>
      </c>
      <c r="E1340" s="16">
        <v>12</v>
      </c>
      <c r="F1340" s="16">
        <v>19</v>
      </c>
      <c r="G1340" s="16">
        <v>2</v>
      </c>
      <c r="H1340" s="14" t="s">
        <v>1764</v>
      </c>
      <c r="I1340" s="14" t="s">
        <v>204</v>
      </c>
      <c r="J1340" s="19">
        <v>1104.58293333094</v>
      </c>
      <c r="K1340" s="16">
        <v>0</v>
      </c>
      <c r="L1340" s="16">
        <v>1.7080000000000001E-2</v>
      </c>
      <c r="M1340" s="16">
        <v>0</v>
      </c>
    </row>
    <row r="1341" spans="1:16" hidden="1" outlineLevel="1" x14ac:dyDescent="0.2">
      <c r="D1341" s="14" t="s">
        <v>1765</v>
      </c>
      <c r="E1341" s="16">
        <v>2</v>
      </c>
      <c r="F1341" s="16">
        <v>19</v>
      </c>
      <c r="G1341" s="16">
        <v>2</v>
      </c>
      <c r="H1341" s="14" t="s">
        <v>1764</v>
      </c>
      <c r="I1341" s="14" t="s">
        <v>204</v>
      </c>
      <c r="J1341" s="19">
        <v>1182.59294309656</v>
      </c>
      <c r="K1341" s="16">
        <v>0</v>
      </c>
      <c r="L1341" s="16">
        <v>1.364E-3</v>
      </c>
      <c r="M1341" s="16">
        <v>0</v>
      </c>
    </row>
    <row r="1342" spans="1:16" hidden="1" outlineLevel="1" x14ac:dyDescent="0.2">
      <c r="D1342" s="14" t="s">
        <v>1766</v>
      </c>
      <c r="E1342" s="16">
        <v>1</v>
      </c>
      <c r="F1342" s="16">
        <v>7</v>
      </c>
      <c r="G1342" s="16">
        <v>1</v>
      </c>
      <c r="H1342" s="14" t="s">
        <v>1759</v>
      </c>
      <c r="I1342" s="14" t="s">
        <v>204</v>
      </c>
      <c r="J1342" s="19">
        <v>1445.79289426844</v>
      </c>
      <c r="K1342" s="16">
        <v>0</v>
      </c>
      <c r="L1342" s="16">
        <v>0.108</v>
      </c>
      <c r="M1342" s="16">
        <v>0</v>
      </c>
    </row>
    <row r="1343" spans="1:16" collapsed="1" x14ac:dyDescent="0.2">
      <c r="A1343" s="8" t="s">
        <v>1767</v>
      </c>
      <c r="B1343" s="13" t="s">
        <v>1768</v>
      </c>
      <c r="C1343" s="13" t="s">
        <v>1769</v>
      </c>
      <c r="D1343" s="14" t="s">
        <v>1770</v>
      </c>
      <c r="E1343" s="15">
        <v>5.42</v>
      </c>
      <c r="F1343" s="16">
        <v>10</v>
      </c>
      <c r="G1343" s="16">
        <v>1</v>
      </c>
      <c r="H1343" s="16">
        <v>1</v>
      </c>
      <c r="I1343" s="16">
        <v>2</v>
      </c>
      <c r="J1343" s="17"/>
      <c r="K1343" s="17"/>
      <c r="L1343" s="17" t="s">
        <v>186</v>
      </c>
      <c r="M1343" s="17"/>
      <c r="N1343" s="10">
        <v>240</v>
      </c>
      <c r="O1343" s="11">
        <v>27.38969300466</v>
      </c>
      <c r="P1343" s="12">
        <v>5.08447265625</v>
      </c>
    </row>
    <row r="1344" spans="1:16" ht="15.75" hidden="1" customHeight="1" outlineLevel="1" x14ac:dyDescent="0.2">
      <c r="D1344" s="18" t="s">
        <v>187</v>
      </c>
      <c r="E1344" s="18" t="s">
        <v>188</v>
      </c>
      <c r="F1344" s="18" t="s">
        <v>189</v>
      </c>
      <c r="G1344" s="18" t="s">
        <v>190</v>
      </c>
      <c r="H1344" s="18" t="s">
        <v>191</v>
      </c>
      <c r="I1344" s="18" t="s">
        <v>192</v>
      </c>
      <c r="J1344" s="18" t="s">
        <v>193</v>
      </c>
      <c r="K1344" s="18" t="s">
        <v>194</v>
      </c>
      <c r="L1344" s="18" t="s">
        <v>195</v>
      </c>
      <c r="M1344" s="18" t="s">
        <v>196</v>
      </c>
    </row>
    <row r="1345" spans="1:16" hidden="1" outlineLevel="1" x14ac:dyDescent="0.2">
      <c r="D1345" s="14" t="s">
        <v>1771</v>
      </c>
      <c r="E1345" s="16">
        <v>2</v>
      </c>
      <c r="F1345" s="16">
        <v>10</v>
      </c>
      <c r="G1345" s="16">
        <v>1</v>
      </c>
      <c r="H1345" s="14" t="s">
        <v>1767</v>
      </c>
      <c r="I1345" s="14" t="s">
        <v>204</v>
      </c>
      <c r="J1345" s="19">
        <v>1445.72538938563</v>
      </c>
      <c r="K1345" s="16">
        <v>0</v>
      </c>
      <c r="L1345" s="16">
        <v>1.7719999999999999E-3</v>
      </c>
      <c r="M1345" s="16">
        <v>0</v>
      </c>
    </row>
    <row r="1346" spans="1:16" collapsed="1" x14ac:dyDescent="0.2">
      <c r="A1346" s="8" t="s">
        <v>1772</v>
      </c>
      <c r="B1346" s="13" t="s">
        <v>1773</v>
      </c>
      <c r="C1346" s="13" t="s">
        <v>89</v>
      </c>
      <c r="D1346" s="14" t="s">
        <v>1774</v>
      </c>
      <c r="E1346" s="15">
        <v>5.39</v>
      </c>
      <c r="F1346" s="16">
        <v>6</v>
      </c>
      <c r="G1346" s="16">
        <v>5</v>
      </c>
      <c r="H1346" s="16">
        <v>5</v>
      </c>
      <c r="I1346" s="16">
        <v>401</v>
      </c>
      <c r="J1346" s="17" t="s">
        <v>186</v>
      </c>
      <c r="K1346" s="17" t="s">
        <v>186</v>
      </c>
      <c r="L1346" s="17" t="s">
        <v>186</v>
      </c>
      <c r="M1346" s="17" t="s">
        <v>186</v>
      </c>
      <c r="N1346" s="10">
        <v>946</v>
      </c>
      <c r="O1346" s="11">
        <v>106.39661401466</v>
      </c>
      <c r="P1346" s="12">
        <v>6.85888671875</v>
      </c>
    </row>
    <row r="1347" spans="1:16" ht="15.75" hidden="1" customHeight="1" outlineLevel="1" x14ac:dyDescent="0.2">
      <c r="D1347" s="18" t="s">
        <v>187</v>
      </c>
      <c r="E1347" s="18" t="s">
        <v>188</v>
      </c>
      <c r="F1347" s="18" t="s">
        <v>189</v>
      </c>
      <c r="G1347" s="18" t="s">
        <v>190</v>
      </c>
      <c r="H1347" s="18" t="s">
        <v>191</v>
      </c>
      <c r="I1347" s="18" t="s">
        <v>192</v>
      </c>
      <c r="J1347" s="18" t="s">
        <v>193</v>
      </c>
      <c r="K1347" s="18" t="s">
        <v>194</v>
      </c>
      <c r="L1347" s="18" t="s">
        <v>195</v>
      </c>
      <c r="M1347" s="18" t="s">
        <v>196</v>
      </c>
    </row>
    <row r="1348" spans="1:16" hidden="1" outlineLevel="1" x14ac:dyDescent="0.2">
      <c r="D1348" s="14" t="s">
        <v>1775</v>
      </c>
      <c r="E1348" s="16">
        <v>171</v>
      </c>
      <c r="F1348" s="16">
        <v>5</v>
      </c>
      <c r="G1348" s="16">
        <v>1</v>
      </c>
      <c r="H1348" s="14" t="s">
        <v>1772</v>
      </c>
      <c r="I1348" s="14" t="s">
        <v>204</v>
      </c>
      <c r="J1348" s="19">
        <v>1582.85551633875</v>
      </c>
      <c r="K1348" s="16">
        <v>0</v>
      </c>
      <c r="L1348" s="16">
        <v>2.1019999999999999E-5</v>
      </c>
      <c r="M1348" s="16">
        <v>0</v>
      </c>
    </row>
    <row r="1349" spans="1:16" hidden="1" outlineLevel="1" x14ac:dyDescent="0.2">
      <c r="D1349" s="14" t="s">
        <v>1776</v>
      </c>
      <c r="E1349" s="16">
        <v>151</v>
      </c>
      <c r="F1349" s="16">
        <v>5</v>
      </c>
      <c r="G1349" s="16">
        <v>1</v>
      </c>
      <c r="H1349" s="14" t="s">
        <v>1772</v>
      </c>
      <c r="I1349" s="14" t="s">
        <v>204</v>
      </c>
      <c r="J1349" s="19">
        <v>1337.71989622156</v>
      </c>
      <c r="K1349" s="16">
        <v>0</v>
      </c>
      <c r="L1349" s="16">
        <v>2.7439999999999999E-3</v>
      </c>
      <c r="M1349" s="16">
        <v>0</v>
      </c>
    </row>
    <row r="1350" spans="1:16" hidden="1" outlineLevel="1" x14ac:dyDescent="0.2">
      <c r="D1350" s="14" t="s">
        <v>1777</v>
      </c>
      <c r="E1350" s="16">
        <v>36</v>
      </c>
      <c r="F1350" s="16">
        <v>5</v>
      </c>
      <c r="G1350" s="16">
        <v>1</v>
      </c>
      <c r="H1350" s="14" t="s">
        <v>1772</v>
      </c>
      <c r="I1350" s="14" t="s">
        <v>204</v>
      </c>
      <c r="J1350" s="19">
        <v>1419.73015012781</v>
      </c>
      <c r="K1350" s="16">
        <v>0</v>
      </c>
      <c r="L1350" s="16">
        <v>3.1520000000000001E-6</v>
      </c>
      <c r="M1350" s="16">
        <v>0</v>
      </c>
    </row>
    <row r="1351" spans="1:16" hidden="1" outlineLevel="1" x14ac:dyDescent="0.2">
      <c r="D1351" s="14" t="s">
        <v>1778</v>
      </c>
      <c r="E1351" s="16">
        <v>36</v>
      </c>
      <c r="F1351" s="16">
        <v>5</v>
      </c>
      <c r="G1351" s="16">
        <v>1</v>
      </c>
      <c r="H1351" s="14" t="s">
        <v>1772</v>
      </c>
      <c r="I1351" s="14" t="s">
        <v>204</v>
      </c>
      <c r="J1351" s="19">
        <v>845.47258176843798</v>
      </c>
      <c r="K1351" s="16">
        <v>0</v>
      </c>
      <c r="L1351" s="16">
        <v>6.9130000000000005E-4</v>
      </c>
      <c r="M1351" s="16">
        <v>0</v>
      </c>
    </row>
    <row r="1352" spans="1:16" hidden="1" outlineLevel="1" x14ac:dyDescent="0.2">
      <c r="D1352" s="14" t="s">
        <v>1779</v>
      </c>
      <c r="E1352" s="16">
        <v>7</v>
      </c>
      <c r="F1352" s="16">
        <v>5</v>
      </c>
      <c r="G1352" s="16">
        <v>1</v>
      </c>
      <c r="H1352" s="14" t="s">
        <v>1772</v>
      </c>
      <c r="I1352" s="14" t="s">
        <v>204</v>
      </c>
      <c r="J1352" s="19">
        <v>861.42021360437502</v>
      </c>
      <c r="K1352" s="16">
        <v>0</v>
      </c>
      <c r="L1352" s="16">
        <v>8.3350000000000004E-3</v>
      </c>
      <c r="M1352" s="16">
        <v>0</v>
      </c>
    </row>
    <row r="1353" spans="1:16" collapsed="1" x14ac:dyDescent="0.2">
      <c r="A1353" s="8" t="s">
        <v>1780</v>
      </c>
      <c r="B1353" s="13" t="s">
        <v>1781</v>
      </c>
      <c r="C1353" s="13" t="s">
        <v>1782</v>
      </c>
      <c r="D1353" s="14" t="s">
        <v>1783</v>
      </c>
      <c r="E1353" s="15">
        <v>5.39</v>
      </c>
      <c r="F1353" s="16">
        <v>1</v>
      </c>
      <c r="G1353" s="16">
        <v>1</v>
      </c>
      <c r="H1353" s="16">
        <v>1</v>
      </c>
      <c r="I1353" s="16">
        <v>27</v>
      </c>
      <c r="J1353" s="17" t="s">
        <v>186</v>
      </c>
      <c r="K1353" s="17"/>
      <c r="L1353" s="17" t="s">
        <v>186</v>
      </c>
      <c r="M1353" s="17" t="s">
        <v>186</v>
      </c>
      <c r="N1353" s="10">
        <v>241</v>
      </c>
      <c r="O1353" s="11">
        <v>26.283151614659999</v>
      </c>
      <c r="P1353" s="12">
        <v>5.24951171875</v>
      </c>
    </row>
    <row r="1354" spans="1:16" ht="15.75" hidden="1" customHeight="1" outlineLevel="1" x14ac:dyDescent="0.2">
      <c r="D1354" s="18" t="s">
        <v>187</v>
      </c>
      <c r="E1354" s="18" t="s">
        <v>188</v>
      </c>
      <c r="F1354" s="18" t="s">
        <v>189</v>
      </c>
      <c r="G1354" s="18" t="s">
        <v>190</v>
      </c>
      <c r="H1354" s="18" t="s">
        <v>191</v>
      </c>
      <c r="I1354" s="18" t="s">
        <v>192</v>
      </c>
      <c r="J1354" s="18" t="s">
        <v>193</v>
      </c>
      <c r="K1354" s="18" t="s">
        <v>194</v>
      </c>
      <c r="L1354" s="18" t="s">
        <v>195</v>
      </c>
      <c r="M1354" s="18" t="s">
        <v>196</v>
      </c>
    </row>
    <row r="1355" spans="1:16" hidden="1" outlineLevel="1" x14ac:dyDescent="0.2">
      <c r="D1355" s="14" t="s">
        <v>1784</v>
      </c>
      <c r="E1355" s="16">
        <v>27</v>
      </c>
      <c r="F1355" s="16">
        <v>1</v>
      </c>
      <c r="G1355" s="16">
        <v>1</v>
      </c>
      <c r="H1355" s="14" t="s">
        <v>1780</v>
      </c>
      <c r="I1355" s="14" t="s">
        <v>417</v>
      </c>
      <c r="J1355" s="19">
        <v>1626.79167356531</v>
      </c>
      <c r="K1355" s="16">
        <v>0</v>
      </c>
      <c r="L1355" s="16">
        <v>5.3140000000000003E-6</v>
      </c>
      <c r="M1355" s="16">
        <v>0</v>
      </c>
    </row>
    <row r="1356" spans="1:16" collapsed="1" x14ac:dyDescent="0.2">
      <c r="A1356" s="8" t="s">
        <v>1785</v>
      </c>
      <c r="B1356" s="13" t="s">
        <v>1786</v>
      </c>
      <c r="C1356" s="13" t="s">
        <v>17</v>
      </c>
      <c r="D1356" s="14" t="s">
        <v>1787</v>
      </c>
      <c r="E1356" s="15">
        <v>5.34</v>
      </c>
      <c r="F1356" s="16">
        <v>1</v>
      </c>
      <c r="G1356" s="16">
        <v>1</v>
      </c>
      <c r="H1356" s="16">
        <v>1</v>
      </c>
      <c r="I1356" s="16">
        <v>8</v>
      </c>
      <c r="J1356" s="17"/>
      <c r="K1356" s="17"/>
      <c r="L1356" s="17" t="s">
        <v>186</v>
      </c>
      <c r="M1356" s="17" t="s">
        <v>186</v>
      </c>
      <c r="N1356" s="10">
        <v>206</v>
      </c>
      <c r="O1356" s="11">
        <v>21.70376217466</v>
      </c>
      <c r="P1356" s="12">
        <v>9.30517578125</v>
      </c>
    </row>
    <row r="1357" spans="1:16" ht="15.75" hidden="1" customHeight="1" outlineLevel="1" x14ac:dyDescent="0.2">
      <c r="D1357" s="18" t="s">
        <v>187</v>
      </c>
      <c r="E1357" s="18" t="s">
        <v>188</v>
      </c>
      <c r="F1357" s="18" t="s">
        <v>189</v>
      </c>
      <c r="G1357" s="18" t="s">
        <v>190</v>
      </c>
      <c r="H1357" s="18" t="s">
        <v>191</v>
      </c>
      <c r="I1357" s="18" t="s">
        <v>192</v>
      </c>
      <c r="J1357" s="18" t="s">
        <v>193</v>
      </c>
      <c r="K1357" s="18" t="s">
        <v>194</v>
      </c>
      <c r="L1357" s="18" t="s">
        <v>195</v>
      </c>
      <c r="M1357" s="18" t="s">
        <v>196</v>
      </c>
    </row>
    <row r="1358" spans="1:16" hidden="1" outlineLevel="1" x14ac:dyDescent="0.2">
      <c r="D1358" s="14" t="s">
        <v>1788</v>
      </c>
      <c r="E1358" s="16">
        <v>8</v>
      </c>
      <c r="F1358" s="16">
        <v>1</v>
      </c>
      <c r="G1358" s="16">
        <v>1</v>
      </c>
      <c r="H1358" s="14" t="s">
        <v>1785</v>
      </c>
      <c r="I1358" s="14" t="s">
        <v>204</v>
      </c>
      <c r="J1358" s="19">
        <v>1331.71940794031</v>
      </c>
      <c r="K1358" s="16">
        <v>0</v>
      </c>
      <c r="L1358" s="16">
        <v>1.183E-2</v>
      </c>
      <c r="M1358" s="16">
        <v>0</v>
      </c>
    </row>
    <row r="1359" spans="1:16" collapsed="1" x14ac:dyDescent="0.2">
      <c r="A1359" s="8" t="s">
        <v>1789</v>
      </c>
      <c r="B1359" s="13" t="s">
        <v>1790</v>
      </c>
      <c r="C1359" s="13" t="s">
        <v>1791</v>
      </c>
      <c r="D1359" s="14" t="s">
        <v>1792</v>
      </c>
      <c r="E1359" s="15">
        <v>5.21</v>
      </c>
      <c r="F1359" s="16">
        <v>10</v>
      </c>
      <c r="G1359" s="16">
        <v>1</v>
      </c>
      <c r="H1359" s="16">
        <v>1</v>
      </c>
      <c r="I1359" s="16">
        <v>20</v>
      </c>
      <c r="J1359" s="17" t="s">
        <v>186</v>
      </c>
      <c r="K1359" s="17"/>
      <c r="L1359" s="17" t="s">
        <v>186</v>
      </c>
      <c r="M1359" s="17"/>
      <c r="N1359" s="10">
        <v>192</v>
      </c>
      <c r="O1359" s="11">
        <v>21.415078114660002</v>
      </c>
      <c r="P1359" s="12">
        <v>7.60595703125</v>
      </c>
    </row>
    <row r="1360" spans="1:16" ht="15.75" hidden="1" customHeight="1" outlineLevel="1" x14ac:dyDescent="0.2">
      <c r="D1360" s="18" t="s">
        <v>187</v>
      </c>
      <c r="E1360" s="18" t="s">
        <v>188</v>
      </c>
      <c r="F1360" s="18" t="s">
        <v>189</v>
      </c>
      <c r="G1360" s="18" t="s">
        <v>190</v>
      </c>
      <c r="H1360" s="18" t="s">
        <v>191</v>
      </c>
      <c r="I1360" s="18" t="s">
        <v>192</v>
      </c>
      <c r="J1360" s="18" t="s">
        <v>193</v>
      </c>
      <c r="K1360" s="18" t="s">
        <v>194</v>
      </c>
      <c r="L1360" s="18" t="s">
        <v>195</v>
      </c>
      <c r="M1360" s="18" t="s">
        <v>196</v>
      </c>
    </row>
    <row r="1361" spans="1:16" hidden="1" outlineLevel="1" x14ac:dyDescent="0.2">
      <c r="D1361" s="14" t="s">
        <v>1793</v>
      </c>
      <c r="E1361" s="16">
        <v>20</v>
      </c>
      <c r="F1361" s="16">
        <v>10</v>
      </c>
      <c r="G1361" s="16">
        <v>1</v>
      </c>
      <c r="H1361" s="14" t="s">
        <v>1789</v>
      </c>
      <c r="I1361" s="14" t="s">
        <v>417</v>
      </c>
      <c r="J1361" s="19">
        <v>1240.59819212</v>
      </c>
      <c r="K1361" s="16">
        <v>0</v>
      </c>
      <c r="L1361" s="16">
        <v>9.1000000000000004E-3</v>
      </c>
      <c r="M1361" s="16">
        <v>0</v>
      </c>
    </row>
    <row r="1362" spans="1:16" collapsed="1" x14ac:dyDescent="0.2">
      <c r="A1362" s="8" t="s">
        <v>1794</v>
      </c>
      <c r="B1362" s="13" t="s">
        <v>1795</v>
      </c>
      <c r="C1362" s="13" t="s">
        <v>118</v>
      </c>
      <c r="D1362" s="14" t="s">
        <v>1796</v>
      </c>
      <c r="E1362" s="15">
        <v>5.2</v>
      </c>
      <c r="F1362" s="16">
        <v>28</v>
      </c>
      <c r="G1362" s="16">
        <v>8</v>
      </c>
      <c r="H1362" s="16">
        <v>8</v>
      </c>
      <c r="I1362" s="16">
        <v>35</v>
      </c>
      <c r="J1362" s="17" t="s">
        <v>186</v>
      </c>
      <c r="K1362" s="17" t="s">
        <v>186</v>
      </c>
      <c r="L1362" s="17" t="s">
        <v>186</v>
      </c>
      <c r="M1362" s="17" t="s">
        <v>186</v>
      </c>
      <c r="N1362" s="10">
        <v>2386</v>
      </c>
      <c r="O1362" s="11">
        <v>262.46011262465998</v>
      </c>
      <c r="P1362" s="12">
        <v>5.70654296875</v>
      </c>
    </row>
    <row r="1363" spans="1:16" ht="15.75" hidden="1" customHeight="1" outlineLevel="1" x14ac:dyDescent="0.2">
      <c r="D1363" s="18" t="s">
        <v>187</v>
      </c>
      <c r="E1363" s="18" t="s">
        <v>188</v>
      </c>
      <c r="F1363" s="18" t="s">
        <v>189</v>
      </c>
      <c r="G1363" s="18" t="s">
        <v>190</v>
      </c>
      <c r="H1363" s="18" t="s">
        <v>191</v>
      </c>
      <c r="I1363" s="18" t="s">
        <v>192</v>
      </c>
      <c r="J1363" s="18" t="s">
        <v>193</v>
      </c>
      <c r="K1363" s="18" t="s">
        <v>194</v>
      </c>
      <c r="L1363" s="18" t="s">
        <v>195</v>
      </c>
      <c r="M1363" s="18" t="s">
        <v>196</v>
      </c>
    </row>
    <row r="1364" spans="1:16" hidden="1" outlineLevel="1" x14ac:dyDescent="0.2">
      <c r="D1364" s="14" t="s">
        <v>1797</v>
      </c>
      <c r="E1364" s="16">
        <v>6</v>
      </c>
      <c r="F1364" s="16">
        <v>5</v>
      </c>
      <c r="G1364" s="16">
        <v>1</v>
      </c>
      <c r="H1364" s="14" t="s">
        <v>1794</v>
      </c>
      <c r="I1364" s="14" t="s">
        <v>204</v>
      </c>
      <c r="J1364" s="19">
        <v>2475.3008153923402</v>
      </c>
      <c r="K1364" s="16">
        <v>0</v>
      </c>
      <c r="L1364" s="16">
        <v>5.815E-2</v>
      </c>
      <c r="M1364" s="16">
        <v>1</v>
      </c>
    </row>
    <row r="1365" spans="1:16" hidden="1" outlineLevel="1" x14ac:dyDescent="0.2">
      <c r="D1365" s="14" t="s">
        <v>1798</v>
      </c>
      <c r="E1365" s="16">
        <v>4</v>
      </c>
      <c r="F1365" s="16">
        <v>19</v>
      </c>
      <c r="G1365" s="16">
        <v>1</v>
      </c>
      <c r="H1365" s="14" t="s">
        <v>1794</v>
      </c>
      <c r="I1365" s="14" t="s">
        <v>204</v>
      </c>
      <c r="J1365" s="19">
        <v>1913.00187864344</v>
      </c>
      <c r="K1365" s="16">
        <v>0</v>
      </c>
      <c r="L1365" s="16">
        <v>3.2810000000000001E-3</v>
      </c>
      <c r="M1365" s="16">
        <v>0</v>
      </c>
    </row>
    <row r="1366" spans="1:16" hidden="1" outlineLevel="1" x14ac:dyDescent="0.2">
      <c r="D1366" s="14" t="s">
        <v>1799</v>
      </c>
      <c r="E1366" s="16">
        <v>3</v>
      </c>
      <c r="F1366" s="16">
        <v>5</v>
      </c>
      <c r="G1366" s="16">
        <v>1</v>
      </c>
      <c r="H1366" s="14" t="s">
        <v>1794</v>
      </c>
      <c r="I1366" s="14" t="s">
        <v>1800</v>
      </c>
      <c r="J1366" s="19">
        <v>1641.67814817469</v>
      </c>
      <c r="K1366" s="16">
        <v>0</v>
      </c>
      <c r="L1366" s="16">
        <v>2.402E-2</v>
      </c>
      <c r="M1366" s="16">
        <v>0</v>
      </c>
    </row>
    <row r="1367" spans="1:16" hidden="1" outlineLevel="1" x14ac:dyDescent="0.2">
      <c r="D1367" s="14" t="s">
        <v>1801</v>
      </c>
      <c r="E1367" s="16">
        <v>7</v>
      </c>
      <c r="F1367" s="16">
        <v>17</v>
      </c>
      <c r="G1367" s="16">
        <v>1</v>
      </c>
      <c r="H1367" s="14" t="s">
        <v>1794</v>
      </c>
      <c r="I1367" s="14" t="s">
        <v>204</v>
      </c>
      <c r="J1367" s="19">
        <v>1349.68290891688</v>
      </c>
      <c r="K1367" s="16">
        <v>0</v>
      </c>
      <c r="L1367" s="16">
        <v>7.8100000000000001E-4</v>
      </c>
      <c r="M1367" s="16">
        <v>0</v>
      </c>
    </row>
    <row r="1368" spans="1:16" hidden="1" outlineLevel="1" x14ac:dyDescent="0.2">
      <c r="D1368" s="14" t="s">
        <v>1802</v>
      </c>
      <c r="E1368" s="16">
        <v>2</v>
      </c>
      <c r="F1368" s="16">
        <v>18</v>
      </c>
      <c r="G1368" s="16">
        <v>1</v>
      </c>
      <c r="H1368" s="14" t="s">
        <v>1794</v>
      </c>
      <c r="I1368" s="14" t="s">
        <v>204</v>
      </c>
      <c r="J1368" s="19">
        <v>1543.76103391688</v>
      </c>
      <c r="K1368" s="16">
        <v>0</v>
      </c>
      <c r="L1368" s="16">
        <v>2.843E-3</v>
      </c>
      <c r="M1368" s="16">
        <v>0</v>
      </c>
    </row>
    <row r="1369" spans="1:16" hidden="1" outlineLevel="1" x14ac:dyDescent="0.2">
      <c r="D1369" s="14" t="s">
        <v>1803</v>
      </c>
      <c r="E1369" s="16">
        <v>11</v>
      </c>
      <c r="F1369" s="16">
        <v>5</v>
      </c>
      <c r="G1369" s="16">
        <v>1</v>
      </c>
      <c r="H1369" s="14" t="s">
        <v>1794</v>
      </c>
      <c r="I1369" s="14" t="s">
        <v>204</v>
      </c>
      <c r="J1369" s="19">
        <v>1292.67228879969</v>
      </c>
      <c r="K1369" s="16">
        <v>0</v>
      </c>
      <c r="L1369" s="16">
        <v>0.1162</v>
      </c>
      <c r="M1369" s="16">
        <v>0</v>
      </c>
    </row>
    <row r="1370" spans="1:16" hidden="1" outlineLevel="1" x14ac:dyDescent="0.2">
      <c r="D1370" s="14" t="s">
        <v>1804</v>
      </c>
      <c r="E1370" s="16">
        <v>1</v>
      </c>
      <c r="F1370" s="16">
        <v>5</v>
      </c>
      <c r="G1370" s="16">
        <v>1</v>
      </c>
      <c r="H1370" s="14" t="s">
        <v>1794</v>
      </c>
      <c r="I1370" s="14" t="s">
        <v>204</v>
      </c>
      <c r="J1370" s="19">
        <v>1629.86943235438</v>
      </c>
      <c r="K1370" s="16">
        <v>1E-3</v>
      </c>
      <c r="L1370" s="16">
        <v>8.1769999999999995E-2</v>
      </c>
      <c r="M1370" s="16">
        <v>0</v>
      </c>
    </row>
    <row r="1371" spans="1:16" hidden="1" outlineLevel="1" x14ac:dyDescent="0.2">
      <c r="D1371" s="14" t="s">
        <v>1805</v>
      </c>
      <c r="E1371" s="16">
        <v>1</v>
      </c>
      <c r="F1371" s="16">
        <v>16</v>
      </c>
      <c r="G1371" s="16">
        <v>1</v>
      </c>
      <c r="H1371" s="14" t="s">
        <v>1794</v>
      </c>
      <c r="I1371" s="14" t="s">
        <v>1806</v>
      </c>
      <c r="J1371" s="19">
        <v>1878.78874387781</v>
      </c>
      <c r="K1371" s="16">
        <v>3.0000000000000001E-3</v>
      </c>
      <c r="L1371" s="16">
        <v>0.13339999999999999</v>
      </c>
      <c r="M1371" s="16">
        <v>0</v>
      </c>
    </row>
    <row r="1372" spans="1:16" collapsed="1" x14ac:dyDescent="0.2">
      <c r="A1372" s="8" t="s">
        <v>1807</v>
      </c>
      <c r="B1372" s="13" t="s">
        <v>1808</v>
      </c>
      <c r="C1372" s="13" t="s">
        <v>37</v>
      </c>
      <c r="D1372" s="14" t="s">
        <v>1809</v>
      </c>
      <c r="E1372" s="15">
        <v>5.19</v>
      </c>
      <c r="F1372" s="16">
        <v>13</v>
      </c>
      <c r="G1372" s="16">
        <v>1</v>
      </c>
      <c r="H1372" s="16">
        <v>1</v>
      </c>
      <c r="I1372" s="16">
        <v>7</v>
      </c>
      <c r="J1372" s="17"/>
      <c r="K1372" s="17"/>
      <c r="L1372" s="17" t="s">
        <v>186</v>
      </c>
      <c r="M1372" s="17" t="s">
        <v>186</v>
      </c>
      <c r="N1372" s="10">
        <v>135</v>
      </c>
      <c r="O1372" s="11">
        <v>15.204354844659999</v>
      </c>
      <c r="P1372" s="12">
        <v>11.10693359375</v>
      </c>
    </row>
    <row r="1373" spans="1:16" ht="15.75" hidden="1" customHeight="1" outlineLevel="1" x14ac:dyDescent="0.2">
      <c r="D1373" s="18" t="s">
        <v>187</v>
      </c>
      <c r="E1373" s="18" t="s">
        <v>188</v>
      </c>
      <c r="F1373" s="18" t="s">
        <v>189</v>
      </c>
      <c r="G1373" s="18" t="s">
        <v>190</v>
      </c>
      <c r="H1373" s="18" t="s">
        <v>191</v>
      </c>
      <c r="I1373" s="18" t="s">
        <v>192</v>
      </c>
      <c r="J1373" s="18" t="s">
        <v>193</v>
      </c>
      <c r="K1373" s="18" t="s">
        <v>194</v>
      </c>
      <c r="L1373" s="18" t="s">
        <v>195</v>
      </c>
      <c r="M1373" s="18" t="s">
        <v>196</v>
      </c>
    </row>
    <row r="1374" spans="1:16" hidden="1" outlineLevel="1" x14ac:dyDescent="0.2">
      <c r="D1374" s="14" t="s">
        <v>1810</v>
      </c>
      <c r="E1374" s="16">
        <v>7</v>
      </c>
      <c r="F1374" s="16">
        <v>13</v>
      </c>
      <c r="G1374" s="16">
        <v>1</v>
      </c>
      <c r="H1374" s="14" t="s">
        <v>1807</v>
      </c>
      <c r="I1374" s="14" t="s">
        <v>204</v>
      </c>
      <c r="J1374" s="19">
        <v>831.49418821375002</v>
      </c>
      <c r="K1374" s="16">
        <v>1E-3</v>
      </c>
      <c r="L1374" s="16">
        <v>6.7040000000000002E-2</v>
      </c>
      <c r="M1374" s="16">
        <v>0</v>
      </c>
    </row>
    <row r="1375" spans="1:16" collapsed="1" x14ac:dyDescent="0.2">
      <c r="A1375" s="8" t="s">
        <v>1811</v>
      </c>
      <c r="B1375" s="13" t="s">
        <v>1812</v>
      </c>
      <c r="C1375" s="13" t="s">
        <v>59</v>
      </c>
      <c r="D1375" s="14" t="s">
        <v>1813</v>
      </c>
      <c r="E1375" s="15">
        <v>4.96</v>
      </c>
      <c r="F1375" s="16">
        <v>6</v>
      </c>
      <c r="G1375" s="16">
        <v>4</v>
      </c>
      <c r="H1375" s="16">
        <v>4</v>
      </c>
      <c r="I1375" s="16">
        <v>10</v>
      </c>
      <c r="J1375" s="17" t="s">
        <v>186</v>
      </c>
      <c r="K1375" s="17"/>
      <c r="L1375" s="17"/>
      <c r="M1375" s="17" t="s">
        <v>186</v>
      </c>
      <c r="N1375" s="10">
        <v>968</v>
      </c>
      <c r="O1375" s="11">
        <v>108.10338192466</v>
      </c>
      <c r="P1375" s="12">
        <v>6.22705078125</v>
      </c>
    </row>
    <row r="1376" spans="1:16" ht="15.75" hidden="1" customHeight="1" outlineLevel="1" x14ac:dyDescent="0.2">
      <c r="D1376" s="18" t="s">
        <v>187</v>
      </c>
      <c r="E1376" s="18" t="s">
        <v>188</v>
      </c>
      <c r="F1376" s="18" t="s">
        <v>189</v>
      </c>
      <c r="G1376" s="18" t="s">
        <v>190</v>
      </c>
      <c r="H1376" s="18" t="s">
        <v>191</v>
      </c>
      <c r="I1376" s="18" t="s">
        <v>192</v>
      </c>
      <c r="J1376" s="18" t="s">
        <v>193</v>
      </c>
      <c r="K1376" s="18" t="s">
        <v>194</v>
      </c>
      <c r="L1376" s="18" t="s">
        <v>195</v>
      </c>
      <c r="M1376" s="18" t="s">
        <v>196</v>
      </c>
    </row>
    <row r="1377" spans="1:16" hidden="1" outlineLevel="1" x14ac:dyDescent="0.2">
      <c r="D1377" s="14" t="s">
        <v>1814</v>
      </c>
      <c r="E1377" s="16">
        <v>3</v>
      </c>
      <c r="F1377" s="16">
        <v>5</v>
      </c>
      <c r="G1377" s="16">
        <v>1</v>
      </c>
      <c r="H1377" s="14" t="s">
        <v>1811</v>
      </c>
      <c r="I1377" s="14" t="s">
        <v>204</v>
      </c>
      <c r="J1377" s="19">
        <v>1652.8609960564099</v>
      </c>
      <c r="K1377" s="16">
        <v>0</v>
      </c>
      <c r="L1377" s="16">
        <v>1.2030000000000001E-2</v>
      </c>
      <c r="M1377" s="16">
        <v>0</v>
      </c>
    </row>
    <row r="1378" spans="1:16" hidden="1" outlineLevel="1" x14ac:dyDescent="0.2">
      <c r="D1378" s="14" t="s">
        <v>1815</v>
      </c>
      <c r="E1378" s="16">
        <v>4</v>
      </c>
      <c r="F1378" s="16">
        <v>5</v>
      </c>
      <c r="G1378" s="16">
        <v>1</v>
      </c>
      <c r="H1378" s="14" t="s">
        <v>1811</v>
      </c>
      <c r="I1378" s="14" t="s">
        <v>204</v>
      </c>
      <c r="J1378" s="19">
        <v>1449.775926495</v>
      </c>
      <c r="K1378" s="16">
        <v>0</v>
      </c>
      <c r="L1378" s="16">
        <v>2.2870000000000001E-2</v>
      </c>
      <c r="M1378" s="16">
        <v>0</v>
      </c>
    </row>
    <row r="1379" spans="1:16" hidden="1" outlineLevel="1" x14ac:dyDescent="0.2">
      <c r="D1379" s="14" t="s">
        <v>1816</v>
      </c>
      <c r="E1379" s="16">
        <v>2</v>
      </c>
      <c r="F1379" s="16">
        <v>5</v>
      </c>
      <c r="G1379" s="16">
        <v>1</v>
      </c>
      <c r="H1379" s="14" t="s">
        <v>1811</v>
      </c>
      <c r="I1379" s="14" t="s">
        <v>1817</v>
      </c>
      <c r="J1379" s="19">
        <v>1275.65031614344</v>
      </c>
      <c r="K1379" s="16">
        <v>0</v>
      </c>
      <c r="L1379" s="16">
        <v>0.1011</v>
      </c>
      <c r="M1379" s="16">
        <v>0</v>
      </c>
    </row>
    <row r="1380" spans="1:16" hidden="1" outlineLevel="1" x14ac:dyDescent="0.2">
      <c r="D1380" s="14" t="s">
        <v>1818</v>
      </c>
      <c r="E1380" s="16">
        <v>1</v>
      </c>
      <c r="F1380" s="16">
        <v>6</v>
      </c>
      <c r="G1380" s="16">
        <v>1</v>
      </c>
      <c r="H1380" s="14" t="s">
        <v>1811</v>
      </c>
      <c r="I1380" s="14" t="s">
        <v>204</v>
      </c>
      <c r="J1380" s="19">
        <v>1161.54435911219</v>
      </c>
      <c r="K1380" s="16">
        <v>2E-3</v>
      </c>
      <c r="L1380" s="16">
        <v>1.396E-2</v>
      </c>
      <c r="M1380" s="16">
        <v>0</v>
      </c>
    </row>
    <row r="1381" spans="1:16" collapsed="1" x14ac:dyDescent="0.2">
      <c r="A1381" s="8" t="s">
        <v>1819</v>
      </c>
      <c r="B1381" s="13" t="s">
        <v>1820</v>
      </c>
      <c r="C1381" s="13" t="s">
        <v>33</v>
      </c>
      <c r="D1381" s="14" t="s">
        <v>1821</v>
      </c>
      <c r="E1381" s="15">
        <v>4.88</v>
      </c>
      <c r="F1381" s="16">
        <v>3</v>
      </c>
      <c r="G1381" s="16">
        <v>2</v>
      </c>
      <c r="H1381" s="16">
        <v>2</v>
      </c>
      <c r="I1381" s="16">
        <v>6</v>
      </c>
      <c r="J1381" s="17" t="s">
        <v>186</v>
      </c>
      <c r="K1381" s="17"/>
      <c r="L1381" s="17"/>
      <c r="M1381" s="17" t="s">
        <v>186</v>
      </c>
      <c r="N1381" s="10">
        <v>410</v>
      </c>
      <c r="O1381" s="11">
        <v>44.932302724659998</v>
      </c>
      <c r="P1381" s="12">
        <v>5.63037109375</v>
      </c>
    </row>
    <row r="1382" spans="1:16" ht="15.75" hidden="1" customHeight="1" outlineLevel="1" x14ac:dyDescent="0.2">
      <c r="D1382" s="18" t="s">
        <v>187</v>
      </c>
      <c r="E1382" s="18" t="s">
        <v>188</v>
      </c>
      <c r="F1382" s="18" t="s">
        <v>189</v>
      </c>
      <c r="G1382" s="18" t="s">
        <v>190</v>
      </c>
      <c r="H1382" s="18" t="s">
        <v>191</v>
      </c>
      <c r="I1382" s="18" t="s">
        <v>192</v>
      </c>
      <c r="J1382" s="18" t="s">
        <v>193</v>
      </c>
      <c r="K1382" s="18" t="s">
        <v>194</v>
      </c>
      <c r="L1382" s="18" t="s">
        <v>195</v>
      </c>
      <c r="M1382" s="18" t="s">
        <v>196</v>
      </c>
    </row>
    <row r="1383" spans="1:16" hidden="1" outlineLevel="1" x14ac:dyDescent="0.2">
      <c r="D1383" s="14" t="s">
        <v>1822</v>
      </c>
      <c r="E1383" s="16">
        <v>5</v>
      </c>
      <c r="F1383" s="16">
        <v>3</v>
      </c>
      <c r="G1383" s="16">
        <v>1</v>
      </c>
      <c r="H1383" s="14" t="s">
        <v>1819</v>
      </c>
      <c r="I1383" s="14" t="s">
        <v>204</v>
      </c>
      <c r="J1383" s="19">
        <v>987.56254758875002</v>
      </c>
      <c r="K1383" s="16">
        <v>1E-3</v>
      </c>
      <c r="L1383" s="16">
        <v>0.14810000000000001</v>
      </c>
      <c r="M1383" s="16">
        <v>0</v>
      </c>
    </row>
    <row r="1384" spans="1:16" hidden="1" outlineLevel="1" x14ac:dyDescent="0.2">
      <c r="D1384" s="14" t="s">
        <v>1823</v>
      </c>
      <c r="E1384" s="16">
        <v>1</v>
      </c>
      <c r="F1384" s="16">
        <v>1</v>
      </c>
      <c r="G1384" s="16">
        <v>1</v>
      </c>
      <c r="H1384" s="14" t="s">
        <v>1819</v>
      </c>
      <c r="I1384" s="14" t="s">
        <v>204</v>
      </c>
      <c r="J1384" s="19">
        <v>1312.78361692469</v>
      </c>
      <c r="K1384" s="16">
        <v>5.0000000000000001E-3</v>
      </c>
      <c r="L1384" s="16">
        <v>7.1209999999999996E-2</v>
      </c>
      <c r="M1384" s="16">
        <v>0</v>
      </c>
    </row>
    <row r="1385" spans="1:16" collapsed="1" x14ac:dyDescent="0.2">
      <c r="A1385" s="8" t="s">
        <v>1824</v>
      </c>
      <c r="B1385" s="13" t="s">
        <v>1825</v>
      </c>
      <c r="C1385" s="13" t="s">
        <v>52</v>
      </c>
      <c r="D1385" s="14" t="s">
        <v>1826</v>
      </c>
      <c r="E1385" s="15">
        <v>4.68</v>
      </c>
      <c r="F1385" s="16">
        <v>14</v>
      </c>
      <c r="G1385" s="16">
        <v>1</v>
      </c>
      <c r="H1385" s="16">
        <v>3</v>
      </c>
      <c r="I1385" s="16">
        <v>15</v>
      </c>
      <c r="J1385" s="17" t="s">
        <v>186</v>
      </c>
      <c r="K1385" s="17" t="s">
        <v>186</v>
      </c>
      <c r="L1385" s="17" t="s">
        <v>186</v>
      </c>
      <c r="M1385" s="17" t="s">
        <v>186</v>
      </c>
      <c r="N1385" s="10">
        <v>577</v>
      </c>
      <c r="O1385" s="11">
        <v>67.777792924660005</v>
      </c>
      <c r="P1385" s="12">
        <v>6.40478515625</v>
      </c>
    </row>
    <row r="1386" spans="1:16" ht="15.75" hidden="1" customHeight="1" outlineLevel="1" x14ac:dyDescent="0.2">
      <c r="D1386" s="18" t="s">
        <v>187</v>
      </c>
      <c r="E1386" s="18" t="s">
        <v>188</v>
      </c>
      <c r="F1386" s="18" t="s">
        <v>189</v>
      </c>
      <c r="G1386" s="18" t="s">
        <v>190</v>
      </c>
      <c r="H1386" s="18" t="s">
        <v>191</v>
      </c>
      <c r="I1386" s="18" t="s">
        <v>192</v>
      </c>
      <c r="J1386" s="18" t="s">
        <v>193</v>
      </c>
      <c r="K1386" s="18" t="s">
        <v>194</v>
      </c>
      <c r="L1386" s="18" t="s">
        <v>195</v>
      </c>
      <c r="M1386" s="18" t="s">
        <v>196</v>
      </c>
    </row>
    <row r="1387" spans="1:16" hidden="1" outlineLevel="1" x14ac:dyDescent="0.2">
      <c r="D1387" s="14" t="s">
        <v>1763</v>
      </c>
      <c r="E1387" s="16">
        <v>12</v>
      </c>
      <c r="F1387" s="16">
        <v>19</v>
      </c>
      <c r="G1387" s="16">
        <v>2</v>
      </c>
      <c r="H1387" s="14" t="s">
        <v>1764</v>
      </c>
      <c r="I1387" s="14" t="s">
        <v>204</v>
      </c>
      <c r="J1387" s="19">
        <v>1104.58293333094</v>
      </c>
      <c r="K1387" s="16">
        <v>0</v>
      </c>
      <c r="L1387" s="16">
        <v>1.7080000000000001E-2</v>
      </c>
      <c r="M1387" s="16">
        <v>0</v>
      </c>
    </row>
    <row r="1388" spans="1:16" hidden="1" outlineLevel="1" x14ac:dyDescent="0.2">
      <c r="D1388" s="14" t="s">
        <v>1765</v>
      </c>
      <c r="E1388" s="16">
        <v>2</v>
      </c>
      <c r="F1388" s="16">
        <v>19</v>
      </c>
      <c r="G1388" s="16">
        <v>2</v>
      </c>
      <c r="H1388" s="14" t="s">
        <v>1764</v>
      </c>
      <c r="I1388" s="14" t="s">
        <v>204</v>
      </c>
      <c r="J1388" s="19">
        <v>1182.59294309656</v>
      </c>
      <c r="K1388" s="16">
        <v>0</v>
      </c>
      <c r="L1388" s="16">
        <v>1.364E-3</v>
      </c>
      <c r="M1388" s="16">
        <v>0</v>
      </c>
    </row>
    <row r="1389" spans="1:16" hidden="1" outlineLevel="1" x14ac:dyDescent="0.2">
      <c r="D1389" s="14" t="s">
        <v>1827</v>
      </c>
      <c r="E1389" s="16">
        <v>1</v>
      </c>
      <c r="F1389" s="16">
        <v>1</v>
      </c>
      <c r="G1389" s="16">
        <v>1</v>
      </c>
      <c r="H1389" s="14" t="s">
        <v>1824</v>
      </c>
      <c r="I1389" s="14" t="s">
        <v>204</v>
      </c>
      <c r="J1389" s="19">
        <v>987.51078977625002</v>
      </c>
      <c r="K1389" s="16">
        <v>1E-3</v>
      </c>
      <c r="L1389" s="16">
        <v>0.16569999999999999</v>
      </c>
      <c r="M1389" s="16">
        <v>0</v>
      </c>
    </row>
    <row r="1390" spans="1:16" collapsed="1" x14ac:dyDescent="0.2">
      <c r="A1390" s="8" t="s">
        <v>1828</v>
      </c>
      <c r="B1390" s="13" t="s">
        <v>1829</v>
      </c>
      <c r="C1390" s="13" t="s">
        <v>1830</v>
      </c>
      <c r="D1390" s="14" t="s">
        <v>1831</v>
      </c>
      <c r="E1390" s="15">
        <v>4.5999999999999996</v>
      </c>
      <c r="F1390" s="16">
        <v>2</v>
      </c>
      <c r="G1390" s="16">
        <v>1</v>
      </c>
      <c r="H1390" s="16">
        <v>1</v>
      </c>
      <c r="I1390" s="16">
        <v>3</v>
      </c>
      <c r="J1390" s="17"/>
      <c r="K1390" s="17" t="s">
        <v>186</v>
      </c>
      <c r="L1390" s="17"/>
      <c r="M1390" s="17" t="s">
        <v>186</v>
      </c>
      <c r="N1390" s="10">
        <v>239</v>
      </c>
      <c r="O1390" s="11">
        <v>26.760475764660001</v>
      </c>
      <c r="P1390" s="12">
        <v>7.67919921875</v>
      </c>
    </row>
    <row r="1391" spans="1:16" ht="15.75" hidden="1" customHeight="1" outlineLevel="1" x14ac:dyDescent="0.2">
      <c r="D1391" s="18" t="s">
        <v>187</v>
      </c>
      <c r="E1391" s="18" t="s">
        <v>188</v>
      </c>
      <c r="F1391" s="18" t="s">
        <v>189</v>
      </c>
      <c r="G1391" s="18" t="s">
        <v>190</v>
      </c>
      <c r="H1391" s="18" t="s">
        <v>191</v>
      </c>
      <c r="I1391" s="18" t="s">
        <v>192</v>
      </c>
      <c r="J1391" s="18" t="s">
        <v>193</v>
      </c>
      <c r="K1391" s="18" t="s">
        <v>194</v>
      </c>
      <c r="L1391" s="18" t="s">
        <v>195</v>
      </c>
      <c r="M1391" s="18" t="s">
        <v>196</v>
      </c>
    </row>
    <row r="1392" spans="1:16" hidden="1" outlineLevel="1" x14ac:dyDescent="0.2">
      <c r="D1392" s="14" t="s">
        <v>1832</v>
      </c>
      <c r="E1392" s="16">
        <v>3</v>
      </c>
      <c r="F1392" s="16">
        <v>2</v>
      </c>
      <c r="G1392" s="16">
        <v>1</v>
      </c>
      <c r="H1392" s="14" t="s">
        <v>1828</v>
      </c>
      <c r="I1392" s="14" t="s">
        <v>204</v>
      </c>
      <c r="J1392" s="19">
        <v>1345.66386594813</v>
      </c>
      <c r="K1392" s="16">
        <v>0</v>
      </c>
      <c r="L1392" s="16">
        <v>2.0250000000000001E-2</v>
      </c>
      <c r="M1392" s="16">
        <v>0</v>
      </c>
    </row>
    <row r="1393" spans="1:16" collapsed="1" x14ac:dyDescent="0.2">
      <c r="A1393" s="8" t="s">
        <v>1833</v>
      </c>
      <c r="B1393" s="13" t="s">
        <v>1834</v>
      </c>
      <c r="C1393" s="13" t="s">
        <v>1</v>
      </c>
      <c r="D1393" s="14" t="s">
        <v>1835</v>
      </c>
      <c r="E1393" s="15">
        <v>4.49</v>
      </c>
      <c r="F1393" s="16">
        <v>3</v>
      </c>
      <c r="G1393" s="16">
        <v>1</v>
      </c>
      <c r="H1393" s="16">
        <v>1</v>
      </c>
      <c r="I1393" s="16">
        <v>8</v>
      </c>
      <c r="J1393" s="17"/>
      <c r="K1393" s="17"/>
      <c r="L1393" s="17"/>
      <c r="M1393" s="17" t="s">
        <v>186</v>
      </c>
      <c r="N1393" s="10">
        <v>267</v>
      </c>
      <c r="O1393" s="11">
        <v>29.605807994660001</v>
      </c>
      <c r="P1393" s="12">
        <v>5.23681640625</v>
      </c>
    </row>
    <row r="1394" spans="1:16" ht="15.75" hidden="1" customHeight="1" outlineLevel="1" x14ac:dyDescent="0.2">
      <c r="D1394" s="18" t="s">
        <v>187</v>
      </c>
      <c r="E1394" s="18" t="s">
        <v>188</v>
      </c>
      <c r="F1394" s="18" t="s">
        <v>189</v>
      </c>
      <c r="G1394" s="18" t="s">
        <v>190</v>
      </c>
      <c r="H1394" s="18" t="s">
        <v>191</v>
      </c>
      <c r="I1394" s="18" t="s">
        <v>192</v>
      </c>
      <c r="J1394" s="18" t="s">
        <v>193</v>
      </c>
      <c r="K1394" s="18" t="s">
        <v>194</v>
      </c>
      <c r="L1394" s="18" t="s">
        <v>195</v>
      </c>
      <c r="M1394" s="18" t="s">
        <v>196</v>
      </c>
    </row>
    <row r="1395" spans="1:16" hidden="1" outlineLevel="1" x14ac:dyDescent="0.2">
      <c r="D1395" s="14" t="s">
        <v>1836</v>
      </c>
      <c r="E1395" s="16">
        <v>8</v>
      </c>
      <c r="F1395" s="16">
        <v>3</v>
      </c>
      <c r="G1395" s="16">
        <v>1</v>
      </c>
      <c r="H1395" s="14" t="s">
        <v>1833</v>
      </c>
      <c r="I1395" s="14" t="s">
        <v>204</v>
      </c>
      <c r="J1395" s="19">
        <v>1345.71330442469</v>
      </c>
      <c r="K1395" s="16">
        <v>0</v>
      </c>
      <c r="L1395" s="16">
        <v>2.0300000000000001E-3</v>
      </c>
      <c r="M1395" s="16">
        <v>0</v>
      </c>
    </row>
    <row r="1396" spans="1:16" collapsed="1" x14ac:dyDescent="0.2">
      <c r="A1396" s="8" t="s">
        <v>1837</v>
      </c>
      <c r="B1396" s="13" t="s">
        <v>1838</v>
      </c>
      <c r="C1396" s="13" t="s">
        <v>1839</v>
      </c>
      <c r="D1396" s="14" t="s">
        <v>1840</v>
      </c>
      <c r="E1396" s="15">
        <v>4.47</v>
      </c>
      <c r="F1396" s="16">
        <v>6</v>
      </c>
      <c r="G1396" s="16">
        <v>2</v>
      </c>
      <c r="H1396" s="16">
        <v>2</v>
      </c>
      <c r="I1396" s="16">
        <v>4</v>
      </c>
      <c r="J1396" s="17" t="s">
        <v>186</v>
      </c>
      <c r="K1396" s="17"/>
      <c r="L1396" s="17" t="s">
        <v>186</v>
      </c>
      <c r="M1396" s="17" t="s">
        <v>186</v>
      </c>
      <c r="N1396" s="10">
        <v>649</v>
      </c>
      <c r="O1396" s="11">
        <v>71.393934374660205</v>
      </c>
      <c r="P1396" s="12">
        <v>7.97216796875</v>
      </c>
    </row>
    <row r="1397" spans="1:16" ht="15.75" hidden="1" customHeight="1" outlineLevel="1" x14ac:dyDescent="0.2">
      <c r="D1397" s="18" t="s">
        <v>187</v>
      </c>
      <c r="E1397" s="18" t="s">
        <v>188</v>
      </c>
      <c r="F1397" s="18" t="s">
        <v>189</v>
      </c>
      <c r="G1397" s="18" t="s">
        <v>190</v>
      </c>
      <c r="H1397" s="18" t="s">
        <v>191</v>
      </c>
      <c r="I1397" s="18" t="s">
        <v>192</v>
      </c>
      <c r="J1397" s="18" t="s">
        <v>193</v>
      </c>
      <c r="K1397" s="18" t="s">
        <v>194</v>
      </c>
      <c r="L1397" s="18" t="s">
        <v>195</v>
      </c>
      <c r="M1397" s="18" t="s">
        <v>196</v>
      </c>
    </row>
    <row r="1398" spans="1:16" hidden="1" outlineLevel="1" x14ac:dyDescent="0.2">
      <c r="D1398" s="14" t="s">
        <v>1841</v>
      </c>
      <c r="E1398" s="16">
        <v>2</v>
      </c>
      <c r="F1398" s="16">
        <v>6</v>
      </c>
      <c r="G1398" s="16">
        <v>1</v>
      </c>
      <c r="H1398" s="14" t="s">
        <v>1837</v>
      </c>
      <c r="I1398" s="14" t="s">
        <v>204</v>
      </c>
      <c r="J1398" s="19">
        <v>1541.73259153406</v>
      </c>
      <c r="K1398" s="16">
        <v>0</v>
      </c>
      <c r="L1398" s="16">
        <v>0.14710000000000001</v>
      </c>
      <c r="M1398" s="16">
        <v>0</v>
      </c>
    </row>
    <row r="1399" spans="1:16" hidden="1" outlineLevel="1" x14ac:dyDescent="0.2">
      <c r="D1399" s="14" t="s">
        <v>1842</v>
      </c>
      <c r="E1399" s="16">
        <v>2</v>
      </c>
      <c r="F1399" s="16">
        <v>3</v>
      </c>
      <c r="G1399" s="16">
        <v>1</v>
      </c>
      <c r="H1399" s="14" t="s">
        <v>1837</v>
      </c>
      <c r="I1399" s="14" t="s">
        <v>204</v>
      </c>
      <c r="J1399" s="19">
        <v>1478.75566282313</v>
      </c>
      <c r="K1399" s="16">
        <v>0</v>
      </c>
      <c r="L1399" s="16">
        <v>0.10349999999999999</v>
      </c>
      <c r="M1399" s="16">
        <v>0</v>
      </c>
    </row>
    <row r="1400" spans="1:16" collapsed="1" x14ac:dyDescent="0.2">
      <c r="A1400" s="8" t="s">
        <v>1843</v>
      </c>
      <c r="B1400" s="13" t="s">
        <v>1844</v>
      </c>
      <c r="C1400" s="13" t="s">
        <v>1845</v>
      </c>
      <c r="D1400" s="14" t="s">
        <v>1846</v>
      </c>
      <c r="E1400" s="15">
        <v>4.22</v>
      </c>
      <c r="F1400" s="16">
        <v>2</v>
      </c>
      <c r="G1400" s="16">
        <v>1</v>
      </c>
      <c r="H1400" s="16">
        <v>1</v>
      </c>
      <c r="I1400" s="16">
        <v>1</v>
      </c>
      <c r="J1400" s="17"/>
      <c r="K1400" s="17"/>
      <c r="L1400" s="17" t="s">
        <v>186</v>
      </c>
      <c r="M1400" s="17"/>
      <c r="N1400" s="10">
        <v>593</v>
      </c>
      <c r="O1400" s="11">
        <v>67.491386964660094</v>
      </c>
      <c r="P1400" s="12">
        <v>7.79638671875</v>
      </c>
    </row>
    <row r="1401" spans="1:16" ht="15.75" hidden="1" customHeight="1" outlineLevel="1" x14ac:dyDescent="0.2">
      <c r="D1401" s="18" t="s">
        <v>187</v>
      </c>
      <c r="E1401" s="18" t="s">
        <v>188</v>
      </c>
      <c r="F1401" s="18" t="s">
        <v>189</v>
      </c>
      <c r="G1401" s="18" t="s">
        <v>190</v>
      </c>
      <c r="H1401" s="18" t="s">
        <v>191</v>
      </c>
      <c r="I1401" s="18" t="s">
        <v>192</v>
      </c>
      <c r="J1401" s="18" t="s">
        <v>193</v>
      </c>
      <c r="K1401" s="18" t="s">
        <v>194</v>
      </c>
      <c r="L1401" s="18" t="s">
        <v>195</v>
      </c>
      <c r="M1401" s="18" t="s">
        <v>196</v>
      </c>
    </row>
    <row r="1402" spans="1:16" hidden="1" outlineLevel="1" x14ac:dyDescent="0.2">
      <c r="D1402" s="14" t="s">
        <v>1847</v>
      </c>
      <c r="E1402" s="16">
        <v>1</v>
      </c>
      <c r="F1402" s="16">
        <v>2</v>
      </c>
      <c r="G1402" s="16">
        <v>1</v>
      </c>
      <c r="H1402" s="14" t="s">
        <v>1843</v>
      </c>
      <c r="I1402" s="14" t="s">
        <v>1848</v>
      </c>
      <c r="J1402" s="19">
        <v>2913.3121679314099</v>
      </c>
      <c r="K1402" s="16">
        <v>8.9999999999999993E-3</v>
      </c>
      <c r="L1402" s="16">
        <v>0.107</v>
      </c>
      <c r="M1402" s="16">
        <v>0</v>
      </c>
    </row>
    <row r="1403" spans="1:16" collapsed="1" x14ac:dyDescent="0.2">
      <c r="A1403" s="8" t="s">
        <v>148</v>
      </c>
      <c r="B1403" s="13" t="s">
        <v>147</v>
      </c>
      <c r="C1403" s="13" t="s">
        <v>146</v>
      </c>
      <c r="D1403" s="14" t="s">
        <v>1849</v>
      </c>
      <c r="E1403" s="15">
        <v>4.2</v>
      </c>
      <c r="F1403" s="16">
        <v>7</v>
      </c>
      <c r="G1403" s="16">
        <v>1</v>
      </c>
      <c r="H1403" s="16">
        <v>1</v>
      </c>
      <c r="I1403" s="16">
        <v>36</v>
      </c>
      <c r="J1403" s="17" t="s">
        <v>186</v>
      </c>
      <c r="K1403" s="17"/>
      <c r="L1403" s="17" t="s">
        <v>186</v>
      </c>
      <c r="M1403" s="17" t="s">
        <v>186</v>
      </c>
      <c r="N1403" s="10">
        <v>238</v>
      </c>
      <c r="O1403" s="11">
        <v>25.61909315466</v>
      </c>
      <c r="P1403" s="12">
        <v>7.81103515625</v>
      </c>
    </row>
    <row r="1404" spans="1:16" ht="15.75" hidden="1" customHeight="1" outlineLevel="1" x14ac:dyDescent="0.2">
      <c r="D1404" s="18" t="s">
        <v>187</v>
      </c>
      <c r="E1404" s="18" t="s">
        <v>188</v>
      </c>
      <c r="F1404" s="18" t="s">
        <v>189</v>
      </c>
      <c r="G1404" s="18" t="s">
        <v>190</v>
      </c>
      <c r="H1404" s="18" t="s">
        <v>191</v>
      </c>
      <c r="I1404" s="18" t="s">
        <v>192</v>
      </c>
      <c r="J1404" s="18" t="s">
        <v>193</v>
      </c>
      <c r="K1404" s="18" t="s">
        <v>194</v>
      </c>
      <c r="L1404" s="18" t="s">
        <v>195</v>
      </c>
      <c r="M1404" s="18" t="s">
        <v>196</v>
      </c>
    </row>
    <row r="1405" spans="1:16" hidden="1" outlineLevel="1" x14ac:dyDescent="0.2">
      <c r="D1405" s="14" t="s">
        <v>1850</v>
      </c>
      <c r="E1405" s="16">
        <v>36</v>
      </c>
      <c r="F1405" s="16">
        <v>7</v>
      </c>
      <c r="G1405" s="16">
        <v>1</v>
      </c>
      <c r="H1405" s="14" t="s">
        <v>148</v>
      </c>
      <c r="I1405" s="14" t="s">
        <v>204</v>
      </c>
      <c r="J1405" s="19">
        <v>1257.56694212</v>
      </c>
      <c r="K1405" s="16">
        <v>0</v>
      </c>
      <c r="L1405" s="16">
        <v>6.2950000000000006E-2</v>
      </c>
      <c r="M1405" s="16">
        <v>0</v>
      </c>
    </row>
    <row r="1406" spans="1:16" ht="25.5" collapsed="1" x14ac:dyDescent="0.2">
      <c r="A1406" s="8" t="s">
        <v>1851</v>
      </c>
      <c r="B1406" s="13" t="s">
        <v>1852</v>
      </c>
      <c r="C1406" s="13" t="s">
        <v>1853</v>
      </c>
      <c r="D1406" s="14" t="s">
        <v>1854</v>
      </c>
      <c r="E1406" s="15">
        <v>4.2</v>
      </c>
      <c r="F1406" s="16">
        <v>1</v>
      </c>
      <c r="G1406" s="16">
        <v>1</v>
      </c>
      <c r="H1406" s="16">
        <v>1</v>
      </c>
      <c r="I1406" s="16">
        <v>1</v>
      </c>
      <c r="J1406" s="17" t="s">
        <v>186</v>
      </c>
      <c r="K1406" s="17"/>
      <c r="L1406" s="17"/>
      <c r="M1406" s="17"/>
      <c r="N1406" s="10">
        <v>262</v>
      </c>
      <c r="O1406" s="11">
        <v>29.486338334660001</v>
      </c>
      <c r="P1406" s="12">
        <v>8.44091796875</v>
      </c>
    </row>
    <row r="1407" spans="1:16" ht="15.75" hidden="1" customHeight="1" outlineLevel="1" x14ac:dyDescent="0.2">
      <c r="D1407" s="18" t="s">
        <v>187</v>
      </c>
      <c r="E1407" s="18" t="s">
        <v>188</v>
      </c>
      <c r="F1407" s="18" t="s">
        <v>189</v>
      </c>
      <c r="G1407" s="18" t="s">
        <v>190</v>
      </c>
      <c r="H1407" s="18" t="s">
        <v>191</v>
      </c>
      <c r="I1407" s="18" t="s">
        <v>192</v>
      </c>
      <c r="J1407" s="18" t="s">
        <v>193</v>
      </c>
      <c r="K1407" s="18" t="s">
        <v>194</v>
      </c>
      <c r="L1407" s="18" t="s">
        <v>195</v>
      </c>
      <c r="M1407" s="18" t="s">
        <v>196</v>
      </c>
    </row>
    <row r="1408" spans="1:16" hidden="1" outlineLevel="1" x14ac:dyDescent="0.2">
      <c r="D1408" s="14" t="s">
        <v>1855</v>
      </c>
      <c r="E1408" s="16">
        <v>1</v>
      </c>
      <c r="F1408" s="16">
        <v>1</v>
      </c>
      <c r="G1408" s="16">
        <v>1</v>
      </c>
      <c r="H1408" s="14" t="s">
        <v>1851</v>
      </c>
      <c r="I1408" s="14" t="s">
        <v>1856</v>
      </c>
      <c r="J1408" s="19">
        <v>1423.67241087</v>
      </c>
      <c r="K1408" s="16">
        <v>2E-3</v>
      </c>
      <c r="L1408" s="16">
        <v>0.19489999999999999</v>
      </c>
      <c r="M1408" s="16">
        <v>0</v>
      </c>
    </row>
    <row r="1409" spans="1:16" collapsed="1" x14ac:dyDescent="0.2">
      <c r="A1409" s="8" t="s">
        <v>153</v>
      </c>
      <c r="B1409" s="13" t="s">
        <v>152</v>
      </c>
      <c r="C1409" s="13" t="s">
        <v>151</v>
      </c>
      <c r="D1409" s="14" t="s">
        <v>1857</v>
      </c>
      <c r="E1409" s="15">
        <v>4.1500000000000004</v>
      </c>
      <c r="F1409" s="16">
        <v>14</v>
      </c>
      <c r="G1409" s="16">
        <v>1</v>
      </c>
      <c r="H1409" s="16">
        <v>1</v>
      </c>
      <c r="I1409" s="16">
        <v>5</v>
      </c>
      <c r="J1409" s="17"/>
      <c r="K1409" s="17"/>
      <c r="L1409" s="17"/>
      <c r="M1409" s="17" t="s">
        <v>186</v>
      </c>
      <c r="N1409" s="10">
        <v>434</v>
      </c>
      <c r="O1409" s="11">
        <v>47.139321614659998</v>
      </c>
      <c r="P1409" s="12">
        <v>7.38623046875</v>
      </c>
    </row>
    <row r="1410" spans="1:16" ht="15.75" hidden="1" customHeight="1" outlineLevel="1" x14ac:dyDescent="0.2">
      <c r="D1410" s="18" t="s">
        <v>187</v>
      </c>
      <c r="E1410" s="18" t="s">
        <v>188</v>
      </c>
      <c r="F1410" s="18" t="s">
        <v>189</v>
      </c>
      <c r="G1410" s="18" t="s">
        <v>190</v>
      </c>
      <c r="H1410" s="18" t="s">
        <v>191</v>
      </c>
      <c r="I1410" s="18" t="s">
        <v>192</v>
      </c>
      <c r="J1410" s="18" t="s">
        <v>193</v>
      </c>
      <c r="K1410" s="18" t="s">
        <v>194</v>
      </c>
      <c r="L1410" s="18" t="s">
        <v>195</v>
      </c>
      <c r="M1410" s="18" t="s">
        <v>196</v>
      </c>
    </row>
    <row r="1411" spans="1:16" hidden="1" outlineLevel="1" x14ac:dyDescent="0.2">
      <c r="D1411" s="14" t="s">
        <v>1858</v>
      </c>
      <c r="E1411" s="16">
        <v>5</v>
      </c>
      <c r="F1411" s="16">
        <v>14</v>
      </c>
      <c r="G1411" s="16">
        <v>1</v>
      </c>
      <c r="H1411" s="14" t="s">
        <v>153</v>
      </c>
      <c r="I1411" s="14" t="s">
        <v>204</v>
      </c>
      <c r="J1411" s="19">
        <v>1804.93986692469</v>
      </c>
      <c r="K1411" s="16">
        <v>0</v>
      </c>
      <c r="L1411" s="16">
        <v>1.1349999999999999E-4</v>
      </c>
      <c r="M1411" s="16">
        <v>0</v>
      </c>
    </row>
    <row r="1412" spans="1:16" collapsed="1" x14ac:dyDescent="0.2">
      <c r="A1412" s="8" t="s">
        <v>1859</v>
      </c>
      <c r="B1412" s="13" t="s">
        <v>1860</v>
      </c>
      <c r="C1412" s="13" t="s">
        <v>1861</v>
      </c>
      <c r="D1412" s="14" t="s">
        <v>1862</v>
      </c>
      <c r="E1412" s="15">
        <v>4.13</v>
      </c>
      <c r="F1412" s="16">
        <v>1</v>
      </c>
      <c r="G1412" s="16">
        <v>1</v>
      </c>
      <c r="H1412" s="16">
        <v>1</v>
      </c>
      <c r="I1412" s="16">
        <v>4</v>
      </c>
      <c r="J1412" s="17"/>
      <c r="K1412" s="17"/>
      <c r="L1412" s="17" t="s">
        <v>186</v>
      </c>
      <c r="M1412" s="17"/>
      <c r="N1412" s="10">
        <v>242</v>
      </c>
      <c r="O1412" s="11">
        <v>27.66195292466</v>
      </c>
      <c r="P1412" s="12">
        <v>5.57958984375</v>
      </c>
    </row>
    <row r="1413" spans="1:16" ht="15.75" hidden="1" customHeight="1" outlineLevel="1" x14ac:dyDescent="0.2">
      <c r="D1413" s="18" t="s">
        <v>187</v>
      </c>
      <c r="E1413" s="18" t="s">
        <v>188</v>
      </c>
      <c r="F1413" s="18" t="s">
        <v>189</v>
      </c>
      <c r="G1413" s="18" t="s">
        <v>190</v>
      </c>
      <c r="H1413" s="18" t="s">
        <v>191</v>
      </c>
      <c r="I1413" s="18" t="s">
        <v>192</v>
      </c>
      <c r="J1413" s="18" t="s">
        <v>193</v>
      </c>
      <c r="K1413" s="18" t="s">
        <v>194</v>
      </c>
      <c r="L1413" s="18" t="s">
        <v>195</v>
      </c>
      <c r="M1413" s="18" t="s">
        <v>196</v>
      </c>
    </row>
    <row r="1414" spans="1:16" hidden="1" outlineLevel="1" x14ac:dyDescent="0.2">
      <c r="D1414" s="14" t="s">
        <v>1863</v>
      </c>
      <c r="E1414" s="16">
        <v>4</v>
      </c>
      <c r="F1414" s="16">
        <v>1</v>
      </c>
      <c r="G1414" s="16">
        <v>1</v>
      </c>
      <c r="H1414" s="14" t="s">
        <v>1859</v>
      </c>
      <c r="I1414" s="14" t="s">
        <v>204</v>
      </c>
      <c r="J1414" s="19">
        <v>1158.61003294031</v>
      </c>
      <c r="K1414" s="16">
        <v>0</v>
      </c>
      <c r="L1414" s="16">
        <v>1.1689999999999999E-3</v>
      </c>
      <c r="M1414" s="16">
        <v>0</v>
      </c>
    </row>
    <row r="1415" spans="1:16" collapsed="1" x14ac:dyDescent="0.2">
      <c r="A1415" s="8" t="s">
        <v>1864</v>
      </c>
      <c r="B1415" s="13" t="s">
        <v>1865</v>
      </c>
      <c r="C1415" s="13" t="s">
        <v>41</v>
      </c>
      <c r="D1415" s="14" t="s">
        <v>1866</v>
      </c>
      <c r="E1415" s="15">
        <v>4.09</v>
      </c>
      <c r="F1415" s="16">
        <v>5</v>
      </c>
      <c r="G1415" s="16">
        <v>3</v>
      </c>
      <c r="H1415" s="16">
        <v>3</v>
      </c>
      <c r="I1415" s="16">
        <v>25</v>
      </c>
      <c r="J1415" s="17" t="s">
        <v>186</v>
      </c>
      <c r="K1415" s="17"/>
      <c r="L1415" s="17" t="s">
        <v>186</v>
      </c>
      <c r="M1415" s="17" t="s">
        <v>186</v>
      </c>
      <c r="N1415" s="10">
        <v>1028</v>
      </c>
      <c r="O1415" s="11">
        <v>108.46201673466</v>
      </c>
      <c r="P1415" s="12">
        <v>5.42724609375</v>
      </c>
    </row>
    <row r="1416" spans="1:16" ht="15.75" hidden="1" customHeight="1" outlineLevel="1" x14ac:dyDescent="0.2">
      <c r="D1416" s="18" t="s">
        <v>187</v>
      </c>
      <c r="E1416" s="18" t="s">
        <v>188</v>
      </c>
      <c r="F1416" s="18" t="s">
        <v>189</v>
      </c>
      <c r="G1416" s="18" t="s">
        <v>190</v>
      </c>
      <c r="H1416" s="18" t="s">
        <v>191</v>
      </c>
      <c r="I1416" s="18" t="s">
        <v>192</v>
      </c>
      <c r="J1416" s="18" t="s">
        <v>193</v>
      </c>
      <c r="K1416" s="18" t="s">
        <v>194</v>
      </c>
      <c r="L1416" s="18" t="s">
        <v>195</v>
      </c>
      <c r="M1416" s="18" t="s">
        <v>196</v>
      </c>
    </row>
    <row r="1417" spans="1:16" hidden="1" outlineLevel="1" x14ac:dyDescent="0.2">
      <c r="D1417" s="14" t="s">
        <v>1867</v>
      </c>
      <c r="E1417" s="16">
        <v>12</v>
      </c>
      <c r="F1417" s="16">
        <v>2</v>
      </c>
      <c r="G1417" s="16">
        <v>1</v>
      </c>
      <c r="H1417" s="14" t="s">
        <v>1864</v>
      </c>
      <c r="I1417" s="14" t="s">
        <v>204</v>
      </c>
      <c r="J1417" s="19">
        <v>1932.00358762781</v>
      </c>
      <c r="K1417" s="16">
        <v>0</v>
      </c>
      <c r="L1417" s="16">
        <v>2.6129999999999999E-3</v>
      </c>
      <c r="M1417" s="16">
        <v>0</v>
      </c>
    </row>
    <row r="1418" spans="1:16" hidden="1" outlineLevel="1" x14ac:dyDescent="0.2">
      <c r="D1418" s="14" t="s">
        <v>1868</v>
      </c>
      <c r="E1418" s="16">
        <v>11</v>
      </c>
      <c r="F1418" s="16">
        <v>4</v>
      </c>
      <c r="G1418" s="16">
        <v>1</v>
      </c>
      <c r="H1418" s="14" t="s">
        <v>1864</v>
      </c>
      <c r="I1418" s="14" t="s">
        <v>204</v>
      </c>
      <c r="J1418" s="19">
        <v>1580.84103756031</v>
      </c>
      <c r="K1418" s="16">
        <v>0</v>
      </c>
      <c r="L1418" s="16">
        <v>6.9240000000000002E-4</v>
      </c>
      <c r="M1418" s="16">
        <v>0</v>
      </c>
    </row>
    <row r="1419" spans="1:16" hidden="1" outlineLevel="1" x14ac:dyDescent="0.2">
      <c r="D1419" s="14" t="s">
        <v>1869</v>
      </c>
      <c r="E1419" s="16">
        <v>2</v>
      </c>
      <c r="F1419" s="16">
        <v>2</v>
      </c>
      <c r="G1419" s="16">
        <v>1</v>
      </c>
      <c r="H1419" s="14" t="s">
        <v>1864</v>
      </c>
      <c r="I1419" s="14" t="s">
        <v>204</v>
      </c>
      <c r="J1419" s="19">
        <v>957.572984600469</v>
      </c>
      <c r="K1419" s="16">
        <v>0</v>
      </c>
      <c r="L1419" s="16">
        <v>6.9890000000000004E-3</v>
      </c>
      <c r="M1419" s="16">
        <v>0</v>
      </c>
    </row>
    <row r="1420" spans="1:16" collapsed="1" x14ac:dyDescent="0.2">
      <c r="A1420" s="8" t="s">
        <v>1870</v>
      </c>
      <c r="B1420" s="13" t="s">
        <v>1871</v>
      </c>
      <c r="C1420" s="13" t="s">
        <v>1872</v>
      </c>
      <c r="D1420" s="14" t="s">
        <v>1873</v>
      </c>
      <c r="E1420" s="15">
        <v>4.09</v>
      </c>
      <c r="F1420" s="16">
        <v>5</v>
      </c>
      <c r="G1420" s="16">
        <v>2</v>
      </c>
      <c r="H1420" s="16">
        <v>2</v>
      </c>
      <c r="I1420" s="16">
        <v>2</v>
      </c>
      <c r="J1420" s="17"/>
      <c r="K1420" s="17"/>
      <c r="L1420" s="17"/>
      <c r="M1420" s="17" t="s">
        <v>186</v>
      </c>
      <c r="N1420" s="10">
        <v>953</v>
      </c>
      <c r="O1420" s="11">
        <v>105.97350322466001</v>
      </c>
      <c r="P1420" s="12">
        <v>5.84619140625</v>
      </c>
    </row>
    <row r="1421" spans="1:16" ht="15.75" hidden="1" customHeight="1" outlineLevel="1" x14ac:dyDescent="0.2">
      <c r="D1421" s="18" t="s">
        <v>187</v>
      </c>
      <c r="E1421" s="18" t="s">
        <v>188</v>
      </c>
      <c r="F1421" s="18" t="s">
        <v>189</v>
      </c>
      <c r="G1421" s="18" t="s">
        <v>190</v>
      </c>
      <c r="H1421" s="18" t="s">
        <v>191</v>
      </c>
      <c r="I1421" s="18" t="s">
        <v>192</v>
      </c>
      <c r="J1421" s="18" t="s">
        <v>193</v>
      </c>
      <c r="K1421" s="18" t="s">
        <v>194</v>
      </c>
      <c r="L1421" s="18" t="s">
        <v>195</v>
      </c>
      <c r="M1421" s="18" t="s">
        <v>196</v>
      </c>
    </row>
    <row r="1422" spans="1:16" hidden="1" outlineLevel="1" x14ac:dyDescent="0.2">
      <c r="D1422" s="14" t="s">
        <v>1874</v>
      </c>
      <c r="E1422" s="16">
        <v>1</v>
      </c>
      <c r="F1422" s="16">
        <v>4</v>
      </c>
      <c r="G1422" s="16">
        <v>1</v>
      </c>
      <c r="H1422" s="14" t="s">
        <v>1870</v>
      </c>
      <c r="I1422" s="14" t="s">
        <v>366</v>
      </c>
      <c r="J1422" s="19">
        <v>1408.72912960133</v>
      </c>
      <c r="K1422" s="16">
        <v>4.0000000000000001E-3</v>
      </c>
      <c r="L1422" s="16">
        <v>0.30690000000000001</v>
      </c>
      <c r="M1422" s="16">
        <v>0</v>
      </c>
    </row>
    <row r="1423" spans="1:16" hidden="1" outlineLevel="1" x14ac:dyDescent="0.2">
      <c r="D1423" s="14" t="s">
        <v>1875</v>
      </c>
      <c r="E1423" s="16">
        <v>1</v>
      </c>
      <c r="F1423" s="16">
        <v>2</v>
      </c>
      <c r="G1423" s="16">
        <v>1</v>
      </c>
      <c r="H1423" s="14" t="s">
        <v>1870</v>
      </c>
      <c r="I1423" s="14" t="s">
        <v>274</v>
      </c>
      <c r="J1423" s="19">
        <v>2774.4654882439099</v>
      </c>
      <c r="K1423" s="16">
        <v>8.0000000000000002E-3</v>
      </c>
      <c r="L1423" s="16">
        <v>0.1268</v>
      </c>
      <c r="M1423" s="16">
        <v>0</v>
      </c>
    </row>
    <row r="1424" spans="1:16" collapsed="1" x14ac:dyDescent="0.2">
      <c r="A1424" s="8" t="s">
        <v>1876</v>
      </c>
      <c r="B1424" s="13" t="s">
        <v>1877</v>
      </c>
      <c r="C1424" s="13" t="s">
        <v>1878</v>
      </c>
      <c r="D1424" s="14" t="s">
        <v>1879</v>
      </c>
      <c r="E1424" s="15">
        <v>4.07</v>
      </c>
      <c r="F1424" s="16">
        <v>4</v>
      </c>
      <c r="G1424" s="16">
        <v>1</v>
      </c>
      <c r="H1424" s="16">
        <v>1</v>
      </c>
      <c r="I1424" s="16">
        <v>1</v>
      </c>
      <c r="J1424" s="17"/>
      <c r="K1424" s="17"/>
      <c r="L1424" s="17"/>
      <c r="M1424" s="17" t="s">
        <v>186</v>
      </c>
      <c r="N1424" s="10">
        <v>344</v>
      </c>
      <c r="O1424" s="11">
        <v>38.22426468466</v>
      </c>
      <c r="P1424" s="12">
        <v>5.57958984375</v>
      </c>
    </row>
    <row r="1425" spans="1:16" ht="15.75" hidden="1" customHeight="1" outlineLevel="1" x14ac:dyDescent="0.2">
      <c r="D1425" s="18" t="s">
        <v>187</v>
      </c>
      <c r="E1425" s="18" t="s">
        <v>188</v>
      </c>
      <c r="F1425" s="18" t="s">
        <v>189</v>
      </c>
      <c r="G1425" s="18" t="s">
        <v>190</v>
      </c>
      <c r="H1425" s="18" t="s">
        <v>191</v>
      </c>
      <c r="I1425" s="18" t="s">
        <v>192</v>
      </c>
      <c r="J1425" s="18" t="s">
        <v>193</v>
      </c>
      <c r="K1425" s="18" t="s">
        <v>194</v>
      </c>
      <c r="L1425" s="18" t="s">
        <v>195</v>
      </c>
      <c r="M1425" s="18" t="s">
        <v>196</v>
      </c>
    </row>
    <row r="1426" spans="1:16" hidden="1" outlineLevel="1" x14ac:dyDescent="0.2">
      <c r="D1426" s="14" t="s">
        <v>1880</v>
      </c>
      <c r="E1426" s="16">
        <v>1</v>
      </c>
      <c r="F1426" s="16">
        <v>4</v>
      </c>
      <c r="G1426" s="16">
        <v>1</v>
      </c>
      <c r="H1426" s="14" t="s">
        <v>1876</v>
      </c>
      <c r="I1426" s="14" t="s">
        <v>204</v>
      </c>
      <c r="J1426" s="19">
        <v>1554.90825071375</v>
      </c>
      <c r="K1426" s="16">
        <v>5.0000000000000001E-3</v>
      </c>
      <c r="L1426" s="16">
        <v>0.19539999999999999</v>
      </c>
      <c r="M1426" s="16">
        <v>0</v>
      </c>
    </row>
    <row r="1427" spans="1:16" collapsed="1" x14ac:dyDescent="0.2">
      <c r="A1427" s="8" t="s">
        <v>1881</v>
      </c>
      <c r="B1427" s="13" t="s">
        <v>1882</v>
      </c>
      <c r="C1427" s="13" t="s">
        <v>5</v>
      </c>
      <c r="D1427" s="14" t="s">
        <v>1883</v>
      </c>
      <c r="E1427" s="15">
        <v>3.98</v>
      </c>
      <c r="F1427" s="16">
        <v>7</v>
      </c>
      <c r="G1427" s="16">
        <v>8</v>
      </c>
      <c r="H1427" s="16">
        <v>8</v>
      </c>
      <c r="I1427" s="16">
        <v>182</v>
      </c>
      <c r="J1427" s="17" t="s">
        <v>186</v>
      </c>
      <c r="K1427" s="17" t="s">
        <v>186</v>
      </c>
      <c r="L1427" s="17" t="s">
        <v>186</v>
      </c>
      <c r="M1427" s="17" t="s">
        <v>186</v>
      </c>
      <c r="N1427" s="10">
        <v>2415</v>
      </c>
      <c r="O1427" s="11">
        <v>250.03993703466099</v>
      </c>
      <c r="P1427" s="12">
        <v>4.18310546875</v>
      </c>
    </row>
    <row r="1428" spans="1:16" ht="15.75" hidden="1" customHeight="1" outlineLevel="1" x14ac:dyDescent="0.2">
      <c r="D1428" s="18" t="s">
        <v>187</v>
      </c>
      <c r="E1428" s="18" t="s">
        <v>188</v>
      </c>
      <c r="F1428" s="18" t="s">
        <v>189</v>
      </c>
      <c r="G1428" s="18" t="s">
        <v>190</v>
      </c>
      <c r="H1428" s="18" t="s">
        <v>191</v>
      </c>
      <c r="I1428" s="18" t="s">
        <v>192</v>
      </c>
      <c r="J1428" s="18" t="s">
        <v>193</v>
      </c>
      <c r="K1428" s="18" t="s">
        <v>194</v>
      </c>
      <c r="L1428" s="18" t="s">
        <v>195</v>
      </c>
      <c r="M1428" s="18" t="s">
        <v>196</v>
      </c>
    </row>
    <row r="1429" spans="1:16" hidden="1" outlineLevel="1" x14ac:dyDescent="0.2">
      <c r="D1429" s="14" t="s">
        <v>1884</v>
      </c>
      <c r="E1429" s="16">
        <v>66</v>
      </c>
      <c r="F1429" s="16">
        <v>5</v>
      </c>
      <c r="G1429" s="16">
        <v>1</v>
      </c>
      <c r="H1429" s="14" t="s">
        <v>1881</v>
      </c>
      <c r="I1429" s="14" t="s">
        <v>232</v>
      </c>
      <c r="J1429" s="19">
        <v>1578.77140989344</v>
      </c>
      <c r="K1429" s="16">
        <v>0</v>
      </c>
      <c r="L1429" s="16">
        <v>9.3350000000000002E-2</v>
      </c>
      <c r="M1429" s="16">
        <v>0</v>
      </c>
    </row>
    <row r="1430" spans="1:16" hidden="1" outlineLevel="1" x14ac:dyDescent="0.2">
      <c r="D1430" s="14" t="s">
        <v>1885</v>
      </c>
      <c r="E1430" s="16">
        <v>34</v>
      </c>
      <c r="F1430" s="16">
        <v>6</v>
      </c>
      <c r="G1430" s="16">
        <v>1</v>
      </c>
      <c r="H1430" s="14" t="s">
        <v>1881</v>
      </c>
      <c r="I1430" s="14" t="s">
        <v>204</v>
      </c>
      <c r="J1430" s="19">
        <v>831.47282590906298</v>
      </c>
      <c r="K1430" s="16">
        <v>0</v>
      </c>
      <c r="L1430" s="16">
        <v>8.1600000000000006E-3</v>
      </c>
      <c r="M1430" s="16">
        <v>0</v>
      </c>
    </row>
    <row r="1431" spans="1:16" hidden="1" outlineLevel="1" x14ac:dyDescent="0.2">
      <c r="D1431" s="14" t="s">
        <v>1886</v>
      </c>
      <c r="E1431" s="16">
        <v>18</v>
      </c>
      <c r="F1431" s="16">
        <v>6</v>
      </c>
      <c r="G1431" s="16">
        <v>1</v>
      </c>
      <c r="H1431" s="14" t="s">
        <v>1881</v>
      </c>
      <c r="I1431" s="14" t="s">
        <v>276</v>
      </c>
      <c r="J1431" s="19">
        <v>1628.70182981531</v>
      </c>
      <c r="K1431" s="16">
        <v>0</v>
      </c>
      <c r="L1431" s="16">
        <v>3.1440000000000001E-3</v>
      </c>
      <c r="M1431" s="16">
        <v>1</v>
      </c>
    </row>
    <row r="1432" spans="1:16" hidden="1" outlineLevel="1" x14ac:dyDescent="0.2">
      <c r="D1432" s="14" t="s">
        <v>1887</v>
      </c>
      <c r="E1432" s="16">
        <v>12</v>
      </c>
      <c r="F1432" s="16">
        <v>6</v>
      </c>
      <c r="G1432" s="16">
        <v>1</v>
      </c>
      <c r="H1432" s="14" t="s">
        <v>1881</v>
      </c>
      <c r="I1432" s="14" t="s">
        <v>386</v>
      </c>
      <c r="J1432" s="19">
        <v>1372.59221067469</v>
      </c>
      <c r="K1432" s="16">
        <v>0</v>
      </c>
      <c r="L1432" s="16">
        <v>6.2550000000000001E-3</v>
      </c>
      <c r="M1432" s="16">
        <v>0</v>
      </c>
    </row>
    <row r="1433" spans="1:16" hidden="1" outlineLevel="1" x14ac:dyDescent="0.2">
      <c r="D1433" s="14" t="s">
        <v>1888</v>
      </c>
      <c r="E1433" s="16">
        <v>22</v>
      </c>
      <c r="F1433" s="16">
        <v>6</v>
      </c>
      <c r="G1433" s="16">
        <v>1</v>
      </c>
      <c r="H1433" s="14" t="s">
        <v>1881</v>
      </c>
      <c r="I1433" s="14" t="s">
        <v>204</v>
      </c>
      <c r="J1433" s="19">
        <v>1168.5972155575</v>
      </c>
      <c r="K1433" s="16">
        <v>0</v>
      </c>
      <c r="L1433" s="16">
        <v>1.052E-2</v>
      </c>
      <c r="M1433" s="16">
        <v>0</v>
      </c>
    </row>
    <row r="1434" spans="1:16" hidden="1" outlineLevel="1" x14ac:dyDescent="0.2">
      <c r="D1434" s="14" t="s">
        <v>1889</v>
      </c>
      <c r="E1434" s="16">
        <v>4</v>
      </c>
      <c r="F1434" s="16">
        <v>6</v>
      </c>
      <c r="G1434" s="16">
        <v>1</v>
      </c>
      <c r="H1434" s="14" t="s">
        <v>1881</v>
      </c>
      <c r="I1434" s="14" t="s">
        <v>204</v>
      </c>
      <c r="J1434" s="19">
        <v>1442.82126216969</v>
      </c>
      <c r="K1434" s="16">
        <v>0</v>
      </c>
      <c r="L1434" s="16">
        <v>8.8679999999999991E-3</v>
      </c>
      <c r="M1434" s="16">
        <v>1</v>
      </c>
    </row>
    <row r="1435" spans="1:16" hidden="1" outlineLevel="1" x14ac:dyDescent="0.2">
      <c r="D1435" s="14" t="s">
        <v>1890</v>
      </c>
      <c r="E1435" s="16">
        <v>12</v>
      </c>
      <c r="F1435" s="16">
        <v>6</v>
      </c>
      <c r="G1435" s="16">
        <v>1</v>
      </c>
      <c r="H1435" s="14" t="s">
        <v>1881</v>
      </c>
      <c r="I1435" s="14" t="s">
        <v>310</v>
      </c>
      <c r="J1435" s="19">
        <v>1368.63334837</v>
      </c>
      <c r="K1435" s="16">
        <v>0</v>
      </c>
      <c r="L1435" s="16">
        <v>1.2080000000000001E-3</v>
      </c>
      <c r="M1435" s="16">
        <v>0</v>
      </c>
    </row>
    <row r="1436" spans="1:16" hidden="1" outlineLevel="1" x14ac:dyDescent="0.2">
      <c r="D1436" s="14" t="s">
        <v>1891</v>
      </c>
      <c r="E1436" s="16">
        <v>14</v>
      </c>
      <c r="F1436" s="16">
        <v>6</v>
      </c>
      <c r="G1436" s="16">
        <v>1</v>
      </c>
      <c r="H1436" s="14" t="s">
        <v>1881</v>
      </c>
      <c r="I1436" s="14" t="s">
        <v>276</v>
      </c>
      <c r="J1436" s="19">
        <v>1474.6971776970299</v>
      </c>
      <c r="K1436" s="16">
        <v>0</v>
      </c>
      <c r="L1436" s="16">
        <v>1.684E-3</v>
      </c>
      <c r="M1436" s="16">
        <v>1</v>
      </c>
    </row>
    <row r="1437" spans="1:16" collapsed="1" x14ac:dyDescent="0.2">
      <c r="A1437" s="8" t="s">
        <v>1892</v>
      </c>
      <c r="B1437" s="13" t="s">
        <v>1893</v>
      </c>
      <c r="C1437" s="13" t="s">
        <v>53</v>
      </c>
      <c r="D1437" s="14" t="s">
        <v>1894</v>
      </c>
      <c r="E1437" s="15">
        <v>3.96</v>
      </c>
      <c r="F1437" s="16">
        <v>4</v>
      </c>
      <c r="G1437" s="16">
        <v>2</v>
      </c>
      <c r="H1437" s="16">
        <v>2</v>
      </c>
      <c r="I1437" s="16">
        <v>4</v>
      </c>
      <c r="J1437" s="17"/>
      <c r="K1437" s="17"/>
      <c r="L1437" s="17"/>
      <c r="M1437" s="17" t="s">
        <v>186</v>
      </c>
      <c r="N1437" s="10">
        <v>657</v>
      </c>
      <c r="O1437" s="11">
        <v>73.253265784660101</v>
      </c>
      <c r="P1437" s="12">
        <v>8.60205078125</v>
      </c>
    </row>
    <row r="1438" spans="1:16" ht="15.75" hidden="1" customHeight="1" outlineLevel="1" x14ac:dyDescent="0.2">
      <c r="D1438" s="18" t="s">
        <v>187</v>
      </c>
      <c r="E1438" s="18" t="s">
        <v>188</v>
      </c>
      <c r="F1438" s="18" t="s">
        <v>189</v>
      </c>
      <c r="G1438" s="18" t="s">
        <v>190</v>
      </c>
      <c r="H1438" s="18" t="s">
        <v>191</v>
      </c>
      <c r="I1438" s="18" t="s">
        <v>192</v>
      </c>
      <c r="J1438" s="18" t="s">
        <v>193</v>
      </c>
      <c r="K1438" s="18" t="s">
        <v>194</v>
      </c>
      <c r="L1438" s="18" t="s">
        <v>195</v>
      </c>
      <c r="M1438" s="18" t="s">
        <v>196</v>
      </c>
    </row>
    <row r="1439" spans="1:16" hidden="1" outlineLevel="1" x14ac:dyDescent="0.2">
      <c r="D1439" s="14" t="s">
        <v>1895</v>
      </c>
      <c r="E1439" s="16">
        <v>3</v>
      </c>
      <c r="F1439" s="16">
        <v>4</v>
      </c>
      <c r="G1439" s="16">
        <v>1</v>
      </c>
      <c r="H1439" s="14" t="s">
        <v>1892</v>
      </c>
      <c r="I1439" s="14" t="s">
        <v>204</v>
      </c>
      <c r="J1439" s="19">
        <v>1359.76078977625</v>
      </c>
      <c r="K1439" s="16">
        <v>0</v>
      </c>
      <c r="L1439" s="16">
        <v>2.3199999999999998E-2</v>
      </c>
      <c r="M1439" s="16">
        <v>0</v>
      </c>
    </row>
    <row r="1440" spans="1:16" hidden="1" outlineLevel="1" x14ac:dyDescent="0.2">
      <c r="D1440" s="14" t="s">
        <v>1896</v>
      </c>
      <c r="E1440" s="16">
        <v>1</v>
      </c>
      <c r="F1440" s="16">
        <v>1</v>
      </c>
      <c r="G1440" s="16">
        <v>1</v>
      </c>
      <c r="H1440" s="14" t="s">
        <v>1892</v>
      </c>
      <c r="I1440" s="14" t="s">
        <v>204</v>
      </c>
      <c r="J1440" s="19">
        <v>1568.74985103688</v>
      </c>
      <c r="K1440" s="16">
        <v>4.0000000000000001E-3</v>
      </c>
      <c r="L1440" s="16">
        <v>0.18659999999999999</v>
      </c>
      <c r="M1440" s="16">
        <v>0</v>
      </c>
    </row>
    <row r="1441" spans="1:16" collapsed="1" x14ac:dyDescent="0.2">
      <c r="A1441" s="8" t="s">
        <v>1897</v>
      </c>
      <c r="B1441" s="13" t="s">
        <v>1898</v>
      </c>
      <c r="C1441" s="13" t="s">
        <v>0</v>
      </c>
      <c r="D1441" s="14" t="s">
        <v>1899</v>
      </c>
      <c r="E1441" s="15">
        <v>3.93</v>
      </c>
      <c r="F1441" s="16">
        <v>3</v>
      </c>
      <c r="G1441" s="16">
        <v>4</v>
      </c>
      <c r="H1441" s="16">
        <v>6</v>
      </c>
      <c r="I1441" s="16">
        <v>778</v>
      </c>
      <c r="J1441" s="17" t="s">
        <v>186</v>
      </c>
      <c r="K1441" s="17" t="s">
        <v>186</v>
      </c>
      <c r="L1441" s="17" t="s">
        <v>186</v>
      </c>
      <c r="M1441" s="17" t="s">
        <v>186</v>
      </c>
      <c r="N1441" s="10">
        <v>1474</v>
      </c>
      <c r="O1441" s="11">
        <v>163.18789839466001</v>
      </c>
      <c r="P1441" s="12">
        <v>6.45556640625</v>
      </c>
    </row>
    <row r="1442" spans="1:16" ht="15.75" hidden="1" customHeight="1" outlineLevel="1" x14ac:dyDescent="0.2">
      <c r="D1442" s="18" t="s">
        <v>187</v>
      </c>
      <c r="E1442" s="18" t="s">
        <v>188</v>
      </c>
      <c r="F1442" s="18" t="s">
        <v>189</v>
      </c>
      <c r="G1442" s="18" t="s">
        <v>190</v>
      </c>
      <c r="H1442" s="18" t="s">
        <v>191</v>
      </c>
      <c r="I1442" s="18" t="s">
        <v>192</v>
      </c>
      <c r="J1442" s="18" t="s">
        <v>193</v>
      </c>
      <c r="K1442" s="18" t="s">
        <v>194</v>
      </c>
      <c r="L1442" s="18" t="s">
        <v>195</v>
      </c>
      <c r="M1442" s="18" t="s">
        <v>196</v>
      </c>
    </row>
    <row r="1443" spans="1:16" hidden="1" outlineLevel="1" x14ac:dyDescent="0.2">
      <c r="D1443" s="14" t="s">
        <v>1900</v>
      </c>
      <c r="E1443" s="16">
        <v>195</v>
      </c>
      <c r="F1443" s="16">
        <v>2</v>
      </c>
      <c r="G1443" s="16">
        <v>1</v>
      </c>
      <c r="H1443" s="14" t="s">
        <v>1897</v>
      </c>
      <c r="I1443" s="14" t="s">
        <v>204</v>
      </c>
      <c r="J1443" s="19">
        <v>1116.60563840906</v>
      </c>
      <c r="K1443" s="16">
        <v>0</v>
      </c>
      <c r="L1443" s="16">
        <v>2.463E-5</v>
      </c>
      <c r="M1443" s="16">
        <v>0</v>
      </c>
    </row>
    <row r="1444" spans="1:16" hidden="1" outlineLevel="1" x14ac:dyDescent="0.2">
      <c r="D1444" s="14" t="s">
        <v>1901</v>
      </c>
      <c r="E1444" s="16">
        <v>337</v>
      </c>
      <c r="F1444" s="16">
        <v>1</v>
      </c>
      <c r="G1444" s="16">
        <v>1</v>
      </c>
      <c r="H1444" s="14" t="s">
        <v>1897</v>
      </c>
      <c r="I1444" s="14" t="s">
        <v>204</v>
      </c>
      <c r="J1444" s="19">
        <v>1210.64177122156</v>
      </c>
      <c r="K1444" s="16">
        <v>0</v>
      </c>
      <c r="L1444" s="16">
        <v>4.7699999999999999E-4</v>
      </c>
      <c r="M1444" s="16">
        <v>0</v>
      </c>
    </row>
    <row r="1445" spans="1:16" hidden="1" outlineLevel="1" x14ac:dyDescent="0.2">
      <c r="D1445" s="14" t="s">
        <v>1902</v>
      </c>
      <c r="E1445" s="16">
        <v>82</v>
      </c>
      <c r="F1445" s="16">
        <v>5</v>
      </c>
      <c r="G1445" s="16">
        <v>2</v>
      </c>
      <c r="H1445" s="14" t="s">
        <v>1903</v>
      </c>
      <c r="I1445" s="14" t="s">
        <v>204</v>
      </c>
      <c r="J1445" s="19">
        <v>1018.59208860438</v>
      </c>
      <c r="K1445" s="16">
        <v>0</v>
      </c>
      <c r="L1445" s="16">
        <v>9.9999999999999994E-12</v>
      </c>
      <c r="M1445" s="16">
        <v>0</v>
      </c>
    </row>
    <row r="1446" spans="1:16" hidden="1" outlineLevel="1" x14ac:dyDescent="0.2">
      <c r="D1446" s="14" t="s">
        <v>1904</v>
      </c>
      <c r="E1446" s="16">
        <v>102</v>
      </c>
      <c r="F1446" s="16">
        <v>3</v>
      </c>
      <c r="G1446" s="16">
        <v>2</v>
      </c>
      <c r="H1446" s="14" t="s">
        <v>1903</v>
      </c>
      <c r="I1446" s="14" t="s">
        <v>204</v>
      </c>
      <c r="J1446" s="19">
        <v>1416.8296239860899</v>
      </c>
      <c r="K1446" s="16">
        <v>0</v>
      </c>
      <c r="L1446" s="16">
        <v>1.933E-3</v>
      </c>
      <c r="M1446" s="16">
        <v>0</v>
      </c>
    </row>
    <row r="1447" spans="1:16" hidden="1" outlineLevel="1" x14ac:dyDescent="0.2">
      <c r="D1447" s="14" t="s">
        <v>1904</v>
      </c>
      <c r="E1447" s="16">
        <v>47</v>
      </c>
      <c r="F1447" s="16">
        <v>3</v>
      </c>
      <c r="G1447" s="16">
        <v>2</v>
      </c>
      <c r="H1447" s="14" t="s">
        <v>1903</v>
      </c>
      <c r="I1447" s="14" t="s">
        <v>366</v>
      </c>
      <c r="J1447" s="19">
        <v>1432.8234289177301</v>
      </c>
      <c r="K1447" s="16">
        <v>0</v>
      </c>
      <c r="L1447" s="16">
        <v>2.2179999999999999E-3</v>
      </c>
      <c r="M1447" s="16">
        <v>0</v>
      </c>
    </row>
    <row r="1448" spans="1:16" hidden="1" outlineLevel="1" x14ac:dyDescent="0.2">
      <c r="D1448" s="14" t="s">
        <v>1905</v>
      </c>
      <c r="E1448" s="16">
        <v>10</v>
      </c>
      <c r="F1448" s="16">
        <v>1</v>
      </c>
      <c r="G1448" s="16">
        <v>1</v>
      </c>
      <c r="H1448" s="14" t="s">
        <v>1897</v>
      </c>
      <c r="I1448" s="14" t="s">
        <v>204</v>
      </c>
      <c r="J1448" s="19">
        <v>883.561021709844</v>
      </c>
      <c r="K1448" s="16">
        <v>1E-3</v>
      </c>
      <c r="L1448" s="16">
        <v>3.594E-2</v>
      </c>
      <c r="M1448" s="16">
        <v>0</v>
      </c>
    </row>
    <row r="1449" spans="1:16" hidden="1" outlineLevel="1" x14ac:dyDescent="0.2">
      <c r="D1449" s="14" t="s">
        <v>1906</v>
      </c>
      <c r="E1449" s="16">
        <v>5</v>
      </c>
      <c r="F1449" s="16">
        <v>2</v>
      </c>
      <c r="G1449" s="16">
        <v>1</v>
      </c>
      <c r="H1449" s="14" t="s">
        <v>1897</v>
      </c>
      <c r="I1449" s="14" t="s">
        <v>204</v>
      </c>
      <c r="J1449" s="19">
        <v>765.414049053594</v>
      </c>
      <c r="K1449" s="16">
        <v>2E-3</v>
      </c>
      <c r="L1449" s="16">
        <v>3.6150000000000002E-2</v>
      </c>
      <c r="M1449" s="16">
        <v>0</v>
      </c>
    </row>
    <row r="1450" spans="1:16" collapsed="1" x14ac:dyDescent="0.2">
      <c r="A1450" s="8" t="s">
        <v>1907</v>
      </c>
      <c r="B1450" s="13" t="s">
        <v>1908</v>
      </c>
      <c r="C1450" s="13" t="s">
        <v>1909</v>
      </c>
      <c r="D1450" s="14" t="s">
        <v>1910</v>
      </c>
      <c r="E1450" s="15">
        <v>3.91</v>
      </c>
      <c r="F1450" s="16">
        <v>9</v>
      </c>
      <c r="G1450" s="16">
        <v>2</v>
      </c>
      <c r="H1450" s="16">
        <v>2</v>
      </c>
      <c r="I1450" s="16">
        <v>34</v>
      </c>
      <c r="J1450" s="17" t="s">
        <v>186</v>
      </c>
      <c r="K1450" s="17"/>
      <c r="L1450" s="17" t="s">
        <v>186</v>
      </c>
      <c r="M1450" s="17" t="s">
        <v>186</v>
      </c>
      <c r="N1450" s="10">
        <v>742</v>
      </c>
      <c r="O1450" s="11">
        <v>81.487432304660302</v>
      </c>
      <c r="P1450" s="12">
        <v>5.32568359375</v>
      </c>
    </row>
    <row r="1451" spans="1:16" ht="15.75" hidden="1" customHeight="1" outlineLevel="1" x14ac:dyDescent="0.2">
      <c r="D1451" s="18" t="s">
        <v>187</v>
      </c>
      <c r="E1451" s="18" t="s">
        <v>188</v>
      </c>
      <c r="F1451" s="18" t="s">
        <v>189</v>
      </c>
      <c r="G1451" s="18" t="s">
        <v>190</v>
      </c>
      <c r="H1451" s="18" t="s">
        <v>191</v>
      </c>
      <c r="I1451" s="18" t="s">
        <v>192</v>
      </c>
      <c r="J1451" s="18" t="s">
        <v>193</v>
      </c>
      <c r="K1451" s="18" t="s">
        <v>194</v>
      </c>
      <c r="L1451" s="18" t="s">
        <v>195</v>
      </c>
      <c r="M1451" s="18" t="s">
        <v>196</v>
      </c>
    </row>
    <row r="1452" spans="1:16" hidden="1" outlineLevel="1" x14ac:dyDescent="0.2">
      <c r="D1452" s="14" t="s">
        <v>1911</v>
      </c>
      <c r="E1452" s="16">
        <v>21</v>
      </c>
      <c r="F1452" s="16">
        <v>9</v>
      </c>
      <c r="G1452" s="16">
        <v>1</v>
      </c>
      <c r="H1452" s="14" t="s">
        <v>1907</v>
      </c>
      <c r="I1452" s="14" t="s">
        <v>204</v>
      </c>
      <c r="J1452" s="19">
        <v>1343.68925657313</v>
      </c>
      <c r="K1452" s="16">
        <v>0</v>
      </c>
      <c r="L1452" s="16">
        <v>1.697E-4</v>
      </c>
      <c r="M1452" s="16">
        <v>0</v>
      </c>
    </row>
    <row r="1453" spans="1:16" hidden="1" outlineLevel="1" x14ac:dyDescent="0.2">
      <c r="D1453" s="14" t="s">
        <v>1912</v>
      </c>
      <c r="E1453" s="16">
        <v>13</v>
      </c>
      <c r="F1453" s="16">
        <v>8</v>
      </c>
      <c r="G1453" s="16">
        <v>1</v>
      </c>
      <c r="H1453" s="14" t="s">
        <v>1907</v>
      </c>
      <c r="I1453" s="14" t="s">
        <v>204</v>
      </c>
      <c r="J1453" s="19">
        <v>1843.76201047938</v>
      </c>
      <c r="K1453" s="16">
        <v>0</v>
      </c>
      <c r="L1453" s="16">
        <v>1.395E-4</v>
      </c>
      <c r="M1453" s="16">
        <v>0</v>
      </c>
    </row>
    <row r="1454" spans="1:16" collapsed="1" x14ac:dyDescent="0.2">
      <c r="A1454" s="8" t="s">
        <v>1913</v>
      </c>
      <c r="B1454" s="13" t="s">
        <v>1914</v>
      </c>
      <c r="C1454" s="13" t="s">
        <v>77</v>
      </c>
      <c r="D1454" s="14" t="s">
        <v>1915</v>
      </c>
      <c r="E1454" s="15">
        <v>3.79</v>
      </c>
      <c r="F1454" s="16">
        <v>2</v>
      </c>
      <c r="G1454" s="16">
        <v>1</v>
      </c>
      <c r="H1454" s="16">
        <v>1</v>
      </c>
      <c r="I1454" s="16">
        <v>16</v>
      </c>
      <c r="J1454" s="17"/>
      <c r="K1454" s="17"/>
      <c r="L1454" s="17" t="s">
        <v>186</v>
      </c>
      <c r="M1454" s="17" t="s">
        <v>186</v>
      </c>
      <c r="N1454" s="10">
        <v>317</v>
      </c>
      <c r="O1454" s="11">
        <v>36.13175688466</v>
      </c>
      <c r="P1454" s="12">
        <v>5.73193359375</v>
      </c>
    </row>
    <row r="1455" spans="1:16" ht="15.75" hidden="1" customHeight="1" outlineLevel="1" x14ac:dyDescent="0.2">
      <c r="D1455" s="18" t="s">
        <v>187</v>
      </c>
      <c r="E1455" s="18" t="s">
        <v>188</v>
      </c>
      <c r="F1455" s="18" t="s">
        <v>189</v>
      </c>
      <c r="G1455" s="18" t="s">
        <v>190</v>
      </c>
      <c r="H1455" s="18" t="s">
        <v>191</v>
      </c>
      <c r="I1455" s="18" t="s">
        <v>192</v>
      </c>
      <c r="J1455" s="18" t="s">
        <v>193</v>
      </c>
      <c r="K1455" s="18" t="s">
        <v>194</v>
      </c>
      <c r="L1455" s="18" t="s">
        <v>195</v>
      </c>
      <c r="M1455" s="18" t="s">
        <v>196</v>
      </c>
    </row>
    <row r="1456" spans="1:16" hidden="1" outlineLevel="1" x14ac:dyDescent="0.2">
      <c r="D1456" s="14" t="s">
        <v>1916</v>
      </c>
      <c r="E1456" s="16">
        <v>16</v>
      </c>
      <c r="F1456" s="16">
        <v>2</v>
      </c>
      <c r="G1456" s="16">
        <v>1</v>
      </c>
      <c r="H1456" s="14" t="s">
        <v>1913</v>
      </c>
      <c r="I1456" s="14" t="s">
        <v>204</v>
      </c>
      <c r="J1456" s="19">
        <v>1536.71391477625</v>
      </c>
      <c r="K1456" s="16">
        <v>0</v>
      </c>
      <c r="L1456" s="16">
        <v>2.2049999999999999E-4</v>
      </c>
      <c r="M1456" s="16">
        <v>0</v>
      </c>
    </row>
    <row r="1457" spans="1:16" collapsed="1" x14ac:dyDescent="0.2">
      <c r="A1457" s="8" t="s">
        <v>1917</v>
      </c>
      <c r="B1457" s="13" t="s">
        <v>1918</v>
      </c>
      <c r="C1457" s="13" t="s">
        <v>112</v>
      </c>
      <c r="D1457" s="14" t="s">
        <v>1919</v>
      </c>
      <c r="E1457" s="15">
        <v>3.76</v>
      </c>
      <c r="F1457" s="16">
        <v>1</v>
      </c>
      <c r="G1457" s="16">
        <v>2</v>
      </c>
      <c r="H1457" s="16">
        <v>2</v>
      </c>
      <c r="I1457" s="16">
        <v>25</v>
      </c>
      <c r="J1457" s="17" t="s">
        <v>186</v>
      </c>
      <c r="K1457" s="17" t="s">
        <v>186</v>
      </c>
      <c r="L1457" s="17" t="s">
        <v>186</v>
      </c>
      <c r="M1457" s="17" t="s">
        <v>186</v>
      </c>
      <c r="N1457" s="10">
        <v>559</v>
      </c>
      <c r="O1457" s="11">
        <v>63.132701824660003</v>
      </c>
      <c r="P1457" s="12">
        <v>5.59228515625</v>
      </c>
    </row>
    <row r="1458" spans="1:16" ht="15.75" hidden="1" customHeight="1" outlineLevel="1" x14ac:dyDescent="0.2">
      <c r="D1458" s="18" t="s">
        <v>187</v>
      </c>
      <c r="E1458" s="18" t="s">
        <v>188</v>
      </c>
      <c r="F1458" s="18" t="s">
        <v>189</v>
      </c>
      <c r="G1458" s="18" t="s">
        <v>190</v>
      </c>
      <c r="H1458" s="18" t="s">
        <v>191</v>
      </c>
      <c r="I1458" s="18" t="s">
        <v>192</v>
      </c>
      <c r="J1458" s="18" t="s">
        <v>193</v>
      </c>
      <c r="K1458" s="18" t="s">
        <v>194</v>
      </c>
      <c r="L1458" s="18" t="s">
        <v>195</v>
      </c>
      <c r="M1458" s="18" t="s">
        <v>196</v>
      </c>
    </row>
    <row r="1459" spans="1:16" hidden="1" outlineLevel="1" x14ac:dyDescent="0.2">
      <c r="D1459" s="14" t="s">
        <v>1920</v>
      </c>
      <c r="E1459" s="16">
        <v>21</v>
      </c>
      <c r="F1459" s="16">
        <v>1</v>
      </c>
      <c r="G1459" s="16">
        <v>1</v>
      </c>
      <c r="H1459" s="14" t="s">
        <v>1917</v>
      </c>
      <c r="I1459" s="14" t="s">
        <v>204</v>
      </c>
      <c r="J1459" s="19">
        <v>1455.71415891688</v>
      </c>
      <c r="K1459" s="16">
        <v>0</v>
      </c>
      <c r="L1459" s="16">
        <v>5.6640000000000003E-2</v>
      </c>
      <c r="M1459" s="16">
        <v>0</v>
      </c>
    </row>
    <row r="1460" spans="1:16" hidden="1" outlineLevel="1" x14ac:dyDescent="0.2">
      <c r="D1460" s="14" t="s">
        <v>1921</v>
      </c>
      <c r="E1460" s="16">
        <v>4</v>
      </c>
      <c r="F1460" s="16">
        <v>1</v>
      </c>
      <c r="G1460" s="16">
        <v>1</v>
      </c>
      <c r="H1460" s="14" t="s">
        <v>1917</v>
      </c>
      <c r="I1460" s="14" t="s">
        <v>204</v>
      </c>
      <c r="J1460" s="19">
        <v>1031.53703489344</v>
      </c>
      <c r="K1460" s="16">
        <v>1E-3</v>
      </c>
      <c r="L1460" s="16">
        <v>7.4160000000000004E-2</v>
      </c>
      <c r="M1460" s="16">
        <v>0</v>
      </c>
    </row>
    <row r="1461" spans="1:16" collapsed="1" x14ac:dyDescent="0.2">
      <c r="A1461" s="8" t="s">
        <v>1922</v>
      </c>
      <c r="B1461" s="13" t="s">
        <v>1923</v>
      </c>
      <c r="C1461" s="13" t="s">
        <v>36</v>
      </c>
      <c r="D1461" s="14" t="s">
        <v>1924</v>
      </c>
      <c r="E1461" s="15">
        <v>3.76</v>
      </c>
      <c r="F1461" s="16">
        <v>4</v>
      </c>
      <c r="G1461" s="16">
        <v>3</v>
      </c>
      <c r="H1461" s="16">
        <v>3</v>
      </c>
      <c r="I1461" s="16">
        <v>12</v>
      </c>
      <c r="J1461" s="17" t="s">
        <v>186</v>
      </c>
      <c r="K1461" s="17"/>
      <c r="L1461" s="17" t="s">
        <v>186</v>
      </c>
      <c r="M1461" s="17"/>
      <c r="N1461" s="10">
        <v>1464</v>
      </c>
      <c r="O1461" s="11">
        <v>138.85657875466001</v>
      </c>
      <c r="P1461" s="12">
        <v>5.79541015625</v>
      </c>
    </row>
    <row r="1462" spans="1:16" ht="15.75" hidden="1" customHeight="1" outlineLevel="1" x14ac:dyDescent="0.2">
      <c r="D1462" s="18" t="s">
        <v>187</v>
      </c>
      <c r="E1462" s="18" t="s">
        <v>188</v>
      </c>
      <c r="F1462" s="18" t="s">
        <v>189</v>
      </c>
      <c r="G1462" s="18" t="s">
        <v>190</v>
      </c>
      <c r="H1462" s="18" t="s">
        <v>191</v>
      </c>
      <c r="I1462" s="18" t="s">
        <v>192</v>
      </c>
      <c r="J1462" s="18" t="s">
        <v>193</v>
      </c>
      <c r="K1462" s="18" t="s">
        <v>194</v>
      </c>
      <c r="L1462" s="18" t="s">
        <v>195</v>
      </c>
      <c r="M1462" s="18" t="s">
        <v>196</v>
      </c>
    </row>
    <row r="1463" spans="1:16" hidden="1" outlineLevel="1" x14ac:dyDescent="0.2">
      <c r="D1463" s="14" t="s">
        <v>1925</v>
      </c>
      <c r="E1463" s="16">
        <v>10</v>
      </c>
      <c r="F1463" s="16">
        <v>4</v>
      </c>
      <c r="G1463" s="16">
        <v>1</v>
      </c>
      <c r="H1463" s="14" t="s">
        <v>1922</v>
      </c>
      <c r="I1463" s="14" t="s">
        <v>204</v>
      </c>
      <c r="J1463" s="19">
        <v>1690.77055540125</v>
      </c>
      <c r="K1463" s="16">
        <v>0</v>
      </c>
      <c r="L1463" s="16">
        <v>1.6539999999999999E-2</v>
      </c>
      <c r="M1463" s="16">
        <v>0</v>
      </c>
    </row>
    <row r="1464" spans="1:16" hidden="1" outlineLevel="1" x14ac:dyDescent="0.2">
      <c r="D1464" s="14" t="s">
        <v>1926</v>
      </c>
      <c r="E1464" s="16">
        <v>1</v>
      </c>
      <c r="F1464" s="16">
        <v>1</v>
      </c>
      <c r="G1464" s="16">
        <v>1</v>
      </c>
      <c r="H1464" s="14" t="s">
        <v>1922</v>
      </c>
      <c r="I1464" s="14" t="s">
        <v>204</v>
      </c>
      <c r="J1464" s="19">
        <v>2073.01059322438</v>
      </c>
      <c r="K1464" s="16">
        <v>0</v>
      </c>
      <c r="L1464" s="16">
        <v>8.6549999999999993E-6</v>
      </c>
      <c r="M1464" s="16">
        <v>0</v>
      </c>
    </row>
    <row r="1465" spans="1:16" hidden="1" outlineLevel="1" x14ac:dyDescent="0.2">
      <c r="D1465" s="14" t="s">
        <v>1927</v>
      </c>
      <c r="E1465" s="16">
        <v>1</v>
      </c>
      <c r="F1465" s="16">
        <v>3</v>
      </c>
      <c r="G1465" s="16">
        <v>1</v>
      </c>
      <c r="H1465" s="14" t="s">
        <v>1922</v>
      </c>
      <c r="I1465" s="14" t="s">
        <v>1457</v>
      </c>
      <c r="J1465" s="19">
        <v>1161.57426633875</v>
      </c>
      <c r="K1465" s="16">
        <v>3.0000000000000001E-3</v>
      </c>
      <c r="L1465" s="16">
        <v>4.521E-2</v>
      </c>
      <c r="M1465" s="16">
        <v>0</v>
      </c>
    </row>
    <row r="1466" spans="1:16" collapsed="1" x14ac:dyDescent="0.2">
      <c r="A1466" s="8" t="s">
        <v>1928</v>
      </c>
      <c r="B1466" s="13" t="s">
        <v>1929</v>
      </c>
      <c r="C1466" s="13" t="s">
        <v>1930</v>
      </c>
      <c r="D1466" s="14" t="s">
        <v>1931</v>
      </c>
      <c r="E1466" s="15">
        <v>3.76</v>
      </c>
      <c r="F1466" s="16">
        <v>1</v>
      </c>
      <c r="G1466" s="16">
        <v>1</v>
      </c>
      <c r="H1466" s="16">
        <v>1</v>
      </c>
      <c r="I1466" s="16">
        <v>1</v>
      </c>
      <c r="J1466" s="17"/>
      <c r="K1466" s="17"/>
      <c r="L1466" s="17" t="s">
        <v>186</v>
      </c>
      <c r="M1466" s="17"/>
      <c r="N1466" s="10">
        <v>346</v>
      </c>
      <c r="O1466" s="11">
        <v>37.98249265466</v>
      </c>
      <c r="P1466" s="12">
        <v>8.93896484375</v>
      </c>
    </row>
    <row r="1467" spans="1:16" ht="15.75" hidden="1" customHeight="1" outlineLevel="1" x14ac:dyDescent="0.2">
      <c r="D1467" s="18" t="s">
        <v>187</v>
      </c>
      <c r="E1467" s="18" t="s">
        <v>188</v>
      </c>
      <c r="F1467" s="18" t="s">
        <v>189</v>
      </c>
      <c r="G1467" s="18" t="s">
        <v>190</v>
      </c>
      <c r="H1467" s="18" t="s">
        <v>191</v>
      </c>
      <c r="I1467" s="18" t="s">
        <v>192</v>
      </c>
      <c r="J1467" s="18" t="s">
        <v>193</v>
      </c>
      <c r="K1467" s="18" t="s">
        <v>194</v>
      </c>
      <c r="L1467" s="18" t="s">
        <v>195</v>
      </c>
      <c r="M1467" s="18" t="s">
        <v>196</v>
      </c>
    </row>
    <row r="1468" spans="1:16" hidden="1" outlineLevel="1" x14ac:dyDescent="0.2">
      <c r="D1468" s="14" t="s">
        <v>1932</v>
      </c>
      <c r="E1468" s="16">
        <v>1</v>
      </c>
      <c r="F1468" s="16">
        <v>1</v>
      </c>
      <c r="G1468" s="16">
        <v>1</v>
      </c>
      <c r="H1468" s="14" t="s">
        <v>1928</v>
      </c>
      <c r="I1468" s="14" t="s">
        <v>204</v>
      </c>
      <c r="J1468" s="19">
        <v>1229.70793333094</v>
      </c>
      <c r="K1468" s="16">
        <v>5.0000000000000001E-3</v>
      </c>
      <c r="L1468" s="16">
        <v>0.19270000000000001</v>
      </c>
      <c r="M1468" s="16">
        <v>0</v>
      </c>
    </row>
    <row r="1469" spans="1:16" collapsed="1" x14ac:dyDescent="0.2">
      <c r="A1469" s="8" t="s">
        <v>1933</v>
      </c>
      <c r="B1469" s="13" t="s">
        <v>1934</v>
      </c>
      <c r="C1469" s="13" t="s">
        <v>82</v>
      </c>
      <c r="D1469" s="14" t="s">
        <v>1935</v>
      </c>
      <c r="E1469" s="15">
        <v>3.72</v>
      </c>
      <c r="F1469" s="16">
        <v>1</v>
      </c>
      <c r="G1469" s="16">
        <v>1</v>
      </c>
      <c r="H1469" s="16">
        <v>1</v>
      </c>
      <c r="I1469" s="16">
        <v>1</v>
      </c>
      <c r="J1469" s="17"/>
      <c r="K1469" s="17" t="s">
        <v>186</v>
      </c>
      <c r="L1469" s="17"/>
      <c r="M1469" s="17"/>
      <c r="N1469" s="10">
        <v>188</v>
      </c>
      <c r="O1469" s="11">
        <v>21.23944034466</v>
      </c>
      <c r="P1469" s="12">
        <v>6.01123046875</v>
      </c>
    </row>
    <row r="1470" spans="1:16" ht="15.75" hidden="1" customHeight="1" outlineLevel="1" x14ac:dyDescent="0.2">
      <c r="D1470" s="18" t="s">
        <v>187</v>
      </c>
      <c r="E1470" s="18" t="s">
        <v>188</v>
      </c>
      <c r="F1470" s="18" t="s">
        <v>189</v>
      </c>
      <c r="G1470" s="18" t="s">
        <v>190</v>
      </c>
      <c r="H1470" s="18" t="s">
        <v>191</v>
      </c>
      <c r="I1470" s="18" t="s">
        <v>192</v>
      </c>
      <c r="J1470" s="18" t="s">
        <v>193</v>
      </c>
      <c r="K1470" s="18" t="s">
        <v>194</v>
      </c>
      <c r="L1470" s="18" t="s">
        <v>195</v>
      </c>
      <c r="M1470" s="18" t="s">
        <v>196</v>
      </c>
    </row>
    <row r="1471" spans="1:16" hidden="1" outlineLevel="1" x14ac:dyDescent="0.2">
      <c r="D1471" s="14" t="s">
        <v>1936</v>
      </c>
      <c r="E1471" s="16">
        <v>1</v>
      </c>
      <c r="F1471" s="16">
        <v>1</v>
      </c>
      <c r="G1471" s="16">
        <v>1</v>
      </c>
      <c r="H1471" s="14" t="s">
        <v>1933</v>
      </c>
      <c r="I1471" s="14" t="s">
        <v>204</v>
      </c>
      <c r="J1471" s="19">
        <v>817.49229612390604</v>
      </c>
      <c r="K1471" s="16">
        <v>6.0000000000000001E-3</v>
      </c>
      <c r="L1471" s="16">
        <v>0.124</v>
      </c>
      <c r="M1471" s="16">
        <v>0</v>
      </c>
    </row>
    <row r="1472" spans="1:16" collapsed="1" x14ac:dyDescent="0.2">
      <c r="A1472" s="8" t="s">
        <v>1937</v>
      </c>
      <c r="B1472" s="13" t="s">
        <v>1938</v>
      </c>
      <c r="C1472" s="13" t="s">
        <v>71</v>
      </c>
      <c r="D1472" s="14" t="s">
        <v>1939</v>
      </c>
      <c r="E1472" s="15">
        <v>3.68</v>
      </c>
      <c r="F1472" s="16">
        <v>6</v>
      </c>
      <c r="G1472" s="16">
        <v>3</v>
      </c>
      <c r="H1472" s="16">
        <v>3</v>
      </c>
      <c r="I1472" s="16">
        <v>8</v>
      </c>
      <c r="J1472" s="17" t="s">
        <v>186</v>
      </c>
      <c r="K1472" s="17"/>
      <c r="L1472" s="17"/>
      <c r="M1472" s="17" t="s">
        <v>186</v>
      </c>
      <c r="N1472" s="10">
        <v>1170</v>
      </c>
      <c r="O1472" s="11">
        <v>129.29956108466001</v>
      </c>
      <c r="P1472" s="12">
        <v>4.94482421875</v>
      </c>
    </row>
    <row r="1473" spans="1:16" ht="15.75" hidden="1" customHeight="1" outlineLevel="1" x14ac:dyDescent="0.2">
      <c r="D1473" s="18" t="s">
        <v>187</v>
      </c>
      <c r="E1473" s="18" t="s">
        <v>188</v>
      </c>
      <c r="F1473" s="18" t="s">
        <v>189</v>
      </c>
      <c r="G1473" s="18" t="s">
        <v>190</v>
      </c>
      <c r="H1473" s="18" t="s">
        <v>191</v>
      </c>
      <c r="I1473" s="18" t="s">
        <v>192</v>
      </c>
      <c r="J1473" s="18" t="s">
        <v>193</v>
      </c>
      <c r="K1473" s="18" t="s">
        <v>194</v>
      </c>
      <c r="L1473" s="18" t="s">
        <v>195</v>
      </c>
      <c r="M1473" s="18" t="s">
        <v>196</v>
      </c>
    </row>
    <row r="1474" spans="1:16" hidden="1" outlineLevel="1" x14ac:dyDescent="0.2">
      <c r="D1474" s="14" t="s">
        <v>1940</v>
      </c>
      <c r="E1474" s="16">
        <v>6</v>
      </c>
      <c r="F1474" s="16">
        <v>4</v>
      </c>
      <c r="G1474" s="16">
        <v>1</v>
      </c>
      <c r="H1474" s="14" t="s">
        <v>1937</v>
      </c>
      <c r="I1474" s="14" t="s">
        <v>204</v>
      </c>
      <c r="J1474" s="19">
        <v>1394.73222532313</v>
      </c>
      <c r="K1474" s="16">
        <v>0</v>
      </c>
      <c r="L1474" s="16">
        <v>3.805E-2</v>
      </c>
      <c r="M1474" s="16">
        <v>0</v>
      </c>
    </row>
    <row r="1475" spans="1:16" hidden="1" outlineLevel="1" x14ac:dyDescent="0.2">
      <c r="D1475" s="14" t="s">
        <v>1941</v>
      </c>
      <c r="E1475" s="16">
        <v>1</v>
      </c>
      <c r="F1475" s="16">
        <v>5</v>
      </c>
      <c r="G1475" s="16">
        <v>1</v>
      </c>
      <c r="H1475" s="14" t="s">
        <v>1937</v>
      </c>
      <c r="I1475" s="14" t="s">
        <v>204</v>
      </c>
      <c r="J1475" s="19">
        <v>1813.76616087</v>
      </c>
      <c r="K1475" s="16">
        <v>1E-3</v>
      </c>
      <c r="L1475" s="16">
        <v>0.15260000000000001</v>
      </c>
      <c r="M1475" s="16">
        <v>0</v>
      </c>
    </row>
    <row r="1476" spans="1:16" hidden="1" outlineLevel="1" x14ac:dyDescent="0.2">
      <c r="D1476" s="14" t="s">
        <v>1942</v>
      </c>
      <c r="E1476" s="16">
        <v>1</v>
      </c>
      <c r="F1476" s="16">
        <v>4</v>
      </c>
      <c r="G1476" s="16">
        <v>1</v>
      </c>
      <c r="H1476" s="14" t="s">
        <v>1937</v>
      </c>
      <c r="I1476" s="14" t="s">
        <v>204</v>
      </c>
      <c r="J1476" s="19">
        <v>1616.81157102625</v>
      </c>
      <c r="K1476" s="16">
        <v>5.0000000000000001E-3</v>
      </c>
      <c r="L1476" s="16">
        <v>0.19109999999999999</v>
      </c>
      <c r="M1476" s="16">
        <v>0</v>
      </c>
    </row>
    <row r="1477" spans="1:16" ht="25.5" collapsed="1" x14ac:dyDescent="0.2">
      <c r="A1477" s="8" t="s">
        <v>1943</v>
      </c>
      <c r="B1477" s="13" t="s">
        <v>1944</v>
      </c>
      <c r="C1477" s="13" t="s">
        <v>1945</v>
      </c>
      <c r="D1477" s="14" t="s">
        <v>1946</v>
      </c>
      <c r="E1477" s="15">
        <v>3.63</v>
      </c>
      <c r="F1477" s="16">
        <v>5</v>
      </c>
      <c r="G1477" s="16">
        <v>1</v>
      </c>
      <c r="H1477" s="16">
        <v>1</v>
      </c>
      <c r="I1477" s="16">
        <v>2</v>
      </c>
      <c r="J1477" s="17"/>
      <c r="K1477" s="17"/>
      <c r="L1477" s="17"/>
      <c r="M1477" s="17" t="s">
        <v>186</v>
      </c>
      <c r="N1477" s="10">
        <v>303</v>
      </c>
      <c r="O1477" s="11">
        <v>35.038867864659998</v>
      </c>
      <c r="P1477" s="12">
        <v>8.52880859375</v>
      </c>
    </row>
    <row r="1478" spans="1:16" ht="15.75" hidden="1" customHeight="1" outlineLevel="1" x14ac:dyDescent="0.2">
      <c r="D1478" s="18" t="s">
        <v>187</v>
      </c>
      <c r="E1478" s="18" t="s">
        <v>188</v>
      </c>
      <c r="F1478" s="18" t="s">
        <v>189</v>
      </c>
      <c r="G1478" s="18" t="s">
        <v>190</v>
      </c>
      <c r="H1478" s="18" t="s">
        <v>191</v>
      </c>
      <c r="I1478" s="18" t="s">
        <v>192</v>
      </c>
      <c r="J1478" s="18" t="s">
        <v>193</v>
      </c>
      <c r="K1478" s="18" t="s">
        <v>194</v>
      </c>
      <c r="L1478" s="18" t="s">
        <v>195</v>
      </c>
      <c r="M1478" s="18" t="s">
        <v>196</v>
      </c>
    </row>
    <row r="1479" spans="1:16" hidden="1" outlineLevel="1" x14ac:dyDescent="0.2">
      <c r="D1479" s="14" t="s">
        <v>1947</v>
      </c>
      <c r="E1479" s="16">
        <v>2</v>
      </c>
      <c r="F1479" s="16">
        <v>5</v>
      </c>
      <c r="G1479" s="16">
        <v>1</v>
      </c>
      <c r="H1479" s="14" t="s">
        <v>1943</v>
      </c>
      <c r="I1479" s="14" t="s">
        <v>204</v>
      </c>
      <c r="J1479" s="19">
        <v>1326.70500364344</v>
      </c>
      <c r="K1479" s="16">
        <v>0</v>
      </c>
      <c r="L1479" s="16">
        <v>7.8700000000000003E-3</v>
      </c>
      <c r="M1479" s="16">
        <v>0</v>
      </c>
    </row>
    <row r="1480" spans="1:16" collapsed="1" x14ac:dyDescent="0.2">
      <c r="A1480" s="8" t="s">
        <v>1948</v>
      </c>
      <c r="B1480" s="13" t="s">
        <v>1949</v>
      </c>
      <c r="C1480" s="13" t="s">
        <v>1950</v>
      </c>
      <c r="D1480" s="14" t="s">
        <v>1951</v>
      </c>
      <c r="E1480" s="15">
        <v>3.6</v>
      </c>
      <c r="F1480" s="16">
        <v>1</v>
      </c>
      <c r="G1480" s="16">
        <v>1</v>
      </c>
      <c r="H1480" s="16">
        <v>1</v>
      </c>
      <c r="I1480" s="16">
        <v>1</v>
      </c>
      <c r="J1480" s="17" t="s">
        <v>186</v>
      </c>
      <c r="K1480" s="17"/>
      <c r="L1480" s="17"/>
      <c r="M1480" s="17"/>
      <c r="N1480" s="10">
        <v>444</v>
      </c>
      <c r="O1480" s="11">
        <v>49.030856094660002</v>
      </c>
      <c r="P1480" s="12">
        <v>7.69384765625</v>
      </c>
    </row>
    <row r="1481" spans="1:16" ht="15.75" hidden="1" customHeight="1" outlineLevel="1" x14ac:dyDescent="0.2">
      <c r="D1481" s="18" t="s">
        <v>187</v>
      </c>
      <c r="E1481" s="18" t="s">
        <v>188</v>
      </c>
      <c r="F1481" s="18" t="s">
        <v>189</v>
      </c>
      <c r="G1481" s="18" t="s">
        <v>190</v>
      </c>
      <c r="H1481" s="18" t="s">
        <v>191</v>
      </c>
      <c r="I1481" s="18" t="s">
        <v>192</v>
      </c>
      <c r="J1481" s="18" t="s">
        <v>193</v>
      </c>
      <c r="K1481" s="18" t="s">
        <v>194</v>
      </c>
      <c r="L1481" s="18" t="s">
        <v>195</v>
      </c>
      <c r="M1481" s="18" t="s">
        <v>196</v>
      </c>
    </row>
    <row r="1482" spans="1:16" hidden="1" outlineLevel="1" x14ac:dyDescent="0.2">
      <c r="D1482" s="14" t="s">
        <v>1952</v>
      </c>
      <c r="E1482" s="16">
        <v>1</v>
      </c>
      <c r="F1482" s="16">
        <v>1</v>
      </c>
      <c r="G1482" s="16">
        <v>1</v>
      </c>
      <c r="H1482" s="14" t="s">
        <v>1948</v>
      </c>
      <c r="I1482" s="14" t="s">
        <v>254</v>
      </c>
      <c r="J1482" s="19">
        <v>1749.99675169031</v>
      </c>
      <c r="K1482" s="16">
        <v>1E-3</v>
      </c>
      <c r="L1482" s="16">
        <v>0.13100000000000001</v>
      </c>
      <c r="M1482" s="16">
        <v>2</v>
      </c>
    </row>
    <row r="1483" spans="1:16" collapsed="1" x14ac:dyDescent="0.2">
      <c r="A1483" s="8" t="s">
        <v>1953</v>
      </c>
      <c r="B1483" s="13" t="s">
        <v>1954</v>
      </c>
      <c r="C1483" s="13" t="s">
        <v>1955</v>
      </c>
      <c r="D1483" s="14" t="s">
        <v>1956</v>
      </c>
      <c r="E1483" s="15">
        <v>3.5</v>
      </c>
      <c r="F1483" s="16">
        <v>1</v>
      </c>
      <c r="G1483" s="16">
        <v>1</v>
      </c>
      <c r="H1483" s="16">
        <v>1</v>
      </c>
      <c r="I1483" s="16">
        <v>2</v>
      </c>
      <c r="J1483" s="17"/>
      <c r="K1483" s="17"/>
      <c r="L1483" s="17" t="s">
        <v>186</v>
      </c>
      <c r="M1483" s="17"/>
      <c r="N1483" s="10">
        <v>657</v>
      </c>
      <c r="O1483" s="11">
        <v>73.787367714660107</v>
      </c>
      <c r="P1483" s="12">
        <v>8.33837890625</v>
      </c>
    </row>
    <row r="1484" spans="1:16" ht="15.75" hidden="1" customHeight="1" outlineLevel="1" x14ac:dyDescent="0.2">
      <c r="D1484" s="18" t="s">
        <v>187</v>
      </c>
      <c r="E1484" s="18" t="s">
        <v>188</v>
      </c>
      <c r="F1484" s="18" t="s">
        <v>189</v>
      </c>
      <c r="G1484" s="18" t="s">
        <v>190</v>
      </c>
      <c r="H1484" s="18" t="s">
        <v>191</v>
      </c>
      <c r="I1484" s="18" t="s">
        <v>192</v>
      </c>
      <c r="J1484" s="18" t="s">
        <v>193</v>
      </c>
      <c r="K1484" s="18" t="s">
        <v>194</v>
      </c>
      <c r="L1484" s="18" t="s">
        <v>195</v>
      </c>
      <c r="M1484" s="18" t="s">
        <v>196</v>
      </c>
    </row>
    <row r="1485" spans="1:16" hidden="1" outlineLevel="1" x14ac:dyDescent="0.2">
      <c r="D1485" s="14" t="s">
        <v>1957</v>
      </c>
      <c r="E1485" s="16">
        <v>2</v>
      </c>
      <c r="F1485" s="16">
        <v>1</v>
      </c>
      <c r="G1485" s="16">
        <v>1</v>
      </c>
      <c r="H1485" s="14" t="s">
        <v>1953</v>
      </c>
      <c r="I1485" s="14" t="s">
        <v>204</v>
      </c>
      <c r="J1485" s="19">
        <v>2540.3380333912501</v>
      </c>
      <c r="K1485" s="16">
        <v>1E-3</v>
      </c>
      <c r="L1485" s="16">
        <v>0.1507</v>
      </c>
      <c r="M1485" s="16">
        <v>0</v>
      </c>
    </row>
    <row r="1486" spans="1:16" collapsed="1" x14ac:dyDescent="0.2">
      <c r="A1486" s="8" t="s">
        <v>1958</v>
      </c>
      <c r="B1486" s="13" t="s">
        <v>1959</v>
      </c>
      <c r="C1486" s="13" t="s">
        <v>26</v>
      </c>
      <c r="D1486" s="14" t="s">
        <v>1960</v>
      </c>
      <c r="E1486" s="15">
        <v>3.4</v>
      </c>
      <c r="F1486" s="16">
        <v>5</v>
      </c>
      <c r="G1486" s="16">
        <v>4</v>
      </c>
      <c r="H1486" s="16">
        <v>4</v>
      </c>
      <c r="I1486" s="16">
        <v>10</v>
      </c>
      <c r="J1486" s="17" t="s">
        <v>186</v>
      </c>
      <c r="K1486" s="17"/>
      <c r="L1486" s="17" t="s">
        <v>186</v>
      </c>
      <c r="M1486" s="17" t="s">
        <v>186</v>
      </c>
      <c r="N1486" s="10">
        <v>1675</v>
      </c>
      <c r="O1486" s="11">
        <v>191.49253255465999</v>
      </c>
      <c r="P1486" s="12">
        <v>5.69384765625</v>
      </c>
    </row>
    <row r="1487" spans="1:16" ht="15.75" hidden="1" customHeight="1" outlineLevel="1" x14ac:dyDescent="0.2">
      <c r="D1487" s="18" t="s">
        <v>187</v>
      </c>
      <c r="E1487" s="18" t="s">
        <v>188</v>
      </c>
      <c r="F1487" s="18" t="s">
        <v>189</v>
      </c>
      <c r="G1487" s="18" t="s">
        <v>190</v>
      </c>
      <c r="H1487" s="18" t="s">
        <v>191</v>
      </c>
      <c r="I1487" s="18" t="s">
        <v>192</v>
      </c>
      <c r="J1487" s="18" t="s">
        <v>193</v>
      </c>
      <c r="K1487" s="18" t="s">
        <v>194</v>
      </c>
      <c r="L1487" s="18" t="s">
        <v>195</v>
      </c>
      <c r="M1487" s="18" t="s">
        <v>196</v>
      </c>
    </row>
    <row r="1488" spans="1:16" hidden="1" outlineLevel="1" x14ac:dyDescent="0.2">
      <c r="D1488" s="14" t="s">
        <v>1961</v>
      </c>
      <c r="E1488" s="16">
        <v>4</v>
      </c>
      <c r="F1488" s="16">
        <v>1</v>
      </c>
      <c r="G1488" s="16">
        <v>1</v>
      </c>
      <c r="H1488" s="14" t="s">
        <v>1958</v>
      </c>
      <c r="I1488" s="14" t="s">
        <v>204</v>
      </c>
      <c r="J1488" s="19">
        <v>1304.65764036219</v>
      </c>
      <c r="K1488" s="16">
        <v>0</v>
      </c>
      <c r="L1488" s="16">
        <v>8.2809999999999995E-2</v>
      </c>
      <c r="M1488" s="16">
        <v>0</v>
      </c>
    </row>
    <row r="1489" spans="1:16" hidden="1" outlineLevel="1" x14ac:dyDescent="0.2">
      <c r="D1489" s="14" t="s">
        <v>1962</v>
      </c>
      <c r="E1489" s="16">
        <v>4</v>
      </c>
      <c r="F1489" s="16">
        <v>5</v>
      </c>
      <c r="G1489" s="16">
        <v>1</v>
      </c>
      <c r="H1489" s="14" t="s">
        <v>1958</v>
      </c>
      <c r="I1489" s="14" t="s">
        <v>1963</v>
      </c>
      <c r="J1489" s="19">
        <v>3091.4435766228098</v>
      </c>
      <c r="K1489" s="16">
        <v>0</v>
      </c>
      <c r="L1489" s="16">
        <v>3.1510000000000002E-3</v>
      </c>
      <c r="M1489" s="16">
        <v>0</v>
      </c>
    </row>
    <row r="1490" spans="1:16" hidden="1" outlineLevel="1" x14ac:dyDescent="0.2">
      <c r="D1490" s="14" t="s">
        <v>1964</v>
      </c>
      <c r="E1490" s="16">
        <v>1</v>
      </c>
      <c r="F1490" s="16">
        <v>1</v>
      </c>
      <c r="G1490" s="16">
        <v>1</v>
      </c>
      <c r="H1490" s="14" t="s">
        <v>1958</v>
      </c>
      <c r="I1490" s="14" t="s">
        <v>204</v>
      </c>
      <c r="J1490" s="19">
        <v>1110.66642942469</v>
      </c>
      <c r="K1490" s="16">
        <v>1E-3</v>
      </c>
      <c r="L1490" s="16">
        <v>0.10299999999999999</v>
      </c>
      <c r="M1490" s="16">
        <v>0</v>
      </c>
    </row>
    <row r="1491" spans="1:16" hidden="1" outlineLevel="1" x14ac:dyDescent="0.2">
      <c r="D1491" s="14" t="s">
        <v>1965</v>
      </c>
      <c r="E1491" s="16">
        <v>1</v>
      </c>
      <c r="F1491" s="16">
        <v>2</v>
      </c>
      <c r="G1491" s="16">
        <v>1</v>
      </c>
      <c r="H1491" s="14" t="s">
        <v>1958</v>
      </c>
      <c r="I1491" s="14" t="s">
        <v>204</v>
      </c>
      <c r="J1491" s="19">
        <v>1296.66899290125</v>
      </c>
      <c r="K1491" s="16">
        <v>2E-3</v>
      </c>
      <c r="L1491" s="16">
        <v>0.18840000000000001</v>
      </c>
      <c r="M1491" s="16">
        <v>0</v>
      </c>
    </row>
    <row r="1492" spans="1:16" collapsed="1" x14ac:dyDescent="0.2">
      <c r="A1492" s="8" t="s">
        <v>1966</v>
      </c>
      <c r="B1492" s="13" t="s">
        <v>1967</v>
      </c>
      <c r="C1492" s="13" t="s">
        <v>1968</v>
      </c>
      <c r="D1492" s="14" t="s">
        <v>1969</v>
      </c>
      <c r="E1492" s="15">
        <v>3.4</v>
      </c>
      <c r="F1492" s="16">
        <v>1</v>
      </c>
      <c r="G1492" s="16">
        <v>1</v>
      </c>
      <c r="H1492" s="16">
        <v>1</v>
      </c>
      <c r="I1492" s="16">
        <v>5</v>
      </c>
      <c r="J1492" s="17"/>
      <c r="K1492" s="17"/>
      <c r="L1492" s="17"/>
      <c r="M1492" s="17" t="s">
        <v>186</v>
      </c>
      <c r="N1492" s="10">
        <v>705</v>
      </c>
      <c r="O1492" s="11">
        <v>74.065623174659905</v>
      </c>
      <c r="P1492" s="12">
        <v>9.83251953125</v>
      </c>
    </row>
    <row r="1493" spans="1:16" ht="15.75" hidden="1" customHeight="1" outlineLevel="1" x14ac:dyDescent="0.2">
      <c r="D1493" s="18" t="s">
        <v>187</v>
      </c>
      <c r="E1493" s="18" t="s">
        <v>188</v>
      </c>
      <c r="F1493" s="18" t="s">
        <v>189</v>
      </c>
      <c r="G1493" s="18" t="s">
        <v>190</v>
      </c>
      <c r="H1493" s="18" t="s">
        <v>191</v>
      </c>
      <c r="I1493" s="18" t="s">
        <v>192</v>
      </c>
      <c r="J1493" s="18" t="s">
        <v>193</v>
      </c>
      <c r="K1493" s="18" t="s">
        <v>194</v>
      </c>
      <c r="L1493" s="18" t="s">
        <v>195</v>
      </c>
      <c r="M1493" s="18" t="s">
        <v>196</v>
      </c>
    </row>
    <row r="1494" spans="1:16" hidden="1" outlineLevel="1" x14ac:dyDescent="0.2">
      <c r="D1494" s="14" t="s">
        <v>1970</v>
      </c>
      <c r="E1494" s="16">
        <v>5</v>
      </c>
      <c r="F1494" s="16">
        <v>1</v>
      </c>
      <c r="G1494" s="16">
        <v>1</v>
      </c>
      <c r="H1494" s="14" t="s">
        <v>1966</v>
      </c>
      <c r="I1494" s="14" t="s">
        <v>1971</v>
      </c>
      <c r="J1494" s="19">
        <v>2690.2900732048402</v>
      </c>
      <c r="K1494" s="16">
        <v>0</v>
      </c>
      <c r="L1494" s="16">
        <v>2.9380000000000001E-6</v>
      </c>
      <c r="M1494" s="16">
        <v>0</v>
      </c>
    </row>
    <row r="1495" spans="1:16" collapsed="1" x14ac:dyDescent="0.2">
      <c r="A1495" s="8" t="s">
        <v>1972</v>
      </c>
      <c r="B1495" s="13" t="s">
        <v>1973</v>
      </c>
      <c r="C1495" s="13" t="s">
        <v>94</v>
      </c>
      <c r="D1495" s="14" t="s">
        <v>1974</v>
      </c>
      <c r="E1495" s="15">
        <v>3.37</v>
      </c>
      <c r="F1495" s="16">
        <v>3</v>
      </c>
      <c r="G1495" s="16">
        <v>4</v>
      </c>
      <c r="H1495" s="16">
        <v>4</v>
      </c>
      <c r="I1495" s="16">
        <v>56</v>
      </c>
      <c r="J1495" s="17" t="s">
        <v>186</v>
      </c>
      <c r="K1495" s="17"/>
      <c r="L1495" s="17" t="s">
        <v>186</v>
      </c>
      <c r="M1495" s="17" t="s">
        <v>186</v>
      </c>
      <c r="N1495" s="10">
        <v>890</v>
      </c>
      <c r="O1495" s="11">
        <v>99.786537814659994</v>
      </c>
      <c r="P1495" s="12">
        <v>5.74462890625</v>
      </c>
    </row>
    <row r="1496" spans="1:16" ht="15.75" hidden="1" customHeight="1" outlineLevel="1" x14ac:dyDescent="0.2">
      <c r="D1496" s="18" t="s">
        <v>187</v>
      </c>
      <c r="E1496" s="18" t="s">
        <v>188</v>
      </c>
      <c r="F1496" s="18" t="s">
        <v>189</v>
      </c>
      <c r="G1496" s="18" t="s">
        <v>190</v>
      </c>
      <c r="H1496" s="18" t="s">
        <v>191</v>
      </c>
      <c r="I1496" s="18" t="s">
        <v>192</v>
      </c>
      <c r="J1496" s="18" t="s">
        <v>193</v>
      </c>
      <c r="K1496" s="18" t="s">
        <v>194</v>
      </c>
      <c r="L1496" s="18" t="s">
        <v>195</v>
      </c>
      <c r="M1496" s="18" t="s">
        <v>196</v>
      </c>
    </row>
    <row r="1497" spans="1:16" hidden="1" outlineLevel="1" x14ac:dyDescent="0.2">
      <c r="D1497" s="14" t="s">
        <v>1975</v>
      </c>
      <c r="E1497" s="16">
        <v>47</v>
      </c>
      <c r="F1497" s="16">
        <v>3</v>
      </c>
      <c r="G1497" s="16">
        <v>1</v>
      </c>
      <c r="H1497" s="14" t="s">
        <v>1972</v>
      </c>
      <c r="I1497" s="14" t="s">
        <v>204</v>
      </c>
      <c r="J1497" s="19">
        <v>1162.59843626063</v>
      </c>
      <c r="K1497" s="16">
        <v>0</v>
      </c>
      <c r="L1497" s="16">
        <v>6.0210000000000003E-3</v>
      </c>
      <c r="M1497" s="16">
        <v>0</v>
      </c>
    </row>
    <row r="1498" spans="1:16" hidden="1" outlineLevel="1" x14ac:dyDescent="0.2">
      <c r="D1498" s="14" t="s">
        <v>1976</v>
      </c>
      <c r="E1498" s="16">
        <v>4</v>
      </c>
      <c r="F1498" s="16">
        <v>3</v>
      </c>
      <c r="G1498" s="16">
        <v>1</v>
      </c>
      <c r="H1498" s="14" t="s">
        <v>1972</v>
      </c>
      <c r="I1498" s="14" t="s">
        <v>204</v>
      </c>
      <c r="J1498" s="19">
        <v>1640.8906591423399</v>
      </c>
      <c r="K1498" s="16">
        <v>0</v>
      </c>
      <c r="L1498" s="16">
        <v>5.8200000000000005E-4</v>
      </c>
      <c r="M1498" s="16">
        <v>1</v>
      </c>
    </row>
    <row r="1499" spans="1:16" hidden="1" outlineLevel="1" x14ac:dyDescent="0.2">
      <c r="D1499" s="14" t="s">
        <v>1977</v>
      </c>
      <c r="E1499" s="16">
        <v>4</v>
      </c>
      <c r="F1499" s="16">
        <v>3</v>
      </c>
      <c r="G1499" s="16">
        <v>1</v>
      </c>
      <c r="H1499" s="14" t="s">
        <v>1972</v>
      </c>
      <c r="I1499" s="14" t="s">
        <v>204</v>
      </c>
      <c r="J1499" s="19">
        <v>1484.78788938563</v>
      </c>
      <c r="K1499" s="16">
        <v>0</v>
      </c>
      <c r="L1499" s="16">
        <v>1.245E-3</v>
      </c>
      <c r="M1499" s="16">
        <v>0</v>
      </c>
    </row>
    <row r="1500" spans="1:16" hidden="1" outlineLevel="1" x14ac:dyDescent="0.2">
      <c r="D1500" s="14" t="s">
        <v>1978</v>
      </c>
      <c r="E1500" s="16">
        <v>1</v>
      </c>
      <c r="F1500" s="16">
        <v>1</v>
      </c>
      <c r="G1500" s="16">
        <v>1</v>
      </c>
      <c r="H1500" s="14" t="s">
        <v>1972</v>
      </c>
      <c r="I1500" s="14" t="s">
        <v>204</v>
      </c>
      <c r="J1500" s="19">
        <v>762.41685667078104</v>
      </c>
      <c r="K1500" s="16">
        <v>8.9999999999999993E-3</v>
      </c>
      <c r="L1500" s="16">
        <v>8.8510000000000005E-2</v>
      </c>
      <c r="M1500" s="16">
        <v>0</v>
      </c>
    </row>
    <row r="1501" spans="1:16" collapsed="1" x14ac:dyDescent="0.2">
      <c r="A1501" s="8" t="s">
        <v>1979</v>
      </c>
      <c r="B1501" s="13" t="s">
        <v>1980</v>
      </c>
      <c r="C1501" s="13" t="s">
        <v>1981</v>
      </c>
      <c r="D1501" s="14" t="s">
        <v>1982</v>
      </c>
      <c r="E1501" s="15">
        <v>3.35</v>
      </c>
      <c r="F1501" s="16">
        <v>1</v>
      </c>
      <c r="G1501" s="16">
        <v>1</v>
      </c>
      <c r="H1501" s="16">
        <v>1</v>
      </c>
      <c r="I1501" s="16">
        <v>1</v>
      </c>
      <c r="J1501" s="17"/>
      <c r="K1501" s="17"/>
      <c r="L1501" s="17"/>
      <c r="M1501" s="17" t="s">
        <v>186</v>
      </c>
      <c r="N1501" s="10">
        <v>747</v>
      </c>
      <c r="O1501" s="11">
        <v>86.092783424659999</v>
      </c>
      <c r="P1501" s="12">
        <v>6.62451171875</v>
      </c>
    </row>
    <row r="1502" spans="1:16" ht="15.75" hidden="1" customHeight="1" outlineLevel="1" x14ac:dyDescent="0.2">
      <c r="D1502" s="18" t="s">
        <v>187</v>
      </c>
      <c r="E1502" s="18" t="s">
        <v>188</v>
      </c>
      <c r="F1502" s="18" t="s">
        <v>189</v>
      </c>
      <c r="G1502" s="18" t="s">
        <v>190</v>
      </c>
      <c r="H1502" s="18" t="s">
        <v>191</v>
      </c>
      <c r="I1502" s="18" t="s">
        <v>192</v>
      </c>
      <c r="J1502" s="18" t="s">
        <v>193</v>
      </c>
      <c r="K1502" s="18" t="s">
        <v>194</v>
      </c>
      <c r="L1502" s="18" t="s">
        <v>195</v>
      </c>
      <c r="M1502" s="18" t="s">
        <v>196</v>
      </c>
    </row>
    <row r="1503" spans="1:16" hidden="1" outlineLevel="1" x14ac:dyDescent="0.2">
      <c r="D1503" s="14" t="s">
        <v>1983</v>
      </c>
      <c r="E1503" s="16">
        <v>1</v>
      </c>
      <c r="F1503" s="16">
        <v>1</v>
      </c>
      <c r="G1503" s="16">
        <v>1</v>
      </c>
      <c r="H1503" s="14" t="s">
        <v>1979</v>
      </c>
      <c r="I1503" s="14" t="s">
        <v>204</v>
      </c>
      <c r="J1503" s="19">
        <v>2945.4669530876599</v>
      </c>
      <c r="K1503" s="16">
        <v>3.0000000000000001E-3</v>
      </c>
      <c r="L1503" s="16">
        <v>3.6080000000000001E-2</v>
      </c>
      <c r="M1503" s="16">
        <v>0</v>
      </c>
    </row>
    <row r="1504" spans="1:16" collapsed="1" x14ac:dyDescent="0.2">
      <c r="A1504" s="8" t="s">
        <v>1984</v>
      </c>
      <c r="B1504" s="13" t="s">
        <v>1985</v>
      </c>
      <c r="C1504" s="13" t="s">
        <v>58</v>
      </c>
      <c r="D1504" s="14" t="s">
        <v>1986</v>
      </c>
      <c r="E1504" s="15">
        <v>3.28</v>
      </c>
      <c r="F1504" s="16">
        <v>7</v>
      </c>
      <c r="G1504" s="16">
        <v>1</v>
      </c>
      <c r="H1504" s="16">
        <v>1</v>
      </c>
      <c r="I1504" s="16">
        <v>2</v>
      </c>
      <c r="J1504" s="17"/>
      <c r="K1504" s="17"/>
      <c r="L1504" s="17"/>
      <c r="M1504" s="17" t="s">
        <v>186</v>
      </c>
      <c r="N1504" s="10">
        <v>488</v>
      </c>
      <c r="O1504" s="11">
        <v>52.705753294659999</v>
      </c>
      <c r="P1504" s="12">
        <v>5.68115234375</v>
      </c>
    </row>
    <row r="1505" spans="1:16" ht="15.75" hidden="1" customHeight="1" outlineLevel="1" x14ac:dyDescent="0.2">
      <c r="D1505" s="18" t="s">
        <v>187</v>
      </c>
      <c r="E1505" s="18" t="s">
        <v>188</v>
      </c>
      <c r="F1505" s="18" t="s">
        <v>189</v>
      </c>
      <c r="G1505" s="18" t="s">
        <v>190</v>
      </c>
      <c r="H1505" s="18" t="s">
        <v>191</v>
      </c>
      <c r="I1505" s="18" t="s">
        <v>192</v>
      </c>
      <c r="J1505" s="18" t="s">
        <v>193</v>
      </c>
      <c r="K1505" s="18" t="s">
        <v>194</v>
      </c>
      <c r="L1505" s="18" t="s">
        <v>195</v>
      </c>
      <c r="M1505" s="18" t="s">
        <v>196</v>
      </c>
    </row>
    <row r="1506" spans="1:16" hidden="1" outlineLevel="1" x14ac:dyDescent="0.2">
      <c r="D1506" s="14" t="s">
        <v>1987</v>
      </c>
      <c r="E1506" s="16">
        <v>2</v>
      </c>
      <c r="F1506" s="16">
        <v>7</v>
      </c>
      <c r="G1506" s="16">
        <v>1</v>
      </c>
      <c r="H1506" s="14" t="s">
        <v>1984</v>
      </c>
      <c r="I1506" s="14" t="s">
        <v>204</v>
      </c>
      <c r="J1506" s="19">
        <v>1690.84098997156</v>
      </c>
      <c r="K1506" s="16">
        <v>0</v>
      </c>
      <c r="L1506" s="16">
        <v>5.0680000000000003E-2</v>
      </c>
      <c r="M1506" s="16">
        <v>0</v>
      </c>
    </row>
    <row r="1507" spans="1:16" ht="25.5" collapsed="1" x14ac:dyDescent="0.2">
      <c r="A1507" s="8" t="s">
        <v>1988</v>
      </c>
      <c r="B1507" s="13" t="s">
        <v>1989</v>
      </c>
      <c r="C1507" s="13" t="s">
        <v>111</v>
      </c>
      <c r="D1507" s="14" t="s">
        <v>1990</v>
      </c>
      <c r="E1507" s="15">
        <v>3.26</v>
      </c>
      <c r="F1507" s="16">
        <v>5</v>
      </c>
      <c r="G1507" s="16">
        <v>1</v>
      </c>
      <c r="H1507" s="16">
        <v>1</v>
      </c>
      <c r="I1507" s="16">
        <v>2</v>
      </c>
      <c r="J1507" s="17"/>
      <c r="K1507" s="17"/>
      <c r="L1507" s="17"/>
      <c r="M1507" s="17" t="s">
        <v>186</v>
      </c>
      <c r="N1507" s="10">
        <v>307</v>
      </c>
      <c r="O1507" s="11">
        <v>33.857893984660002</v>
      </c>
      <c r="P1507" s="12">
        <v>6.29052734375</v>
      </c>
    </row>
    <row r="1508" spans="1:16" ht="15.75" hidden="1" customHeight="1" outlineLevel="1" x14ac:dyDescent="0.2">
      <c r="D1508" s="18" t="s">
        <v>187</v>
      </c>
      <c r="E1508" s="18" t="s">
        <v>188</v>
      </c>
      <c r="F1508" s="18" t="s">
        <v>189</v>
      </c>
      <c r="G1508" s="18" t="s">
        <v>190</v>
      </c>
      <c r="H1508" s="18" t="s">
        <v>191</v>
      </c>
      <c r="I1508" s="18" t="s">
        <v>192</v>
      </c>
      <c r="J1508" s="18" t="s">
        <v>193</v>
      </c>
      <c r="K1508" s="18" t="s">
        <v>194</v>
      </c>
      <c r="L1508" s="18" t="s">
        <v>195</v>
      </c>
      <c r="M1508" s="18" t="s">
        <v>196</v>
      </c>
    </row>
    <row r="1509" spans="1:16" hidden="1" outlineLevel="1" x14ac:dyDescent="0.2">
      <c r="D1509" s="14" t="s">
        <v>1991</v>
      </c>
      <c r="E1509" s="16">
        <v>2</v>
      </c>
      <c r="F1509" s="16">
        <v>5</v>
      </c>
      <c r="G1509" s="16">
        <v>1</v>
      </c>
      <c r="H1509" s="14" t="s">
        <v>1988</v>
      </c>
      <c r="I1509" s="14" t="s">
        <v>204</v>
      </c>
      <c r="J1509" s="19">
        <v>1273.55046262781</v>
      </c>
      <c r="K1509" s="16">
        <v>0</v>
      </c>
      <c r="L1509" s="16">
        <v>2.343E-3</v>
      </c>
      <c r="M1509" s="16">
        <v>0</v>
      </c>
    </row>
    <row r="1510" spans="1:16" collapsed="1" x14ac:dyDescent="0.2">
      <c r="A1510" s="8" t="s">
        <v>1992</v>
      </c>
      <c r="B1510" s="13" t="s">
        <v>1993</v>
      </c>
      <c r="C1510" s="13" t="s">
        <v>61</v>
      </c>
      <c r="D1510" s="14" t="s">
        <v>1994</v>
      </c>
      <c r="E1510" s="15">
        <v>3.21</v>
      </c>
      <c r="F1510" s="16">
        <v>6</v>
      </c>
      <c r="G1510" s="16">
        <v>4</v>
      </c>
      <c r="H1510" s="16">
        <v>4</v>
      </c>
      <c r="I1510" s="16">
        <v>32</v>
      </c>
      <c r="J1510" s="17" t="s">
        <v>186</v>
      </c>
      <c r="K1510" s="17" t="s">
        <v>186</v>
      </c>
      <c r="L1510" s="17" t="s">
        <v>186</v>
      </c>
      <c r="M1510" s="17" t="s">
        <v>186</v>
      </c>
      <c r="N1510" s="10">
        <v>1247</v>
      </c>
      <c r="O1510" s="11">
        <v>136.29071747466</v>
      </c>
      <c r="P1510" s="12">
        <v>5.28759765625</v>
      </c>
    </row>
    <row r="1511" spans="1:16" ht="15.75" hidden="1" customHeight="1" outlineLevel="1" x14ac:dyDescent="0.2">
      <c r="D1511" s="18" t="s">
        <v>187</v>
      </c>
      <c r="E1511" s="18" t="s">
        <v>188</v>
      </c>
      <c r="F1511" s="18" t="s">
        <v>189</v>
      </c>
      <c r="G1511" s="18" t="s">
        <v>190</v>
      </c>
      <c r="H1511" s="18" t="s">
        <v>191</v>
      </c>
      <c r="I1511" s="18" t="s">
        <v>192</v>
      </c>
      <c r="J1511" s="18" t="s">
        <v>193</v>
      </c>
      <c r="K1511" s="18" t="s">
        <v>194</v>
      </c>
      <c r="L1511" s="18" t="s">
        <v>195</v>
      </c>
      <c r="M1511" s="18" t="s">
        <v>196</v>
      </c>
    </row>
    <row r="1512" spans="1:16" hidden="1" outlineLevel="1" x14ac:dyDescent="0.2">
      <c r="D1512" s="14" t="s">
        <v>1995</v>
      </c>
      <c r="E1512" s="16">
        <v>7</v>
      </c>
      <c r="F1512" s="16">
        <v>5</v>
      </c>
      <c r="G1512" s="16">
        <v>1</v>
      </c>
      <c r="H1512" s="14" t="s">
        <v>1992</v>
      </c>
      <c r="I1512" s="14" t="s">
        <v>204</v>
      </c>
      <c r="J1512" s="19">
        <v>1324.60685911219</v>
      </c>
      <c r="K1512" s="16">
        <v>0</v>
      </c>
      <c r="L1512" s="16">
        <v>0.1012</v>
      </c>
      <c r="M1512" s="16">
        <v>0</v>
      </c>
    </row>
    <row r="1513" spans="1:16" hidden="1" outlineLevel="1" x14ac:dyDescent="0.2">
      <c r="D1513" s="14" t="s">
        <v>1996</v>
      </c>
      <c r="E1513" s="16">
        <v>9</v>
      </c>
      <c r="F1513" s="16">
        <v>2</v>
      </c>
      <c r="G1513" s="16">
        <v>1</v>
      </c>
      <c r="H1513" s="14" t="s">
        <v>1992</v>
      </c>
      <c r="I1513" s="14" t="s">
        <v>204</v>
      </c>
      <c r="J1513" s="19">
        <v>1176.63774290125</v>
      </c>
      <c r="K1513" s="16">
        <v>0</v>
      </c>
      <c r="L1513" s="16">
        <v>1.2489999999999999E-2</v>
      </c>
      <c r="M1513" s="16">
        <v>0</v>
      </c>
    </row>
    <row r="1514" spans="1:16" hidden="1" outlineLevel="1" x14ac:dyDescent="0.2">
      <c r="D1514" s="14" t="s">
        <v>1997</v>
      </c>
      <c r="E1514" s="16">
        <v>14</v>
      </c>
      <c r="F1514" s="16">
        <v>1</v>
      </c>
      <c r="G1514" s="16">
        <v>1</v>
      </c>
      <c r="H1514" s="14" t="s">
        <v>1992</v>
      </c>
      <c r="I1514" s="14" t="s">
        <v>204</v>
      </c>
      <c r="J1514" s="19">
        <v>1302.70231809656</v>
      </c>
      <c r="K1514" s="16">
        <v>0</v>
      </c>
      <c r="L1514" s="16">
        <v>1.197E-4</v>
      </c>
      <c r="M1514" s="16">
        <v>0</v>
      </c>
    </row>
    <row r="1515" spans="1:16" hidden="1" outlineLevel="1" x14ac:dyDescent="0.2">
      <c r="D1515" s="14" t="s">
        <v>1998</v>
      </c>
      <c r="E1515" s="16">
        <v>2</v>
      </c>
      <c r="F1515" s="16">
        <v>1</v>
      </c>
      <c r="G1515" s="16">
        <v>1</v>
      </c>
      <c r="H1515" s="14" t="s">
        <v>1992</v>
      </c>
      <c r="I1515" s="14" t="s">
        <v>204</v>
      </c>
      <c r="J1515" s="19">
        <v>846.46684446375002</v>
      </c>
      <c r="K1515" s="16">
        <v>1E-3</v>
      </c>
      <c r="L1515" s="16">
        <v>6.1519999999999998E-2</v>
      </c>
      <c r="M1515" s="16">
        <v>0</v>
      </c>
    </row>
    <row r="1516" spans="1:16" collapsed="1" x14ac:dyDescent="0.2">
      <c r="A1516" s="8" t="s">
        <v>1999</v>
      </c>
      <c r="B1516" s="13" t="s">
        <v>2000</v>
      </c>
      <c r="C1516" s="13" t="s">
        <v>116</v>
      </c>
      <c r="D1516" s="14" t="s">
        <v>2001</v>
      </c>
      <c r="E1516" s="15">
        <v>3.14</v>
      </c>
      <c r="F1516" s="16">
        <v>2</v>
      </c>
      <c r="G1516" s="16">
        <v>1</v>
      </c>
      <c r="H1516" s="16">
        <v>1</v>
      </c>
      <c r="I1516" s="16">
        <v>88</v>
      </c>
      <c r="J1516" s="17" t="s">
        <v>186</v>
      </c>
      <c r="K1516" s="17" t="s">
        <v>186</v>
      </c>
      <c r="L1516" s="17" t="s">
        <v>186</v>
      </c>
      <c r="M1516" s="17" t="s">
        <v>186</v>
      </c>
      <c r="N1516" s="10">
        <v>478</v>
      </c>
      <c r="O1516" s="11">
        <v>54.271170044660103</v>
      </c>
      <c r="P1516" s="12">
        <v>5.79541015625</v>
      </c>
    </row>
    <row r="1517" spans="1:16" ht="15.75" hidden="1" customHeight="1" outlineLevel="1" x14ac:dyDescent="0.2">
      <c r="D1517" s="18" t="s">
        <v>187</v>
      </c>
      <c r="E1517" s="18" t="s">
        <v>188</v>
      </c>
      <c r="F1517" s="18" t="s">
        <v>189</v>
      </c>
      <c r="G1517" s="18" t="s">
        <v>190</v>
      </c>
      <c r="H1517" s="18" t="s">
        <v>191</v>
      </c>
      <c r="I1517" s="18" t="s">
        <v>192</v>
      </c>
      <c r="J1517" s="18" t="s">
        <v>193</v>
      </c>
      <c r="K1517" s="18" t="s">
        <v>194</v>
      </c>
      <c r="L1517" s="18" t="s">
        <v>195</v>
      </c>
      <c r="M1517" s="18" t="s">
        <v>196</v>
      </c>
    </row>
    <row r="1518" spans="1:16" hidden="1" outlineLevel="1" x14ac:dyDescent="0.2">
      <c r="D1518" s="14" t="s">
        <v>2002</v>
      </c>
      <c r="E1518" s="16">
        <v>88</v>
      </c>
      <c r="F1518" s="16">
        <v>2</v>
      </c>
      <c r="G1518" s="16">
        <v>1</v>
      </c>
      <c r="H1518" s="14" t="s">
        <v>1999</v>
      </c>
      <c r="I1518" s="14" t="s">
        <v>204</v>
      </c>
      <c r="J1518" s="19">
        <v>1646.81511106531</v>
      </c>
      <c r="K1518" s="16">
        <v>0</v>
      </c>
      <c r="L1518" s="16">
        <v>1.5169999999999999E-3</v>
      </c>
      <c r="M1518" s="16">
        <v>0</v>
      </c>
    </row>
    <row r="1519" spans="1:16" collapsed="1" x14ac:dyDescent="0.2">
      <c r="A1519" s="8" t="s">
        <v>2003</v>
      </c>
      <c r="B1519" s="13" t="s">
        <v>2004</v>
      </c>
      <c r="C1519" s="13" t="s">
        <v>2005</v>
      </c>
      <c r="D1519" s="14" t="s">
        <v>2006</v>
      </c>
      <c r="E1519" s="15">
        <v>3.08</v>
      </c>
      <c r="F1519" s="16">
        <v>1</v>
      </c>
      <c r="G1519" s="16">
        <v>1</v>
      </c>
      <c r="H1519" s="16">
        <v>1</v>
      </c>
      <c r="I1519" s="16">
        <v>1</v>
      </c>
      <c r="J1519" s="17"/>
      <c r="K1519" s="17"/>
      <c r="L1519" s="17"/>
      <c r="M1519" s="17" t="s">
        <v>186</v>
      </c>
      <c r="N1519" s="10">
        <v>876</v>
      </c>
      <c r="O1519" s="11">
        <v>96.536759624659894</v>
      </c>
      <c r="P1519" s="12">
        <v>8.22119140625</v>
      </c>
    </row>
    <row r="1520" spans="1:16" ht="15.75" hidden="1" customHeight="1" outlineLevel="1" x14ac:dyDescent="0.2">
      <c r="D1520" s="18" t="s">
        <v>187</v>
      </c>
      <c r="E1520" s="18" t="s">
        <v>188</v>
      </c>
      <c r="F1520" s="18" t="s">
        <v>189</v>
      </c>
      <c r="G1520" s="18" t="s">
        <v>190</v>
      </c>
      <c r="H1520" s="18" t="s">
        <v>191</v>
      </c>
      <c r="I1520" s="18" t="s">
        <v>192</v>
      </c>
      <c r="J1520" s="18" t="s">
        <v>193</v>
      </c>
      <c r="K1520" s="18" t="s">
        <v>194</v>
      </c>
      <c r="L1520" s="18" t="s">
        <v>195</v>
      </c>
      <c r="M1520" s="18" t="s">
        <v>196</v>
      </c>
    </row>
    <row r="1521" spans="1:16" hidden="1" outlineLevel="1" x14ac:dyDescent="0.2">
      <c r="D1521" s="14" t="s">
        <v>2007</v>
      </c>
      <c r="E1521" s="16">
        <v>1</v>
      </c>
      <c r="F1521" s="16">
        <v>1</v>
      </c>
      <c r="G1521" s="16">
        <v>1</v>
      </c>
      <c r="H1521" s="14" t="s">
        <v>2003</v>
      </c>
      <c r="I1521" s="14" t="s">
        <v>204</v>
      </c>
      <c r="J1521" s="19">
        <v>2581.41464595875</v>
      </c>
      <c r="K1521" s="16">
        <v>8.0000000000000002E-3</v>
      </c>
      <c r="L1521" s="16">
        <v>0.2366</v>
      </c>
      <c r="M1521" s="16">
        <v>1</v>
      </c>
    </row>
    <row r="1522" spans="1:16" ht="25.5" collapsed="1" x14ac:dyDescent="0.2">
      <c r="A1522" s="8" t="s">
        <v>2008</v>
      </c>
      <c r="B1522" s="13" t="s">
        <v>2009</v>
      </c>
      <c r="C1522" s="13" t="s">
        <v>43</v>
      </c>
      <c r="D1522" s="14" t="s">
        <v>2010</v>
      </c>
      <c r="E1522" s="15">
        <v>3.02</v>
      </c>
      <c r="F1522" s="16">
        <v>9</v>
      </c>
      <c r="G1522" s="16">
        <v>1</v>
      </c>
      <c r="H1522" s="16">
        <v>2</v>
      </c>
      <c r="I1522" s="16">
        <v>3</v>
      </c>
      <c r="J1522" s="17"/>
      <c r="K1522" s="17" t="s">
        <v>186</v>
      </c>
      <c r="L1522" s="17"/>
      <c r="M1522" s="17" t="s">
        <v>186</v>
      </c>
      <c r="N1522" s="10">
        <v>496</v>
      </c>
      <c r="O1522" s="11">
        <v>53.8892562846601</v>
      </c>
      <c r="P1522" s="12">
        <v>7.19580078125</v>
      </c>
    </row>
    <row r="1523" spans="1:16" ht="15.75" hidden="1" customHeight="1" outlineLevel="1" x14ac:dyDescent="0.2">
      <c r="D1523" s="18" t="s">
        <v>187</v>
      </c>
      <c r="E1523" s="18" t="s">
        <v>188</v>
      </c>
      <c r="F1523" s="18" t="s">
        <v>189</v>
      </c>
      <c r="G1523" s="18" t="s">
        <v>190</v>
      </c>
      <c r="H1523" s="18" t="s">
        <v>191</v>
      </c>
      <c r="I1523" s="18" t="s">
        <v>192</v>
      </c>
      <c r="J1523" s="18" t="s">
        <v>193</v>
      </c>
      <c r="K1523" s="18" t="s">
        <v>194</v>
      </c>
      <c r="L1523" s="18" t="s">
        <v>195</v>
      </c>
      <c r="M1523" s="18" t="s">
        <v>196</v>
      </c>
    </row>
    <row r="1524" spans="1:16" hidden="1" outlineLevel="1" x14ac:dyDescent="0.2">
      <c r="D1524" s="14" t="s">
        <v>1580</v>
      </c>
      <c r="E1524" s="16">
        <v>1</v>
      </c>
      <c r="F1524" s="16">
        <v>15</v>
      </c>
      <c r="G1524" s="16">
        <v>2</v>
      </c>
      <c r="H1524" s="14" t="s">
        <v>1581</v>
      </c>
      <c r="I1524" s="14" t="s">
        <v>204</v>
      </c>
      <c r="J1524" s="19">
        <v>775.48124876062502</v>
      </c>
      <c r="K1524" s="16">
        <v>0</v>
      </c>
      <c r="L1524" s="16">
        <v>0.24529999999999999</v>
      </c>
      <c r="M1524" s="16">
        <v>0</v>
      </c>
    </row>
    <row r="1525" spans="1:16" hidden="1" outlineLevel="1" x14ac:dyDescent="0.2">
      <c r="D1525" s="14" t="s">
        <v>2011</v>
      </c>
      <c r="E1525" s="16">
        <v>2</v>
      </c>
      <c r="F1525" s="16">
        <v>8</v>
      </c>
      <c r="G1525" s="16">
        <v>1</v>
      </c>
      <c r="H1525" s="14" t="s">
        <v>2008</v>
      </c>
      <c r="I1525" s="14" t="s">
        <v>204</v>
      </c>
      <c r="J1525" s="19">
        <v>1104.64152708094</v>
      </c>
      <c r="K1525" s="16">
        <v>0</v>
      </c>
      <c r="L1525" s="16">
        <v>1.2160000000000001E-2</v>
      </c>
      <c r="M1525" s="16">
        <v>0</v>
      </c>
    </row>
    <row r="1526" spans="1:16" collapsed="1" x14ac:dyDescent="0.2">
      <c r="A1526" s="8" t="s">
        <v>2012</v>
      </c>
      <c r="B1526" s="13" t="s">
        <v>2013</v>
      </c>
      <c r="C1526" s="13" t="s">
        <v>2014</v>
      </c>
      <c r="D1526" s="14" t="s">
        <v>2015</v>
      </c>
      <c r="E1526" s="15">
        <v>2.96</v>
      </c>
      <c r="F1526" s="16">
        <v>12</v>
      </c>
      <c r="G1526" s="16">
        <v>2</v>
      </c>
      <c r="H1526" s="16">
        <v>2</v>
      </c>
      <c r="I1526" s="16">
        <v>11</v>
      </c>
      <c r="J1526" s="17" t="s">
        <v>186</v>
      </c>
      <c r="K1526" s="17" t="s">
        <v>186</v>
      </c>
      <c r="L1526" s="17" t="s">
        <v>186</v>
      </c>
      <c r="M1526" s="17" t="s">
        <v>186</v>
      </c>
      <c r="N1526" s="10">
        <v>710</v>
      </c>
      <c r="O1526" s="11">
        <v>78.131916954660099</v>
      </c>
      <c r="P1526" s="12">
        <v>8.11865234375</v>
      </c>
    </row>
    <row r="1527" spans="1:16" ht="15.75" hidden="1" customHeight="1" outlineLevel="1" x14ac:dyDescent="0.2">
      <c r="D1527" s="18" t="s">
        <v>187</v>
      </c>
      <c r="E1527" s="18" t="s">
        <v>188</v>
      </c>
      <c r="F1527" s="18" t="s">
        <v>189</v>
      </c>
      <c r="G1527" s="18" t="s">
        <v>190</v>
      </c>
      <c r="H1527" s="18" t="s">
        <v>191</v>
      </c>
      <c r="I1527" s="18" t="s">
        <v>192</v>
      </c>
      <c r="J1527" s="18" t="s">
        <v>193</v>
      </c>
      <c r="K1527" s="18" t="s">
        <v>194</v>
      </c>
      <c r="L1527" s="18" t="s">
        <v>195</v>
      </c>
      <c r="M1527" s="18" t="s">
        <v>196</v>
      </c>
    </row>
    <row r="1528" spans="1:16" hidden="1" outlineLevel="1" x14ac:dyDescent="0.2">
      <c r="D1528" s="14" t="s">
        <v>2016</v>
      </c>
      <c r="E1528" s="16">
        <v>9</v>
      </c>
      <c r="F1528" s="16">
        <v>12</v>
      </c>
      <c r="G1528" s="16">
        <v>1</v>
      </c>
      <c r="H1528" s="14" t="s">
        <v>2012</v>
      </c>
      <c r="I1528" s="14" t="s">
        <v>310</v>
      </c>
      <c r="J1528" s="19">
        <v>1362.70610227625</v>
      </c>
      <c r="K1528" s="16">
        <v>0</v>
      </c>
      <c r="L1528" s="16">
        <v>8.6050000000000005E-4</v>
      </c>
      <c r="M1528" s="16">
        <v>0</v>
      </c>
    </row>
    <row r="1529" spans="1:16" hidden="1" outlineLevel="1" x14ac:dyDescent="0.2">
      <c r="D1529" s="14" t="s">
        <v>2017</v>
      </c>
      <c r="E1529" s="16">
        <v>2</v>
      </c>
      <c r="F1529" s="16">
        <v>12</v>
      </c>
      <c r="G1529" s="16">
        <v>1</v>
      </c>
      <c r="H1529" s="14" t="s">
        <v>2012</v>
      </c>
      <c r="I1529" s="14" t="s">
        <v>204</v>
      </c>
      <c r="J1529" s="19">
        <v>1097.50493040125</v>
      </c>
      <c r="K1529" s="16">
        <v>1E-3</v>
      </c>
      <c r="L1529" s="16">
        <v>6.9250000000000006E-2</v>
      </c>
      <c r="M1529" s="16">
        <v>0</v>
      </c>
    </row>
    <row r="1530" spans="1:16" collapsed="1" x14ac:dyDescent="0.2">
      <c r="A1530" s="8" t="s">
        <v>2018</v>
      </c>
      <c r="B1530" s="13" t="s">
        <v>2019</v>
      </c>
      <c r="C1530" s="13" t="s">
        <v>2020</v>
      </c>
      <c r="D1530" s="14" t="s">
        <v>2021</v>
      </c>
      <c r="E1530" s="15">
        <v>2.92</v>
      </c>
      <c r="F1530" s="16">
        <v>1</v>
      </c>
      <c r="G1530" s="16">
        <v>1</v>
      </c>
      <c r="H1530" s="16">
        <v>1</v>
      </c>
      <c r="I1530" s="16">
        <v>1</v>
      </c>
      <c r="J1530" s="17" t="s">
        <v>186</v>
      </c>
      <c r="K1530" s="17"/>
      <c r="L1530" s="17"/>
      <c r="M1530" s="17"/>
      <c r="N1530" s="10">
        <v>308</v>
      </c>
      <c r="O1530" s="11">
        <v>32.160402904659897</v>
      </c>
      <c r="P1530" s="12">
        <v>9.81787109375</v>
      </c>
    </row>
    <row r="1531" spans="1:16" ht="15.75" hidden="1" customHeight="1" outlineLevel="1" x14ac:dyDescent="0.2">
      <c r="D1531" s="18" t="s">
        <v>187</v>
      </c>
      <c r="E1531" s="18" t="s">
        <v>188</v>
      </c>
      <c r="F1531" s="18" t="s">
        <v>189</v>
      </c>
      <c r="G1531" s="18" t="s">
        <v>190</v>
      </c>
      <c r="H1531" s="18" t="s">
        <v>191</v>
      </c>
      <c r="I1531" s="18" t="s">
        <v>192</v>
      </c>
      <c r="J1531" s="18" t="s">
        <v>193</v>
      </c>
      <c r="K1531" s="18" t="s">
        <v>194</v>
      </c>
      <c r="L1531" s="18" t="s">
        <v>195</v>
      </c>
      <c r="M1531" s="18" t="s">
        <v>196</v>
      </c>
    </row>
    <row r="1532" spans="1:16" hidden="1" outlineLevel="1" x14ac:dyDescent="0.2">
      <c r="D1532" s="14" t="s">
        <v>2022</v>
      </c>
      <c r="E1532" s="16">
        <v>1</v>
      </c>
      <c r="F1532" s="16">
        <v>1</v>
      </c>
      <c r="G1532" s="16">
        <v>1</v>
      </c>
      <c r="H1532" s="14" t="s">
        <v>2018</v>
      </c>
      <c r="I1532" s="14" t="s">
        <v>2023</v>
      </c>
      <c r="J1532" s="19">
        <v>1139.42090206227</v>
      </c>
      <c r="K1532" s="16">
        <v>6.0000000000000001E-3</v>
      </c>
      <c r="L1532" s="16">
        <v>0.20280000000000001</v>
      </c>
      <c r="M1532" s="16">
        <v>0</v>
      </c>
    </row>
    <row r="1533" spans="1:16" collapsed="1" x14ac:dyDescent="0.2">
      <c r="A1533" s="8" t="s">
        <v>2024</v>
      </c>
      <c r="B1533" s="13" t="s">
        <v>2025</v>
      </c>
      <c r="C1533" s="13" t="s">
        <v>2026</v>
      </c>
      <c r="D1533" s="14" t="s">
        <v>2027</v>
      </c>
      <c r="E1533" s="15">
        <v>2.9</v>
      </c>
      <c r="F1533" s="16">
        <v>3</v>
      </c>
      <c r="G1533" s="16">
        <v>1</v>
      </c>
      <c r="H1533" s="16">
        <v>1</v>
      </c>
      <c r="I1533" s="16">
        <v>1</v>
      </c>
      <c r="J1533" s="17" t="s">
        <v>186</v>
      </c>
      <c r="K1533" s="17"/>
      <c r="L1533" s="17"/>
      <c r="M1533" s="17"/>
      <c r="N1533" s="10">
        <v>414</v>
      </c>
      <c r="O1533" s="11">
        <v>49.652969144659998</v>
      </c>
      <c r="P1533" s="12">
        <v>6.34130859375</v>
      </c>
    </row>
    <row r="1534" spans="1:16" ht="15.75" hidden="1" customHeight="1" outlineLevel="1" x14ac:dyDescent="0.2">
      <c r="D1534" s="18" t="s">
        <v>187</v>
      </c>
      <c r="E1534" s="18" t="s">
        <v>188</v>
      </c>
      <c r="F1534" s="18" t="s">
        <v>189</v>
      </c>
      <c r="G1534" s="18" t="s">
        <v>190</v>
      </c>
      <c r="H1534" s="18" t="s">
        <v>191</v>
      </c>
      <c r="I1534" s="18" t="s">
        <v>192</v>
      </c>
      <c r="J1534" s="18" t="s">
        <v>193</v>
      </c>
      <c r="K1534" s="18" t="s">
        <v>194</v>
      </c>
      <c r="L1534" s="18" t="s">
        <v>195</v>
      </c>
      <c r="M1534" s="18" t="s">
        <v>196</v>
      </c>
    </row>
    <row r="1535" spans="1:16" hidden="1" outlineLevel="1" x14ac:dyDescent="0.2">
      <c r="D1535" s="14" t="s">
        <v>2028</v>
      </c>
      <c r="E1535" s="16">
        <v>1</v>
      </c>
      <c r="F1535" s="16">
        <v>3</v>
      </c>
      <c r="G1535" s="16">
        <v>1</v>
      </c>
      <c r="H1535" s="14" t="s">
        <v>2024</v>
      </c>
      <c r="I1535" s="14" t="s">
        <v>204</v>
      </c>
      <c r="J1535" s="19">
        <v>1470.7918127068001</v>
      </c>
      <c r="K1535" s="16">
        <v>1E-3</v>
      </c>
      <c r="L1535" s="16">
        <v>0.1087</v>
      </c>
      <c r="M1535" s="16">
        <v>1</v>
      </c>
    </row>
    <row r="1536" spans="1:16" collapsed="1" x14ac:dyDescent="0.2">
      <c r="A1536" s="8" t="s">
        <v>2029</v>
      </c>
      <c r="B1536" s="13" t="s">
        <v>2030</v>
      </c>
      <c r="C1536" s="13" t="s">
        <v>2031</v>
      </c>
      <c r="D1536" s="14" t="s">
        <v>2032</v>
      </c>
      <c r="E1536" s="15">
        <v>2.88</v>
      </c>
      <c r="F1536" s="16">
        <v>1</v>
      </c>
      <c r="G1536" s="16">
        <v>1</v>
      </c>
      <c r="H1536" s="16">
        <v>1</v>
      </c>
      <c r="I1536" s="16">
        <v>5</v>
      </c>
      <c r="J1536" s="17" t="s">
        <v>186</v>
      </c>
      <c r="K1536" s="17"/>
      <c r="L1536" s="17" t="s">
        <v>186</v>
      </c>
      <c r="M1536" s="17" t="s">
        <v>186</v>
      </c>
      <c r="N1536" s="10">
        <v>556</v>
      </c>
      <c r="O1536" s="11">
        <v>62.311568404660001</v>
      </c>
      <c r="P1536" s="12">
        <v>10.05224609375</v>
      </c>
    </row>
    <row r="1537" spans="1:16" ht="15.75" hidden="1" customHeight="1" outlineLevel="1" x14ac:dyDescent="0.2">
      <c r="D1537" s="18" t="s">
        <v>187</v>
      </c>
      <c r="E1537" s="18" t="s">
        <v>188</v>
      </c>
      <c r="F1537" s="18" t="s">
        <v>189</v>
      </c>
      <c r="G1537" s="18" t="s">
        <v>190</v>
      </c>
      <c r="H1537" s="18" t="s">
        <v>191</v>
      </c>
      <c r="I1537" s="18" t="s">
        <v>192</v>
      </c>
      <c r="J1537" s="18" t="s">
        <v>193</v>
      </c>
      <c r="K1537" s="18" t="s">
        <v>194</v>
      </c>
      <c r="L1537" s="18" t="s">
        <v>195</v>
      </c>
      <c r="M1537" s="18" t="s">
        <v>196</v>
      </c>
    </row>
    <row r="1538" spans="1:16" hidden="1" outlineLevel="1" x14ac:dyDescent="0.2">
      <c r="D1538" s="14" t="s">
        <v>2033</v>
      </c>
      <c r="E1538" s="16">
        <v>5</v>
      </c>
      <c r="F1538" s="16">
        <v>1</v>
      </c>
      <c r="G1538" s="16">
        <v>1</v>
      </c>
      <c r="H1538" s="14" t="s">
        <v>2029</v>
      </c>
      <c r="I1538" s="14" t="s">
        <v>204</v>
      </c>
      <c r="J1538" s="19">
        <v>1593.80961790125</v>
      </c>
      <c r="K1538" s="16">
        <v>0</v>
      </c>
      <c r="L1538" s="16">
        <v>6.7679999999999997E-3</v>
      </c>
      <c r="M1538" s="16">
        <v>0</v>
      </c>
    </row>
    <row r="1539" spans="1:16" collapsed="1" x14ac:dyDescent="0.2">
      <c r="A1539" s="8" t="s">
        <v>2034</v>
      </c>
      <c r="B1539" s="13" t="s">
        <v>2035</v>
      </c>
      <c r="C1539" s="13" t="s">
        <v>2036</v>
      </c>
      <c r="D1539" s="14" t="s">
        <v>2037</v>
      </c>
      <c r="E1539" s="15">
        <v>2.8</v>
      </c>
      <c r="F1539" s="16">
        <v>1</v>
      </c>
      <c r="G1539" s="16">
        <v>1</v>
      </c>
      <c r="H1539" s="16">
        <v>1</v>
      </c>
      <c r="I1539" s="16">
        <v>1</v>
      </c>
      <c r="J1539" s="17"/>
      <c r="K1539" s="17"/>
      <c r="L1539" s="17" t="s">
        <v>186</v>
      </c>
      <c r="M1539" s="17"/>
      <c r="N1539" s="10">
        <v>465</v>
      </c>
      <c r="O1539" s="11">
        <v>52.995336154660002</v>
      </c>
      <c r="P1539" s="12">
        <v>9.23193359375</v>
      </c>
    </row>
    <row r="1540" spans="1:16" ht="15.75" hidden="1" customHeight="1" outlineLevel="1" x14ac:dyDescent="0.2">
      <c r="D1540" s="18" t="s">
        <v>187</v>
      </c>
      <c r="E1540" s="18" t="s">
        <v>188</v>
      </c>
      <c r="F1540" s="18" t="s">
        <v>189</v>
      </c>
      <c r="G1540" s="18" t="s">
        <v>190</v>
      </c>
      <c r="H1540" s="18" t="s">
        <v>191</v>
      </c>
      <c r="I1540" s="18" t="s">
        <v>192</v>
      </c>
      <c r="J1540" s="18" t="s">
        <v>193</v>
      </c>
      <c r="K1540" s="18" t="s">
        <v>194</v>
      </c>
      <c r="L1540" s="18" t="s">
        <v>195</v>
      </c>
      <c r="M1540" s="18" t="s">
        <v>196</v>
      </c>
    </row>
    <row r="1541" spans="1:16" hidden="1" outlineLevel="1" x14ac:dyDescent="0.2">
      <c r="D1541" s="14" t="s">
        <v>2038</v>
      </c>
      <c r="E1541" s="16">
        <v>1</v>
      </c>
      <c r="F1541" s="16">
        <v>1</v>
      </c>
      <c r="G1541" s="16">
        <v>1</v>
      </c>
      <c r="H1541" s="14" t="s">
        <v>2034</v>
      </c>
      <c r="I1541" s="14" t="s">
        <v>204</v>
      </c>
      <c r="J1541" s="19">
        <v>1329.76689329188</v>
      </c>
      <c r="K1541" s="16">
        <v>3.0000000000000001E-3</v>
      </c>
      <c r="L1541" s="16">
        <v>0.13250000000000001</v>
      </c>
      <c r="M1541" s="16">
        <v>0</v>
      </c>
    </row>
    <row r="1542" spans="1:16" collapsed="1" x14ac:dyDescent="0.2">
      <c r="A1542" s="8" t="s">
        <v>2039</v>
      </c>
      <c r="B1542" s="13" t="s">
        <v>2040</v>
      </c>
      <c r="C1542" s="13" t="s">
        <v>2041</v>
      </c>
      <c r="D1542" s="14" t="s">
        <v>2042</v>
      </c>
      <c r="E1542" s="15">
        <v>2.75</v>
      </c>
      <c r="F1542" s="16">
        <v>2</v>
      </c>
      <c r="G1542" s="16">
        <v>1</v>
      </c>
      <c r="H1542" s="16">
        <v>1</v>
      </c>
      <c r="I1542" s="16">
        <v>6</v>
      </c>
      <c r="J1542" s="17" t="s">
        <v>186</v>
      </c>
      <c r="K1542" s="17" t="s">
        <v>186</v>
      </c>
      <c r="L1542" s="17" t="s">
        <v>186</v>
      </c>
      <c r="M1542" s="17"/>
      <c r="N1542" s="10">
        <v>363</v>
      </c>
      <c r="O1542" s="11">
        <v>42.373005344660001</v>
      </c>
      <c r="P1542" s="12">
        <v>5.68115234375</v>
      </c>
    </row>
    <row r="1543" spans="1:16" ht="15.75" hidden="1" customHeight="1" outlineLevel="1" x14ac:dyDescent="0.2">
      <c r="D1543" s="18" t="s">
        <v>187</v>
      </c>
      <c r="E1543" s="18" t="s">
        <v>188</v>
      </c>
      <c r="F1543" s="18" t="s">
        <v>189</v>
      </c>
      <c r="G1543" s="18" t="s">
        <v>190</v>
      </c>
      <c r="H1543" s="18" t="s">
        <v>191</v>
      </c>
      <c r="I1543" s="18" t="s">
        <v>192</v>
      </c>
      <c r="J1543" s="18" t="s">
        <v>193</v>
      </c>
      <c r="K1543" s="18" t="s">
        <v>194</v>
      </c>
      <c r="L1543" s="18" t="s">
        <v>195</v>
      </c>
      <c r="M1543" s="18" t="s">
        <v>196</v>
      </c>
    </row>
    <row r="1544" spans="1:16" hidden="1" outlineLevel="1" x14ac:dyDescent="0.2">
      <c r="D1544" s="14" t="s">
        <v>2043</v>
      </c>
      <c r="E1544" s="16">
        <v>6</v>
      </c>
      <c r="F1544" s="16">
        <v>2</v>
      </c>
      <c r="G1544" s="16">
        <v>1</v>
      </c>
      <c r="H1544" s="14" t="s">
        <v>2039</v>
      </c>
      <c r="I1544" s="14" t="s">
        <v>204</v>
      </c>
      <c r="J1544" s="19">
        <v>1168.61076536219</v>
      </c>
      <c r="K1544" s="16">
        <v>0</v>
      </c>
      <c r="L1544" s="16">
        <v>0.15010000000000001</v>
      </c>
      <c r="M1544" s="16">
        <v>0</v>
      </c>
    </row>
    <row r="1545" spans="1:16" collapsed="1" x14ac:dyDescent="0.2">
      <c r="A1545" s="8" t="s">
        <v>2044</v>
      </c>
      <c r="B1545" s="13" t="s">
        <v>2045</v>
      </c>
      <c r="C1545" s="13" t="s">
        <v>57</v>
      </c>
      <c r="D1545" s="14" t="s">
        <v>2046</v>
      </c>
      <c r="E1545" s="15">
        <v>2.69</v>
      </c>
      <c r="F1545" s="16">
        <v>1</v>
      </c>
      <c r="G1545" s="16">
        <v>1</v>
      </c>
      <c r="H1545" s="16">
        <v>1</v>
      </c>
      <c r="I1545" s="16">
        <v>2</v>
      </c>
      <c r="J1545" s="17"/>
      <c r="K1545" s="17"/>
      <c r="L1545" s="17"/>
      <c r="M1545" s="17" t="s">
        <v>186</v>
      </c>
      <c r="N1545" s="10">
        <v>706</v>
      </c>
      <c r="O1545" s="11">
        <v>80.070527934659907</v>
      </c>
      <c r="P1545" s="12">
        <v>8.57275390625</v>
      </c>
    </row>
    <row r="1546" spans="1:16" ht="15.75" hidden="1" customHeight="1" outlineLevel="1" x14ac:dyDescent="0.2">
      <c r="D1546" s="18" t="s">
        <v>187</v>
      </c>
      <c r="E1546" s="18" t="s">
        <v>188</v>
      </c>
      <c r="F1546" s="18" t="s">
        <v>189</v>
      </c>
      <c r="G1546" s="18" t="s">
        <v>190</v>
      </c>
      <c r="H1546" s="18" t="s">
        <v>191</v>
      </c>
      <c r="I1546" s="18" t="s">
        <v>192</v>
      </c>
      <c r="J1546" s="18" t="s">
        <v>193</v>
      </c>
      <c r="K1546" s="18" t="s">
        <v>194</v>
      </c>
      <c r="L1546" s="18" t="s">
        <v>195</v>
      </c>
      <c r="M1546" s="18" t="s">
        <v>196</v>
      </c>
    </row>
    <row r="1547" spans="1:16" hidden="1" outlineLevel="1" x14ac:dyDescent="0.2">
      <c r="D1547" s="14" t="s">
        <v>2047</v>
      </c>
      <c r="E1547" s="16">
        <v>2</v>
      </c>
      <c r="F1547" s="16">
        <v>1</v>
      </c>
      <c r="G1547" s="16">
        <v>1</v>
      </c>
      <c r="H1547" s="14" t="s">
        <v>2044</v>
      </c>
      <c r="I1547" s="14" t="s">
        <v>204</v>
      </c>
      <c r="J1547" s="19">
        <v>2012.95829954188</v>
      </c>
      <c r="K1547" s="16">
        <v>0</v>
      </c>
      <c r="L1547" s="16">
        <v>1.4460000000000001E-2</v>
      </c>
      <c r="M1547" s="16">
        <v>0</v>
      </c>
    </row>
    <row r="1548" spans="1:16" collapsed="1" x14ac:dyDescent="0.2">
      <c r="A1548" s="8" t="s">
        <v>2048</v>
      </c>
      <c r="B1548" s="13" t="s">
        <v>2049</v>
      </c>
      <c r="C1548" s="13" t="s">
        <v>78</v>
      </c>
      <c r="D1548" s="14" t="s">
        <v>2050</v>
      </c>
      <c r="E1548" s="15">
        <v>2.56</v>
      </c>
      <c r="F1548" s="16">
        <v>3</v>
      </c>
      <c r="G1548" s="16">
        <v>2</v>
      </c>
      <c r="H1548" s="16">
        <v>2</v>
      </c>
      <c r="I1548" s="16">
        <v>4</v>
      </c>
      <c r="J1548" s="17"/>
      <c r="K1548" s="17"/>
      <c r="L1548" s="17" t="s">
        <v>186</v>
      </c>
      <c r="M1548" s="17"/>
      <c r="N1548" s="10">
        <v>976</v>
      </c>
      <c r="O1548" s="11">
        <v>108.19681907466</v>
      </c>
      <c r="P1548" s="12">
        <v>6.22705078125</v>
      </c>
    </row>
    <row r="1549" spans="1:16" ht="15.75" hidden="1" customHeight="1" outlineLevel="1" x14ac:dyDescent="0.2">
      <c r="D1549" s="18" t="s">
        <v>187</v>
      </c>
      <c r="E1549" s="18" t="s">
        <v>188</v>
      </c>
      <c r="F1549" s="18" t="s">
        <v>189</v>
      </c>
      <c r="G1549" s="18" t="s">
        <v>190</v>
      </c>
      <c r="H1549" s="18" t="s">
        <v>191</v>
      </c>
      <c r="I1549" s="18" t="s">
        <v>192</v>
      </c>
      <c r="J1549" s="18" t="s">
        <v>193</v>
      </c>
      <c r="K1549" s="18" t="s">
        <v>194</v>
      </c>
      <c r="L1549" s="18" t="s">
        <v>195</v>
      </c>
      <c r="M1549" s="18" t="s">
        <v>196</v>
      </c>
    </row>
    <row r="1550" spans="1:16" hidden="1" outlineLevel="1" x14ac:dyDescent="0.2">
      <c r="D1550" s="14" t="s">
        <v>2051</v>
      </c>
      <c r="E1550" s="16">
        <v>2</v>
      </c>
      <c r="F1550" s="16">
        <v>2</v>
      </c>
      <c r="G1550" s="16">
        <v>1</v>
      </c>
      <c r="H1550" s="14" t="s">
        <v>2048</v>
      </c>
      <c r="I1550" s="14" t="s">
        <v>204</v>
      </c>
      <c r="J1550" s="19">
        <v>1268.65129270594</v>
      </c>
      <c r="K1550" s="16">
        <v>1E-3</v>
      </c>
      <c r="L1550" s="16">
        <v>6.6100000000000006E-2</v>
      </c>
      <c r="M1550" s="16">
        <v>0</v>
      </c>
    </row>
    <row r="1551" spans="1:16" hidden="1" outlineLevel="1" x14ac:dyDescent="0.2">
      <c r="D1551" s="14" t="s">
        <v>2052</v>
      </c>
      <c r="E1551" s="16">
        <v>2</v>
      </c>
      <c r="F1551" s="16">
        <v>3</v>
      </c>
      <c r="G1551" s="16">
        <v>1</v>
      </c>
      <c r="H1551" s="14" t="s">
        <v>2048</v>
      </c>
      <c r="I1551" s="14" t="s">
        <v>204</v>
      </c>
      <c r="J1551" s="19">
        <v>1333.67399778406</v>
      </c>
      <c r="K1551" s="16">
        <v>1E-3</v>
      </c>
      <c r="L1551" s="16">
        <v>6.5259999999999999E-2</v>
      </c>
      <c r="M1551" s="16">
        <v>0</v>
      </c>
    </row>
    <row r="1552" spans="1:16" collapsed="1" x14ac:dyDescent="0.2">
      <c r="A1552" s="8" t="s">
        <v>2053</v>
      </c>
      <c r="B1552" s="13" t="s">
        <v>2054</v>
      </c>
      <c r="C1552" s="13" t="s">
        <v>2055</v>
      </c>
      <c r="D1552" s="14" t="s">
        <v>2056</v>
      </c>
      <c r="E1552" s="15">
        <v>2.5499999999999998</v>
      </c>
      <c r="F1552" s="16">
        <v>3</v>
      </c>
      <c r="G1552" s="16">
        <v>1</v>
      </c>
      <c r="H1552" s="16">
        <v>1</v>
      </c>
      <c r="I1552" s="16">
        <v>3</v>
      </c>
      <c r="J1552" s="17"/>
      <c r="K1552" s="17"/>
      <c r="L1552" s="17" t="s">
        <v>186</v>
      </c>
      <c r="M1552" s="17"/>
      <c r="N1552" s="10">
        <v>314</v>
      </c>
      <c r="O1552" s="11">
        <v>35.956708534660002</v>
      </c>
      <c r="P1552" s="12">
        <v>4.61474609375</v>
      </c>
    </row>
    <row r="1553" spans="1:16" ht="15.75" hidden="1" customHeight="1" outlineLevel="1" x14ac:dyDescent="0.2">
      <c r="D1553" s="18" t="s">
        <v>187</v>
      </c>
      <c r="E1553" s="18" t="s">
        <v>188</v>
      </c>
      <c r="F1553" s="18" t="s">
        <v>189</v>
      </c>
      <c r="G1553" s="18" t="s">
        <v>190</v>
      </c>
      <c r="H1553" s="18" t="s">
        <v>191</v>
      </c>
      <c r="I1553" s="18" t="s">
        <v>192</v>
      </c>
      <c r="J1553" s="18" t="s">
        <v>193</v>
      </c>
      <c r="K1553" s="18" t="s">
        <v>194</v>
      </c>
      <c r="L1553" s="18" t="s">
        <v>195</v>
      </c>
      <c r="M1553" s="18" t="s">
        <v>196</v>
      </c>
    </row>
    <row r="1554" spans="1:16" hidden="1" outlineLevel="1" x14ac:dyDescent="0.2">
      <c r="D1554" s="14" t="s">
        <v>2057</v>
      </c>
      <c r="E1554" s="16">
        <v>3</v>
      </c>
      <c r="F1554" s="16">
        <v>3</v>
      </c>
      <c r="G1554" s="16">
        <v>1</v>
      </c>
      <c r="H1554" s="14" t="s">
        <v>2053</v>
      </c>
      <c r="I1554" s="14" t="s">
        <v>204</v>
      </c>
      <c r="J1554" s="19">
        <v>1002.63475217859</v>
      </c>
      <c r="K1554" s="16">
        <v>1E-3</v>
      </c>
      <c r="L1554" s="16">
        <v>9.2549999999999993E-2</v>
      </c>
      <c r="M1554" s="16">
        <v>0</v>
      </c>
    </row>
    <row r="1555" spans="1:16" collapsed="1" x14ac:dyDescent="0.2">
      <c r="A1555" s="8" t="s">
        <v>2058</v>
      </c>
      <c r="B1555" s="13" t="s">
        <v>2059</v>
      </c>
      <c r="C1555" s="13" t="s">
        <v>2060</v>
      </c>
      <c r="D1555" s="14" t="s">
        <v>2061</v>
      </c>
      <c r="E1555" s="15">
        <v>2.54</v>
      </c>
      <c r="F1555" s="16">
        <v>3</v>
      </c>
      <c r="G1555" s="16">
        <v>1</v>
      </c>
      <c r="H1555" s="16">
        <v>1</v>
      </c>
      <c r="I1555" s="16">
        <v>4</v>
      </c>
      <c r="J1555" s="17" t="s">
        <v>186</v>
      </c>
      <c r="K1555" s="17" t="s">
        <v>186</v>
      </c>
      <c r="L1555" s="17"/>
      <c r="M1555" s="17"/>
      <c r="N1555" s="10">
        <v>511</v>
      </c>
      <c r="O1555" s="11">
        <v>56.91006064466</v>
      </c>
      <c r="P1555" s="12">
        <v>6.88818359375</v>
      </c>
    </row>
    <row r="1556" spans="1:16" ht="15.75" hidden="1" customHeight="1" outlineLevel="1" x14ac:dyDescent="0.2">
      <c r="D1556" s="18" t="s">
        <v>187</v>
      </c>
      <c r="E1556" s="18" t="s">
        <v>188</v>
      </c>
      <c r="F1556" s="18" t="s">
        <v>189</v>
      </c>
      <c r="G1556" s="18" t="s">
        <v>190</v>
      </c>
      <c r="H1556" s="18" t="s">
        <v>191</v>
      </c>
      <c r="I1556" s="18" t="s">
        <v>192</v>
      </c>
      <c r="J1556" s="18" t="s">
        <v>193</v>
      </c>
      <c r="K1556" s="18" t="s">
        <v>194</v>
      </c>
      <c r="L1556" s="18" t="s">
        <v>195</v>
      </c>
      <c r="M1556" s="18" t="s">
        <v>196</v>
      </c>
    </row>
    <row r="1557" spans="1:16" hidden="1" outlineLevel="1" x14ac:dyDescent="0.2">
      <c r="D1557" s="14" t="s">
        <v>2062</v>
      </c>
      <c r="E1557" s="16">
        <v>4</v>
      </c>
      <c r="F1557" s="16">
        <v>3</v>
      </c>
      <c r="G1557" s="16">
        <v>1</v>
      </c>
      <c r="H1557" s="14" t="s">
        <v>2058</v>
      </c>
      <c r="I1557" s="14" t="s">
        <v>204</v>
      </c>
      <c r="J1557" s="19">
        <v>1393.69633665125</v>
      </c>
      <c r="K1557" s="16">
        <v>1E-3</v>
      </c>
      <c r="L1557" s="16">
        <v>0.14610000000000001</v>
      </c>
      <c r="M1557" s="16">
        <v>0</v>
      </c>
    </row>
    <row r="1558" spans="1:16" collapsed="1" x14ac:dyDescent="0.2">
      <c r="A1558" s="8" t="s">
        <v>2063</v>
      </c>
      <c r="B1558" s="13" t="s">
        <v>2064</v>
      </c>
      <c r="C1558" s="13" t="s">
        <v>107</v>
      </c>
      <c r="D1558" s="14" t="s">
        <v>2065</v>
      </c>
      <c r="E1558" s="15">
        <v>2.4700000000000002</v>
      </c>
      <c r="F1558" s="16">
        <v>2</v>
      </c>
      <c r="G1558" s="16">
        <v>3</v>
      </c>
      <c r="H1558" s="16">
        <v>3</v>
      </c>
      <c r="I1558" s="16">
        <v>40</v>
      </c>
      <c r="J1558" s="17" t="s">
        <v>186</v>
      </c>
      <c r="K1558" s="17"/>
      <c r="L1558" s="17" t="s">
        <v>186</v>
      </c>
      <c r="M1558" s="17" t="s">
        <v>186</v>
      </c>
      <c r="N1558" s="10">
        <v>1663</v>
      </c>
      <c r="O1558" s="11">
        <v>187.02988373465999</v>
      </c>
      <c r="P1558" s="12">
        <v>6.40478515625</v>
      </c>
    </row>
    <row r="1559" spans="1:16" ht="15.75" hidden="1" customHeight="1" outlineLevel="1" x14ac:dyDescent="0.2">
      <c r="D1559" s="18" t="s">
        <v>187</v>
      </c>
      <c r="E1559" s="18" t="s">
        <v>188</v>
      </c>
      <c r="F1559" s="18" t="s">
        <v>189</v>
      </c>
      <c r="G1559" s="18" t="s">
        <v>190</v>
      </c>
      <c r="H1559" s="18" t="s">
        <v>191</v>
      </c>
      <c r="I1559" s="18" t="s">
        <v>192</v>
      </c>
      <c r="J1559" s="18" t="s">
        <v>193</v>
      </c>
      <c r="K1559" s="18" t="s">
        <v>194</v>
      </c>
      <c r="L1559" s="18" t="s">
        <v>195</v>
      </c>
      <c r="M1559" s="18" t="s">
        <v>196</v>
      </c>
    </row>
    <row r="1560" spans="1:16" hidden="1" outlineLevel="1" x14ac:dyDescent="0.2">
      <c r="D1560" s="14" t="s">
        <v>2066</v>
      </c>
      <c r="E1560" s="16">
        <v>33</v>
      </c>
      <c r="F1560" s="16">
        <v>2</v>
      </c>
      <c r="G1560" s="16">
        <v>1</v>
      </c>
      <c r="H1560" s="14" t="s">
        <v>2063</v>
      </c>
      <c r="I1560" s="14" t="s">
        <v>204</v>
      </c>
      <c r="J1560" s="19">
        <v>2157.08598508875</v>
      </c>
      <c r="K1560" s="16">
        <v>0</v>
      </c>
      <c r="L1560" s="16">
        <v>8.0949999999999998E-3</v>
      </c>
      <c r="M1560" s="16">
        <v>0</v>
      </c>
    </row>
    <row r="1561" spans="1:16" hidden="1" outlineLevel="1" x14ac:dyDescent="0.2">
      <c r="D1561" s="14" t="s">
        <v>2067</v>
      </c>
      <c r="E1561" s="16">
        <v>5</v>
      </c>
      <c r="F1561" s="16">
        <v>2</v>
      </c>
      <c r="G1561" s="16">
        <v>1</v>
      </c>
      <c r="H1561" s="14" t="s">
        <v>2063</v>
      </c>
      <c r="I1561" s="14" t="s">
        <v>204</v>
      </c>
      <c r="J1561" s="19">
        <v>1083.55632200281</v>
      </c>
      <c r="K1561" s="16">
        <v>0</v>
      </c>
      <c r="L1561" s="16">
        <v>2.2989999999999998E-3</v>
      </c>
      <c r="M1561" s="16">
        <v>0</v>
      </c>
    </row>
    <row r="1562" spans="1:16" hidden="1" outlineLevel="1" x14ac:dyDescent="0.2">
      <c r="D1562" s="14" t="s">
        <v>2068</v>
      </c>
      <c r="E1562" s="16">
        <v>2</v>
      </c>
      <c r="F1562" s="16">
        <v>2</v>
      </c>
      <c r="G1562" s="16">
        <v>1</v>
      </c>
      <c r="H1562" s="14" t="s">
        <v>2063</v>
      </c>
      <c r="I1562" s="14" t="s">
        <v>204</v>
      </c>
      <c r="J1562" s="19">
        <v>1345.69975462</v>
      </c>
      <c r="K1562" s="16">
        <v>1E-3</v>
      </c>
      <c r="L1562" s="16">
        <v>1.7180000000000001E-2</v>
      </c>
      <c r="M1562" s="16">
        <v>0</v>
      </c>
    </row>
    <row r="1563" spans="1:16" collapsed="1" x14ac:dyDescent="0.2">
      <c r="A1563" s="8" t="s">
        <v>2069</v>
      </c>
      <c r="B1563" s="13" t="s">
        <v>2070</v>
      </c>
      <c r="C1563" s="13" t="s">
        <v>2071</v>
      </c>
      <c r="D1563" s="14" t="s">
        <v>2072</v>
      </c>
      <c r="E1563" s="15">
        <v>2.4700000000000002</v>
      </c>
      <c r="F1563" s="16">
        <v>2</v>
      </c>
      <c r="G1563" s="16">
        <v>1</v>
      </c>
      <c r="H1563" s="16">
        <v>1</v>
      </c>
      <c r="I1563" s="16">
        <v>1</v>
      </c>
      <c r="J1563" s="17"/>
      <c r="K1563" s="17"/>
      <c r="L1563" s="17" t="s">
        <v>186</v>
      </c>
      <c r="M1563" s="17"/>
      <c r="N1563" s="10">
        <v>405</v>
      </c>
      <c r="O1563" s="11">
        <v>46.247088854660099</v>
      </c>
      <c r="P1563" s="12">
        <v>5.52880859375</v>
      </c>
    </row>
    <row r="1564" spans="1:16" ht="15.75" hidden="1" customHeight="1" outlineLevel="1" x14ac:dyDescent="0.2">
      <c r="D1564" s="18" t="s">
        <v>187</v>
      </c>
      <c r="E1564" s="18" t="s">
        <v>188</v>
      </c>
      <c r="F1564" s="18" t="s">
        <v>189</v>
      </c>
      <c r="G1564" s="18" t="s">
        <v>190</v>
      </c>
      <c r="H1564" s="18" t="s">
        <v>191</v>
      </c>
      <c r="I1564" s="18" t="s">
        <v>192</v>
      </c>
      <c r="J1564" s="18" t="s">
        <v>193</v>
      </c>
      <c r="K1564" s="18" t="s">
        <v>194</v>
      </c>
      <c r="L1564" s="18" t="s">
        <v>195</v>
      </c>
      <c r="M1564" s="18" t="s">
        <v>196</v>
      </c>
    </row>
    <row r="1565" spans="1:16" hidden="1" outlineLevel="1" x14ac:dyDescent="0.2">
      <c r="D1565" s="14" t="s">
        <v>2073</v>
      </c>
      <c r="E1565" s="16">
        <v>1</v>
      </c>
      <c r="F1565" s="16">
        <v>2</v>
      </c>
      <c r="G1565" s="16">
        <v>1</v>
      </c>
      <c r="H1565" s="14" t="s">
        <v>2069</v>
      </c>
      <c r="I1565" s="14" t="s">
        <v>204</v>
      </c>
      <c r="J1565" s="19">
        <v>1153.58683958094</v>
      </c>
      <c r="K1565" s="16">
        <v>6.0000000000000001E-3</v>
      </c>
      <c r="L1565" s="16">
        <v>8.7599999999999997E-2</v>
      </c>
      <c r="M1565" s="16">
        <v>0</v>
      </c>
    </row>
    <row r="1566" spans="1:16" collapsed="1" x14ac:dyDescent="0.2">
      <c r="A1566" s="8" t="s">
        <v>2074</v>
      </c>
      <c r="B1566" s="13" t="s">
        <v>2075</v>
      </c>
      <c r="C1566" s="13" t="s">
        <v>2076</v>
      </c>
      <c r="D1566" s="14" t="s">
        <v>2077</v>
      </c>
      <c r="E1566" s="15">
        <v>2.4300000000000002</v>
      </c>
      <c r="F1566" s="16">
        <v>5</v>
      </c>
      <c r="G1566" s="16">
        <v>1</v>
      </c>
      <c r="H1566" s="16">
        <v>1</v>
      </c>
      <c r="I1566" s="16">
        <v>12</v>
      </c>
      <c r="J1566" s="17" t="s">
        <v>186</v>
      </c>
      <c r="K1566" s="17"/>
      <c r="L1566" s="17" t="s">
        <v>186</v>
      </c>
      <c r="M1566" s="17" t="s">
        <v>186</v>
      </c>
      <c r="N1566" s="10">
        <v>452</v>
      </c>
      <c r="O1566" s="11">
        <v>51.829462224659999</v>
      </c>
      <c r="P1566" s="12">
        <v>6.59521484375</v>
      </c>
    </row>
    <row r="1567" spans="1:16" ht="15.75" hidden="1" customHeight="1" outlineLevel="1" x14ac:dyDescent="0.2">
      <c r="D1567" s="18" t="s">
        <v>187</v>
      </c>
      <c r="E1567" s="18" t="s">
        <v>188</v>
      </c>
      <c r="F1567" s="18" t="s">
        <v>189</v>
      </c>
      <c r="G1567" s="18" t="s">
        <v>190</v>
      </c>
      <c r="H1567" s="18" t="s">
        <v>191</v>
      </c>
      <c r="I1567" s="18" t="s">
        <v>192</v>
      </c>
      <c r="J1567" s="18" t="s">
        <v>193</v>
      </c>
      <c r="K1567" s="18" t="s">
        <v>194</v>
      </c>
      <c r="L1567" s="18" t="s">
        <v>195</v>
      </c>
      <c r="M1567" s="18" t="s">
        <v>196</v>
      </c>
    </row>
    <row r="1568" spans="1:16" hidden="1" outlineLevel="1" x14ac:dyDescent="0.2">
      <c r="D1568" s="14" t="s">
        <v>2078</v>
      </c>
      <c r="E1568" s="16">
        <v>12</v>
      </c>
      <c r="F1568" s="16">
        <v>5</v>
      </c>
      <c r="G1568" s="16">
        <v>1</v>
      </c>
      <c r="H1568" s="14" t="s">
        <v>2074</v>
      </c>
      <c r="I1568" s="14" t="s">
        <v>204</v>
      </c>
      <c r="J1568" s="19">
        <v>1300.69926633875</v>
      </c>
      <c r="K1568" s="16">
        <v>0</v>
      </c>
      <c r="L1568" s="16">
        <v>0.1177</v>
      </c>
      <c r="M1568" s="16">
        <v>0</v>
      </c>
    </row>
    <row r="1569" spans="1:16" collapsed="1" x14ac:dyDescent="0.2">
      <c r="A1569" s="8" t="s">
        <v>2079</v>
      </c>
      <c r="B1569" s="13" t="s">
        <v>2080</v>
      </c>
      <c r="C1569" s="13" t="s">
        <v>68</v>
      </c>
      <c r="D1569" s="14" t="s">
        <v>2081</v>
      </c>
      <c r="E1569" s="15">
        <v>2.4</v>
      </c>
      <c r="F1569" s="16">
        <v>12</v>
      </c>
      <c r="G1569" s="16">
        <v>2</v>
      </c>
      <c r="H1569" s="16">
        <v>2</v>
      </c>
      <c r="I1569" s="16">
        <v>3</v>
      </c>
      <c r="J1569" s="17"/>
      <c r="K1569" s="17"/>
      <c r="L1569" s="17" t="s">
        <v>186</v>
      </c>
      <c r="M1569" s="17" t="s">
        <v>186</v>
      </c>
      <c r="N1569" s="10">
        <v>1210</v>
      </c>
      <c r="O1569" s="11">
        <v>134.19025702466001</v>
      </c>
      <c r="P1569" s="12">
        <v>6.68310546875</v>
      </c>
    </row>
    <row r="1570" spans="1:16" ht="15.75" hidden="1" customHeight="1" outlineLevel="1" x14ac:dyDescent="0.2">
      <c r="D1570" s="18" t="s">
        <v>187</v>
      </c>
      <c r="E1570" s="18" t="s">
        <v>188</v>
      </c>
      <c r="F1570" s="18" t="s">
        <v>189</v>
      </c>
      <c r="G1570" s="18" t="s">
        <v>190</v>
      </c>
      <c r="H1570" s="18" t="s">
        <v>191</v>
      </c>
      <c r="I1570" s="18" t="s">
        <v>192</v>
      </c>
      <c r="J1570" s="18" t="s">
        <v>193</v>
      </c>
      <c r="K1570" s="18" t="s">
        <v>194</v>
      </c>
      <c r="L1570" s="18" t="s">
        <v>195</v>
      </c>
      <c r="M1570" s="18" t="s">
        <v>196</v>
      </c>
    </row>
    <row r="1571" spans="1:16" hidden="1" outlineLevel="1" x14ac:dyDescent="0.2">
      <c r="D1571" s="14" t="s">
        <v>2082</v>
      </c>
      <c r="E1571" s="16">
        <v>1</v>
      </c>
      <c r="F1571" s="16">
        <v>9</v>
      </c>
      <c r="G1571" s="16">
        <v>1</v>
      </c>
      <c r="H1571" s="14" t="s">
        <v>2079</v>
      </c>
      <c r="I1571" s="14" t="s">
        <v>204</v>
      </c>
      <c r="J1571" s="19">
        <v>2034.08671751063</v>
      </c>
      <c r="K1571" s="16">
        <v>2E-3</v>
      </c>
      <c r="L1571" s="16">
        <v>0.1641</v>
      </c>
      <c r="M1571" s="16">
        <v>0</v>
      </c>
    </row>
    <row r="1572" spans="1:16" hidden="1" outlineLevel="1" x14ac:dyDescent="0.2">
      <c r="D1572" s="14" t="s">
        <v>2083</v>
      </c>
      <c r="E1572" s="16">
        <v>2</v>
      </c>
      <c r="F1572" s="16">
        <v>11</v>
      </c>
      <c r="G1572" s="16">
        <v>1</v>
      </c>
      <c r="H1572" s="14" t="s">
        <v>2079</v>
      </c>
      <c r="I1572" s="14" t="s">
        <v>204</v>
      </c>
      <c r="J1572" s="19">
        <v>1208.7358874325</v>
      </c>
      <c r="K1572" s="16">
        <v>3.0000000000000001E-3</v>
      </c>
      <c r="L1572" s="16">
        <v>4.7149999999999997E-2</v>
      </c>
      <c r="M1572" s="16">
        <v>0</v>
      </c>
    </row>
    <row r="1573" spans="1:16" collapsed="1" x14ac:dyDescent="0.2">
      <c r="A1573" s="8" t="s">
        <v>2084</v>
      </c>
      <c r="B1573" s="13" t="s">
        <v>2085</v>
      </c>
      <c r="C1573" s="13" t="s">
        <v>2086</v>
      </c>
      <c r="D1573" s="14" t="s">
        <v>2087</v>
      </c>
      <c r="E1573" s="15">
        <v>2.36</v>
      </c>
      <c r="F1573" s="16">
        <v>2</v>
      </c>
      <c r="G1573" s="16">
        <v>1</v>
      </c>
      <c r="H1573" s="16">
        <v>1</v>
      </c>
      <c r="I1573" s="16">
        <v>10</v>
      </c>
      <c r="J1573" s="17" t="s">
        <v>186</v>
      </c>
      <c r="K1573" s="17"/>
      <c r="L1573" s="17" t="s">
        <v>186</v>
      </c>
      <c r="M1573" s="17"/>
      <c r="N1573" s="10">
        <v>423</v>
      </c>
      <c r="O1573" s="11">
        <v>46.977199434660101</v>
      </c>
      <c r="P1573" s="12">
        <v>7.62060546875</v>
      </c>
    </row>
    <row r="1574" spans="1:16" ht="15.75" hidden="1" customHeight="1" outlineLevel="1" x14ac:dyDescent="0.2">
      <c r="D1574" s="18" t="s">
        <v>187</v>
      </c>
      <c r="E1574" s="18" t="s">
        <v>188</v>
      </c>
      <c r="F1574" s="18" t="s">
        <v>189</v>
      </c>
      <c r="G1574" s="18" t="s">
        <v>190</v>
      </c>
      <c r="H1574" s="18" t="s">
        <v>191</v>
      </c>
      <c r="I1574" s="18" t="s">
        <v>192</v>
      </c>
      <c r="J1574" s="18" t="s">
        <v>193</v>
      </c>
      <c r="K1574" s="18" t="s">
        <v>194</v>
      </c>
      <c r="L1574" s="18" t="s">
        <v>195</v>
      </c>
      <c r="M1574" s="18" t="s">
        <v>196</v>
      </c>
    </row>
    <row r="1575" spans="1:16" hidden="1" outlineLevel="1" x14ac:dyDescent="0.2">
      <c r="D1575" s="14" t="s">
        <v>2088</v>
      </c>
      <c r="E1575" s="16">
        <v>10</v>
      </c>
      <c r="F1575" s="16">
        <v>2</v>
      </c>
      <c r="G1575" s="16">
        <v>1</v>
      </c>
      <c r="H1575" s="14" t="s">
        <v>2084</v>
      </c>
      <c r="I1575" s="14" t="s">
        <v>204</v>
      </c>
      <c r="J1575" s="19">
        <v>1132.59843626063</v>
      </c>
      <c r="K1575" s="16">
        <v>0</v>
      </c>
      <c r="L1575" s="16">
        <v>9.0109999999999996E-2</v>
      </c>
      <c r="M1575" s="16">
        <v>0</v>
      </c>
    </row>
    <row r="1576" spans="1:16" collapsed="1" x14ac:dyDescent="0.2">
      <c r="A1576" s="8" t="s">
        <v>2089</v>
      </c>
      <c r="B1576" s="13" t="s">
        <v>2090</v>
      </c>
      <c r="C1576" s="13" t="s">
        <v>74</v>
      </c>
      <c r="D1576" s="14" t="s">
        <v>2091</v>
      </c>
      <c r="E1576" s="15">
        <v>2.2999999999999998</v>
      </c>
      <c r="F1576" s="16">
        <v>2</v>
      </c>
      <c r="G1576" s="16">
        <v>2</v>
      </c>
      <c r="H1576" s="16">
        <v>2</v>
      </c>
      <c r="I1576" s="16">
        <v>3</v>
      </c>
      <c r="J1576" s="17" t="s">
        <v>186</v>
      </c>
      <c r="K1576" s="17"/>
      <c r="L1576" s="17" t="s">
        <v>186</v>
      </c>
      <c r="M1576" s="17"/>
      <c r="N1576" s="10">
        <v>1130</v>
      </c>
      <c r="O1576" s="11">
        <v>126.52618801465999</v>
      </c>
      <c r="P1576" s="12">
        <v>6.60986328125</v>
      </c>
    </row>
    <row r="1577" spans="1:16" ht="15.75" hidden="1" customHeight="1" outlineLevel="1" x14ac:dyDescent="0.2">
      <c r="D1577" s="18" t="s">
        <v>187</v>
      </c>
      <c r="E1577" s="18" t="s">
        <v>188</v>
      </c>
      <c r="F1577" s="18" t="s">
        <v>189</v>
      </c>
      <c r="G1577" s="18" t="s">
        <v>190</v>
      </c>
      <c r="H1577" s="18" t="s">
        <v>191</v>
      </c>
      <c r="I1577" s="18" t="s">
        <v>192</v>
      </c>
      <c r="J1577" s="18" t="s">
        <v>193</v>
      </c>
      <c r="K1577" s="18" t="s">
        <v>194</v>
      </c>
      <c r="L1577" s="18" t="s">
        <v>195</v>
      </c>
      <c r="M1577" s="18" t="s">
        <v>196</v>
      </c>
    </row>
    <row r="1578" spans="1:16" hidden="1" outlineLevel="1" x14ac:dyDescent="0.2">
      <c r="D1578" s="14" t="s">
        <v>2092</v>
      </c>
      <c r="E1578" s="16">
        <v>2</v>
      </c>
      <c r="F1578" s="16">
        <v>2</v>
      </c>
      <c r="G1578" s="16">
        <v>1</v>
      </c>
      <c r="H1578" s="14" t="s">
        <v>2089</v>
      </c>
      <c r="I1578" s="14" t="s">
        <v>204</v>
      </c>
      <c r="J1578" s="19">
        <v>1191.60368528406</v>
      </c>
      <c r="K1578" s="16">
        <v>1E-3</v>
      </c>
      <c r="L1578" s="16">
        <v>6.2149999999999997E-2</v>
      </c>
      <c r="M1578" s="16">
        <v>0</v>
      </c>
    </row>
    <row r="1579" spans="1:16" hidden="1" outlineLevel="1" x14ac:dyDescent="0.2">
      <c r="D1579" s="14" t="s">
        <v>2093</v>
      </c>
      <c r="E1579" s="16">
        <v>1</v>
      </c>
      <c r="F1579" s="16">
        <v>1</v>
      </c>
      <c r="G1579" s="16">
        <v>1</v>
      </c>
      <c r="H1579" s="14" t="s">
        <v>2089</v>
      </c>
      <c r="I1579" s="14" t="s">
        <v>204</v>
      </c>
      <c r="J1579" s="19">
        <v>1731.89250364344</v>
      </c>
      <c r="K1579" s="16">
        <v>5.0000000000000001E-3</v>
      </c>
      <c r="L1579" s="16">
        <v>0.26819999999999999</v>
      </c>
      <c r="M1579" s="16">
        <v>0</v>
      </c>
    </row>
    <row r="1580" spans="1:16" collapsed="1" x14ac:dyDescent="0.2">
      <c r="A1580" s="8" t="s">
        <v>2094</v>
      </c>
      <c r="B1580" s="13" t="s">
        <v>2095</v>
      </c>
      <c r="C1580" s="13" t="s">
        <v>2096</v>
      </c>
      <c r="D1580" s="14" t="s">
        <v>2097</v>
      </c>
      <c r="E1580" s="15">
        <v>2.29</v>
      </c>
      <c r="F1580" s="16">
        <v>4</v>
      </c>
      <c r="G1580" s="16">
        <v>1</v>
      </c>
      <c r="H1580" s="16">
        <v>3</v>
      </c>
      <c r="I1580" s="16">
        <v>253</v>
      </c>
      <c r="J1580" s="17" t="s">
        <v>186</v>
      </c>
      <c r="K1580" s="17" t="s">
        <v>186</v>
      </c>
      <c r="L1580" s="17" t="s">
        <v>186</v>
      </c>
      <c r="M1580" s="17" t="s">
        <v>186</v>
      </c>
      <c r="N1580" s="10">
        <v>1482</v>
      </c>
      <c r="O1580" s="11">
        <v>163.75958980466001</v>
      </c>
      <c r="P1580" s="12">
        <v>6.37939453125</v>
      </c>
    </row>
    <row r="1581" spans="1:16" ht="15.75" hidden="1" customHeight="1" outlineLevel="1" x14ac:dyDescent="0.2">
      <c r="D1581" s="18" t="s">
        <v>187</v>
      </c>
      <c r="E1581" s="18" t="s">
        <v>188</v>
      </c>
      <c r="F1581" s="18" t="s">
        <v>189</v>
      </c>
      <c r="G1581" s="18" t="s">
        <v>190</v>
      </c>
      <c r="H1581" s="18" t="s">
        <v>191</v>
      </c>
      <c r="I1581" s="18" t="s">
        <v>192</v>
      </c>
      <c r="J1581" s="18" t="s">
        <v>193</v>
      </c>
      <c r="K1581" s="18" t="s">
        <v>194</v>
      </c>
      <c r="L1581" s="18" t="s">
        <v>195</v>
      </c>
      <c r="M1581" s="18" t="s">
        <v>196</v>
      </c>
    </row>
    <row r="1582" spans="1:16" hidden="1" outlineLevel="1" x14ac:dyDescent="0.2">
      <c r="D1582" s="14" t="s">
        <v>1902</v>
      </c>
      <c r="E1582" s="16">
        <v>82</v>
      </c>
      <c r="F1582" s="16">
        <v>5</v>
      </c>
      <c r="G1582" s="16">
        <v>2</v>
      </c>
      <c r="H1582" s="14" t="s">
        <v>1903</v>
      </c>
      <c r="I1582" s="14" t="s">
        <v>204</v>
      </c>
      <c r="J1582" s="19">
        <v>1018.59208860438</v>
      </c>
      <c r="K1582" s="16">
        <v>0</v>
      </c>
      <c r="L1582" s="16">
        <v>9.9999999999999994E-12</v>
      </c>
      <c r="M1582" s="16">
        <v>0</v>
      </c>
    </row>
    <row r="1583" spans="1:16" hidden="1" outlineLevel="1" x14ac:dyDescent="0.2">
      <c r="D1583" s="14" t="s">
        <v>1904</v>
      </c>
      <c r="E1583" s="16">
        <v>102</v>
      </c>
      <c r="F1583" s="16">
        <v>3</v>
      </c>
      <c r="G1583" s="16">
        <v>2</v>
      </c>
      <c r="H1583" s="14" t="s">
        <v>1903</v>
      </c>
      <c r="I1583" s="14" t="s">
        <v>204</v>
      </c>
      <c r="J1583" s="19">
        <v>1416.8296239860899</v>
      </c>
      <c r="K1583" s="16">
        <v>0</v>
      </c>
      <c r="L1583" s="16">
        <v>1.933E-3</v>
      </c>
      <c r="M1583" s="16">
        <v>0</v>
      </c>
    </row>
    <row r="1584" spans="1:16" hidden="1" outlineLevel="1" x14ac:dyDescent="0.2">
      <c r="D1584" s="14" t="s">
        <v>1904</v>
      </c>
      <c r="E1584" s="16">
        <v>47</v>
      </c>
      <c r="F1584" s="16">
        <v>3</v>
      </c>
      <c r="G1584" s="16">
        <v>2</v>
      </c>
      <c r="H1584" s="14" t="s">
        <v>1903</v>
      </c>
      <c r="I1584" s="14" t="s">
        <v>366</v>
      </c>
      <c r="J1584" s="19">
        <v>1432.8234289177301</v>
      </c>
      <c r="K1584" s="16">
        <v>0</v>
      </c>
      <c r="L1584" s="16">
        <v>2.2179999999999999E-3</v>
      </c>
      <c r="M1584" s="16">
        <v>0</v>
      </c>
    </row>
    <row r="1585" spans="1:16" hidden="1" outlineLevel="1" x14ac:dyDescent="0.2">
      <c r="D1585" s="14" t="s">
        <v>2098</v>
      </c>
      <c r="E1585" s="16">
        <v>22</v>
      </c>
      <c r="F1585" s="16">
        <v>3</v>
      </c>
      <c r="G1585" s="16">
        <v>1</v>
      </c>
      <c r="H1585" s="14" t="s">
        <v>2094</v>
      </c>
      <c r="I1585" s="14" t="s">
        <v>232</v>
      </c>
      <c r="J1585" s="19">
        <v>1491.7396276482</v>
      </c>
      <c r="K1585" s="16">
        <v>0</v>
      </c>
      <c r="L1585" s="16">
        <v>4.4400000000000002E-2</v>
      </c>
      <c r="M1585" s="16">
        <v>0</v>
      </c>
    </row>
    <row r="1586" spans="1:16" ht="25.5" collapsed="1" x14ac:dyDescent="0.2">
      <c r="A1586" s="8" t="s">
        <v>2099</v>
      </c>
      <c r="B1586" s="13" t="s">
        <v>2100</v>
      </c>
      <c r="C1586" s="13" t="s">
        <v>2101</v>
      </c>
      <c r="D1586" s="14" t="s">
        <v>2102</v>
      </c>
      <c r="E1586" s="15">
        <v>2.23</v>
      </c>
      <c r="F1586" s="16">
        <v>1</v>
      </c>
      <c r="G1586" s="16">
        <v>1</v>
      </c>
      <c r="H1586" s="16">
        <v>1</v>
      </c>
      <c r="I1586" s="16">
        <v>1</v>
      </c>
      <c r="J1586" s="17" t="s">
        <v>186</v>
      </c>
      <c r="K1586" s="17"/>
      <c r="L1586" s="17"/>
      <c r="M1586" s="17"/>
      <c r="N1586" s="10">
        <v>629</v>
      </c>
      <c r="O1586" s="11">
        <v>71.935027904660004</v>
      </c>
      <c r="P1586" s="12">
        <v>6.37939453125</v>
      </c>
    </row>
    <row r="1587" spans="1:16" ht="15.75" hidden="1" customHeight="1" outlineLevel="1" x14ac:dyDescent="0.2">
      <c r="D1587" s="18" t="s">
        <v>187</v>
      </c>
      <c r="E1587" s="18" t="s">
        <v>188</v>
      </c>
      <c r="F1587" s="18" t="s">
        <v>189</v>
      </c>
      <c r="G1587" s="18" t="s">
        <v>190</v>
      </c>
      <c r="H1587" s="18" t="s">
        <v>191</v>
      </c>
      <c r="I1587" s="18" t="s">
        <v>192</v>
      </c>
      <c r="J1587" s="18" t="s">
        <v>193</v>
      </c>
      <c r="K1587" s="18" t="s">
        <v>194</v>
      </c>
      <c r="L1587" s="18" t="s">
        <v>195</v>
      </c>
      <c r="M1587" s="18" t="s">
        <v>196</v>
      </c>
    </row>
    <row r="1588" spans="1:16" hidden="1" outlineLevel="1" x14ac:dyDescent="0.2">
      <c r="D1588" s="14" t="s">
        <v>2103</v>
      </c>
      <c r="E1588" s="16">
        <v>1</v>
      </c>
      <c r="F1588" s="16">
        <v>1</v>
      </c>
      <c r="G1588" s="16">
        <v>1</v>
      </c>
      <c r="H1588" s="14" t="s">
        <v>2099</v>
      </c>
      <c r="I1588" s="14" t="s">
        <v>2104</v>
      </c>
      <c r="J1588" s="19">
        <v>1685.73527708094</v>
      </c>
      <c r="K1588" s="16">
        <v>6.0000000000000001E-3</v>
      </c>
      <c r="L1588" s="16">
        <v>0.22459999999999999</v>
      </c>
      <c r="M1588" s="16">
        <v>0</v>
      </c>
    </row>
    <row r="1589" spans="1:16" collapsed="1" x14ac:dyDescent="0.2">
      <c r="A1589" s="8" t="s">
        <v>2105</v>
      </c>
      <c r="B1589" s="13" t="s">
        <v>2106</v>
      </c>
      <c r="C1589" s="13" t="s">
        <v>2107</v>
      </c>
      <c r="D1589" s="14" t="s">
        <v>2108</v>
      </c>
      <c r="E1589" s="15">
        <v>2.15</v>
      </c>
      <c r="F1589" s="16">
        <v>1</v>
      </c>
      <c r="G1589" s="16">
        <v>1</v>
      </c>
      <c r="H1589" s="16">
        <v>1</v>
      </c>
      <c r="I1589" s="16">
        <v>1</v>
      </c>
      <c r="J1589" s="17" t="s">
        <v>186</v>
      </c>
      <c r="K1589" s="17"/>
      <c r="L1589" s="17"/>
      <c r="M1589" s="17"/>
      <c r="N1589" s="10">
        <v>697</v>
      </c>
      <c r="O1589" s="11">
        <v>78.232827504659895</v>
      </c>
      <c r="P1589" s="12">
        <v>7.60595703125</v>
      </c>
    </row>
    <row r="1590" spans="1:16" ht="15.75" hidden="1" customHeight="1" outlineLevel="1" x14ac:dyDescent="0.2">
      <c r="D1590" s="18" t="s">
        <v>187</v>
      </c>
      <c r="E1590" s="18" t="s">
        <v>188</v>
      </c>
      <c r="F1590" s="18" t="s">
        <v>189</v>
      </c>
      <c r="G1590" s="18" t="s">
        <v>190</v>
      </c>
      <c r="H1590" s="18" t="s">
        <v>191</v>
      </c>
      <c r="I1590" s="18" t="s">
        <v>192</v>
      </c>
      <c r="J1590" s="18" t="s">
        <v>193</v>
      </c>
      <c r="K1590" s="18" t="s">
        <v>194</v>
      </c>
      <c r="L1590" s="18" t="s">
        <v>195</v>
      </c>
      <c r="M1590" s="18" t="s">
        <v>196</v>
      </c>
    </row>
    <row r="1591" spans="1:16" hidden="1" outlineLevel="1" x14ac:dyDescent="0.2">
      <c r="D1591" s="14" t="s">
        <v>2109</v>
      </c>
      <c r="E1591" s="16">
        <v>1</v>
      </c>
      <c r="F1591" s="16">
        <v>1</v>
      </c>
      <c r="G1591" s="16">
        <v>1</v>
      </c>
      <c r="H1591" s="14" t="s">
        <v>2105</v>
      </c>
      <c r="I1591" s="14" t="s">
        <v>2110</v>
      </c>
      <c r="J1591" s="19">
        <v>1826.79985227625</v>
      </c>
      <c r="K1591" s="16">
        <v>7.0000000000000001E-3</v>
      </c>
      <c r="L1591" s="16">
        <v>0.2321</v>
      </c>
      <c r="M1591" s="16">
        <v>0</v>
      </c>
    </row>
    <row r="1592" spans="1:16" collapsed="1" x14ac:dyDescent="0.2">
      <c r="A1592" s="8" t="s">
        <v>2111</v>
      </c>
      <c r="B1592" s="13" t="s">
        <v>2112</v>
      </c>
      <c r="C1592" s="13" t="s">
        <v>2113</v>
      </c>
      <c r="D1592" s="14" t="s">
        <v>2114</v>
      </c>
      <c r="E1592" s="15">
        <v>2.09</v>
      </c>
      <c r="F1592" s="16">
        <v>3</v>
      </c>
      <c r="G1592" s="16">
        <v>1</v>
      </c>
      <c r="H1592" s="16">
        <v>1</v>
      </c>
      <c r="I1592" s="16">
        <v>2</v>
      </c>
      <c r="J1592" s="17" t="s">
        <v>186</v>
      </c>
      <c r="K1592" s="17"/>
      <c r="L1592" s="17" t="s">
        <v>186</v>
      </c>
      <c r="M1592" s="17"/>
      <c r="N1592" s="10">
        <v>815</v>
      </c>
      <c r="O1592" s="11">
        <v>88.506126294659893</v>
      </c>
      <c r="P1592" s="12">
        <v>5.22412109375</v>
      </c>
    </row>
    <row r="1593" spans="1:16" ht="15.75" hidden="1" customHeight="1" outlineLevel="1" x14ac:dyDescent="0.2">
      <c r="D1593" s="18" t="s">
        <v>187</v>
      </c>
      <c r="E1593" s="18" t="s">
        <v>188</v>
      </c>
      <c r="F1593" s="18" t="s">
        <v>189</v>
      </c>
      <c r="G1593" s="18" t="s">
        <v>190</v>
      </c>
      <c r="H1593" s="18" t="s">
        <v>191</v>
      </c>
      <c r="I1593" s="18" t="s">
        <v>192</v>
      </c>
      <c r="J1593" s="18" t="s">
        <v>193</v>
      </c>
      <c r="K1593" s="18" t="s">
        <v>194</v>
      </c>
      <c r="L1593" s="18" t="s">
        <v>195</v>
      </c>
      <c r="M1593" s="18" t="s">
        <v>196</v>
      </c>
    </row>
    <row r="1594" spans="1:16" hidden="1" outlineLevel="1" x14ac:dyDescent="0.2">
      <c r="D1594" s="14" t="s">
        <v>2115</v>
      </c>
      <c r="E1594" s="16">
        <v>2</v>
      </c>
      <c r="F1594" s="16">
        <v>3</v>
      </c>
      <c r="G1594" s="16">
        <v>1</v>
      </c>
      <c r="H1594" s="14" t="s">
        <v>2111</v>
      </c>
      <c r="I1594" s="14" t="s">
        <v>2116</v>
      </c>
      <c r="J1594" s="19">
        <v>1935.87480344813</v>
      </c>
      <c r="K1594" s="16">
        <v>0</v>
      </c>
      <c r="L1594" s="16">
        <v>0.11169999999999999</v>
      </c>
      <c r="M1594" s="16">
        <v>0</v>
      </c>
    </row>
    <row r="1595" spans="1:16" collapsed="1" x14ac:dyDescent="0.2">
      <c r="A1595" s="8" t="s">
        <v>2117</v>
      </c>
      <c r="B1595" s="13" t="s">
        <v>2118</v>
      </c>
      <c r="C1595" s="13" t="s">
        <v>103</v>
      </c>
      <c r="D1595" s="14" t="s">
        <v>2119</v>
      </c>
      <c r="E1595" s="15">
        <v>2.04</v>
      </c>
      <c r="F1595" s="16">
        <v>5</v>
      </c>
      <c r="G1595" s="16">
        <v>1</v>
      </c>
      <c r="H1595" s="16">
        <v>1</v>
      </c>
      <c r="I1595" s="16">
        <v>4</v>
      </c>
      <c r="J1595" s="17"/>
      <c r="K1595" s="17"/>
      <c r="L1595" s="17" t="s">
        <v>186</v>
      </c>
      <c r="M1595" s="17" t="s">
        <v>186</v>
      </c>
      <c r="N1595" s="10">
        <v>491</v>
      </c>
      <c r="O1595" s="11">
        <v>55.892263264660102</v>
      </c>
      <c r="P1595" s="12">
        <v>8.26513671875</v>
      </c>
    </row>
    <row r="1596" spans="1:16" ht="15.75" hidden="1" customHeight="1" outlineLevel="1" x14ac:dyDescent="0.2">
      <c r="D1596" s="18" t="s">
        <v>187</v>
      </c>
      <c r="E1596" s="18" t="s">
        <v>188</v>
      </c>
      <c r="F1596" s="18" t="s">
        <v>189</v>
      </c>
      <c r="G1596" s="18" t="s">
        <v>190</v>
      </c>
      <c r="H1596" s="18" t="s">
        <v>191</v>
      </c>
      <c r="I1596" s="18" t="s">
        <v>192</v>
      </c>
      <c r="J1596" s="18" t="s">
        <v>193</v>
      </c>
      <c r="K1596" s="18" t="s">
        <v>194</v>
      </c>
      <c r="L1596" s="18" t="s">
        <v>195</v>
      </c>
      <c r="M1596" s="18" t="s">
        <v>196</v>
      </c>
    </row>
    <row r="1597" spans="1:16" hidden="1" outlineLevel="1" x14ac:dyDescent="0.2">
      <c r="D1597" s="14" t="s">
        <v>2120</v>
      </c>
      <c r="E1597" s="16">
        <v>4</v>
      </c>
      <c r="F1597" s="16">
        <v>5</v>
      </c>
      <c r="G1597" s="16">
        <v>1</v>
      </c>
      <c r="H1597" s="14" t="s">
        <v>2117</v>
      </c>
      <c r="I1597" s="14" t="s">
        <v>204</v>
      </c>
      <c r="J1597" s="19">
        <v>1239.51750364344</v>
      </c>
      <c r="K1597" s="16">
        <v>0</v>
      </c>
      <c r="L1597" s="16">
        <v>3.9160000000000002E-3</v>
      </c>
      <c r="M1597" s="16">
        <v>0</v>
      </c>
    </row>
    <row r="1598" spans="1:16" collapsed="1" x14ac:dyDescent="0.2">
      <c r="A1598" s="8" t="s">
        <v>2121</v>
      </c>
      <c r="B1598" s="13" t="s">
        <v>2122</v>
      </c>
      <c r="C1598" s="13" t="s">
        <v>34</v>
      </c>
      <c r="D1598" s="14" t="s">
        <v>2123</v>
      </c>
      <c r="E1598" s="15">
        <v>2.0299999999999998</v>
      </c>
      <c r="F1598" s="16">
        <v>3</v>
      </c>
      <c r="G1598" s="16">
        <v>1</v>
      </c>
      <c r="H1598" s="16">
        <v>1</v>
      </c>
      <c r="I1598" s="16">
        <v>2</v>
      </c>
      <c r="J1598" s="17"/>
      <c r="K1598" s="17"/>
      <c r="L1598" s="17"/>
      <c r="M1598" s="17" t="s">
        <v>186</v>
      </c>
      <c r="N1598" s="10">
        <v>541</v>
      </c>
      <c r="O1598" s="11">
        <v>56.562254564660101</v>
      </c>
      <c r="P1598" s="12">
        <v>5.47802734375</v>
      </c>
    </row>
    <row r="1599" spans="1:16" ht="15.75" hidden="1" customHeight="1" outlineLevel="1" x14ac:dyDescent="0.2">
      <c r="D1599" s="18" t="s">
        <v>187</v>
      </c>
      <c r="E1599" s="18" t="s">
        <v>188</v>
      </c>
      <c r="F1599" s="18" t="s">
        <v>189</v>
      </c>
      <c r="G1599" s="18" t="s">
        <v>190</v>
      </c>
      <c r="H1599" s="18" t="s">
        <v>191</v>
      </c>
      <c r="I1599" s="18" t="s">
        <v>192</v>
      </c>
      <c r="J1599" s="18" t="s">
        <v>193</v>
      </c>
      <c r="K1599" s="18" t="s">
        <v>194</v>
      </c>
      <c r="L1599" s="18" t="s">
        <v>195</v>
      </c>
      <c r="M1599" s="18" t="s">
        <v>196</v>
      </c>
    </row>
    <row r="1600" spans="1:16" hidden="1" outlineLevel="1" x14ac:dyDescent="0.2">
      <c r="D1600" s="14" t="s">
        <v>2124</v>
      </c>
      <c r="E1600" s="16">
        <v>2</v>
      </c>
      <c r="F1600" s="16">
        <v>3</v>
      </c>
      <c r="G1600" s="16">
        <v>1</v>
      </c>
      <c r="H1600" s="14" t="s">
        <v>2121</v>
      </c>
      <c r="I1600" s="14" t="s">
        <v>204</v>
      </c>
      <c r="J1600" s="19">
        <v>1277.66887083094</v>
      </c>
      <c r="K1600" s="16">
        <v>0</v>
      </c>
      <c r="L1600" s="16">
        <v>9.1350000000000008E-3</v>
      </c>
      <c r="M1600" s="16">
        <v>0</v>
      </c>
    </row>
    <row r="1601" spans="1:16" collapsed="1" x14ac:dyDescent="0.2">
      <c r="A1601" s="8" t="s">
        <v>2125</v>
      </c>
      <c r="B1601" s="13" t="s">
        <v>2126</v>
      </c>
      <c r="C1601" s="13" t="s">
        <v>108</v>
      </c>
      <c r="D1601" s="14" t="s">
        <v>2127</v>
      </c>
      <c r="E1601" s="15">
        <v>1.99</v>
      </c>
      <c r="F1601" s="16">
        <v>3</v>
      </c>
      <c r="G1601" s="16">
        <v>1</v>
      </c>
      <c r="H1601" s="16">
        <v>1</v>
      </c>
      <c r="I1601" s="16">
        <v>36</v>
      </c>
      <c r="J1601" s="17" t="s">
        <v>186</v>
      </c>
      <c r="K1601" s="17" t="s">
        <v>186</v>
      </c>
      <c r="L1601" s="17" t="s">
        <v>186</v>
      </c>
      <c r="M1601" s="17"/>
      <c r="N1601" s="10">
        <v>453</v>
      </c>
      <c r="O1601" s="11">
        <v>51.478868924660098</v>
      </c>
      <c r="P1601" s="12">
        <v>5.61767578125</v>
      </c>
    </row>
    <row r="1602" spans="1:16" ht="15.75" hidden="1" customHeight="1" outlineLevel="1" x14ac:dyDescent="0.2">
      <c r="D1602" s="18" t="s">
        <v>187</v>
      </c>
      <c r="E1602" s="18" t="s">
        <v>188</v>
      </c>
      <c r="F1602" s="18" t="s">
        <v>189</v>
      </c>
      <c r="G1602" s="18" t="s">
        <v>190</v>
      </c>
      <c r="H1602" s="18" t="s">
        <v>191</v>
      </c>
      <c r="I1602" s="18" t="s">
        <v>192</v>
      </c>
      <c r="J1602" s="18" t="s">
        <v>193</v>
      </c>
      <c r="K1602" s="18" t="s">
        <v>194</v>
      </c>
      <c r="L1602" s="18" t="s">
        <v>195</v>
      </c>
      <c r="M1602" s="18" t="s">
        <v>196</v>
      </c>
    </row>
    <row r="1603" spans="1:16" hidden="1" outlineLevel="1" x14ac:dyDescent="0.2">
      <c r="D1603" s="14" t="s">
        <v>2128</v>
      </c>
      <c r="E1603" s="16">
        <v>36</v>
      </c>
      <c r="F1603" s="16">
        <v>3</v>
      </c>
      <c r="G1603" s="16">
        <v>1</v>
      </c>
      <c r="H1603" s="14" t="s">
        <v>2125</v>
      </c>
      <c r="I1603" s="14" t="s">
        <v>2129</v>
      </c>
      <c r="J1603" s="19">
        <v>1194.48710813563</v>
      </c>
      <c r="K1603" s="16">
        <v>0</v>
      </c>
      <c r="L1603" s="16">
        <v>2.3970000000000002E-2</v>
      </c>
      <c r="M1603" s="16">
        <v>0</v>
      </c>
    </row>
    <row r="1604" spans="1:16" collapsed="1" x14ac:dyDescent="0.2">
      <c r="A1604" s="8" t="s">
        <v>2130</v>
      </c>
      <c r="B1604" s="13" t="s">
        <v>2131</v>
      </c>
      <c r="C1604" s="13" t="s">
        <v>29</v>
      </c>
      <c r="D1604" s="14" t="s">
        <v>2132</v>
      </c>
      <c r="E1604" s="15">
        <v>1.94</v>
      </c>
      <c r="F1604" s="16">
        <v>1</v>
      </c>
      <c r="G1604" s="16">
        <v>1</v>
      </c>
      <c r="H1604" s="16">
        <v>1</v>
      </c>
      <c r="I1604" s="16">
        <v>6</v>
      </c>
      <c r="J1604" s="17"/>
      <c r="K1604" s="17"/>
      <c r="L1604" s="17"/>
      <c r="M1604" s="17" t="s">
        <v>186</v>
      </c>
      <c r="N1604" s="10">
        <v>464</v>
      </c>
      <c r="O1604" s="11">
        <v>52.568866784660102</v>
      </c>
      <c r="P1604" s="12">
        <v>6.71240234375</v>
      </c>
    </row>
    <row r="1605" spans="1:16" ht="15.75" hidden="1" customHeight="1" outlineLevel="1" x14ac:dyDescent="0.2">
      <c r="D1605" s="18" t="s">
        <v>187</v>
      </c>
      <c r="E1605" s="18" t="s">
        <v>188</v>
      </c>
      <c r="F1605" s="18" t="s">
        <v>189</v>
      </c>
      <c r="G1605" s="18" t="s">
        <v>190</v>
      </c>
      <c r="H1605" s="18" t="s">
        <v>191</v>
      </c>
      <c r="I1605" s="18" t="s">
        <v>192</v>
      </c>
      <c r="J1605" s="18" t="s">
        <v>193</v>
      </c>
      <c r="K1605" s="18" t="s">
        <v>194</v>
      </c>
      <c r="L1605" s="18" t="s">
        <v>195</v>
      </c>
      <c r="M1605" s="18" t="s">
        <v>196</v>
      </c>
    </row>
    <row r="1606" spans="1:16" hidden="1" outlineLevel="1" x14ac:dyDescent="0.2">
      <c r="D1606" s="14" t="s">
        <v>2133</v>
      </c>
      <c r="E1606" s="16">
        <v>6</v>
      </c>
      <c r="F1606" s="16">
        <v>1</v>
      </c>
      <c r="G1606" s="16">
        <v>1</v>
      </c>
      <c r="H1606" s="14" t="s">
        <v>2130</v>
      </c>
      <c r="I1606" s="14" t="s">
        <v>204</v>
      </c>
      <c r="J1606" s="19">
        <v>911.53129758875002</v>
      </c>
      <c r="K1606" s="16">
        <v>0</v>
      </c>
      <c r="L1606" s="16">
        <v>2.1940000000000001E-2</v>
      </c>
      <c r="M1606" s="16">
        <v>0</v>
      </c>
    </row>
    <row r="1607" spans="1:16" collapsed="1" x14ac:dyDescent="0.2">
      <c r="A1607" s="8" t="s">
        <v>2134</v>
      </c>
      <c r="B1607" s="13" t="s">
        <v>2135</v>
      </c>
      <c r="C1607" s="13" t="s">
        <v>2136</v>
      </c>
      <c r="D1607" s="14" t="s">
        <v>2137</v>
      </c>
      <c r="E1607" s="15">
        <v>1.83</v>
      </c>
      <c r="F1607" s="16">
        <v>1</v>
      </c>
      <c r="G1607" s="16">
        <v>1</v>
      </c>
      <c r="H1607" s="16">
        <v>1</v>
      </c>
      <c r="I1607" s="16">
        <v>1</v>
      </c>
      <c r="J1607" s="17" t="s">
        <v>186</v>
      </c>
      <c r="K1607" s="17"/>
      <c r="L1607" s="17"/>
      <c r="M1607" s="17"/>
      <c r="N1607" s="10">
        <v>767</v>
      </c>
      <c r="O1607" s="11">
        <v>86.415806534660007</v>
      </c>
      <c r="P1607" s="12">
        <v>6.77099609375</v>
      </c>
    </row>
    <row r="1608" spans="1:16" ht="15.75" hidden="1" customHeight="1" outlineLevel="1" x14ac:dyDescent="0.2">
      <c r="D1608" s="18" t="s">
        <v>187</v>
      </c>
      <c r="E1608" s="18" t="s">
        <v>188</v>
      </c>
      <c r="F1608" s="18" t="s">
        <v>189</v>
      </c>
      <c r="G1608" s="18" t="s">
        <v>190</v>
      </c>
      <c r="H1608" s="18" t="s">
        <v>191</v>
      </c>
      <c r="I1608" s="18" t="s">
        <v>192</v>
      </c>
      <c r="J1608" s="18" t="s">
        <v>193</v>
      </c>
      <c r="K1608" s="18" t="s">
        <v>194</v>
      </c>
      <c r="L1608" s="18" t="s">
        <v>195</v>
      </c>
      <c r="M1608" s="18" t="s">
        <v>196</v>
      </c>
    </row>
    <row r="1609" spans="1:16" hidden="1" outlineLevel="1" x14ac:dyDescent="0.2">
      <c r="D1609" s="14" t="s">
        <v>2138</v>
      </c>
      <c r="E1609" s="16">
        <v>1</v>
      </c>
      <c r="F1609" s="16">
        <v>1</v>
      </c>
      <c r="G1609" s="16">
        <v>1</v>
      </c>
      <c r="H1609" s="14" t="s">
        <v>2134</v>
      </c>
      <c r="I1609" s="14" t="s">
        <v>2139</v>
      </c>
      <c r="J1609" s="19">
        <v>1580.6881444939099</v>
      </c>
      <c r="K1609" s="16">
        <v>6.0000000000000001E-3</v>
      </c>
      <c r="L1609" s="16">
        <v>0.22389999999999999</v>
      </c>
      <c r="M1609" s="16">
        <v>0</v>
      </c>
    </row>
    <row r="1610" spans="1:16" collapsed="1" x14ac:dyDescent="0.2">
      <c r="A1610" s="8" t="s">
        <v>2140</v>
      </c>
      <c r="B1610" s="13" t="s">
        <v>2141</v>
      </c>
      <c r="C1610" s="13" t="s">
        <v>98</v>
      </c>
      <c r="D1610" s="14" t="s">
        <v>2142</v>
      </c>
      <c r="E1610" s="15">
        <v>1.83</v>
      </c>
      <c r="F1610" s="16">
        <v>6</v>
      </c>
      <c r="G1610" s="16">
        <v>1</v>
      </c>
      <c r="H1610" s="16">
        <v>1</v>
      </c>
      <c r="I1610" s="16">
        <v>1</v>
      </c>
      <c r="J1610" s="17" t="s">
        <v>186</v>
      </c>
      <c r="K1610" s="17"/>
      <c r="L1610" s="17"/>
      <c r="M1610" s="17"/>
      <c r="N1610" s="10">
        <v>601</v>
      </c>
      <c r="O1610" s="11">
        <v>65.399212484659998</v>
      </c>
      <c r="P1610" s="12">
        <v>5.07177734375</v>
      </c>
    </row>
    <row r="1611" spans="1:16" ht="15.75" hidden="1" customHeight="1" outlineLevel="1" x14ac:dyDescent="0.2">
      <c r="D1611" s="18" t="s">
        <v>187</v>
      </c>
      <c r="E1611" s="18" t="s">
        <v>188</v>
      </c>
      <c r="F1611" s="18" t="s">
        <v>189</v>
      </c>
      <c r="G1611" s="18" t="s">
        <v>190</v>
      </c>
      <c r="H1611" s="18" t="s">
        <v>191</v>
      </c>
      <c r="I1611" s="18" t="s">
        <v>192</v>
      </c>
      <c r="J1611" s="18" t="s">
        <v>193</v>
      </c>
      <c r="K1611" s="18" t="s">
        <v>194</v>
      </c>
      <c r="L1611" s="18" t="s">
        <v>195</v>
      </c>
      <c r="M1611" s="18" t="s">
        <v>196</v>
      </c>
    </row>
    <row r="1612" spans="1:16" hidden="1" outlineLevel="1" x14ac:dyDescent="0.2">
      <c r="D1612" s="14" t="s">
        <v>2143</v>
      </c>
      <c r="E1612" s="16">
        <v>1</v>
      </c>
      <c r="F1612" s="16">
        <v>6</v>
      </c>
      <c r="G1612" s="16">
        <v>1</v>
      </c>
      <c r="H1612" s="14" t="s">
        <v>2140</v>
      </c>
      <c r="I1612" s="14" t="s">
        <v>2144</v>
      </c>
      <c r="J1612" s="19">
        <v>1458.61247434656</v>
      </c>
      <c r="K1612" s="16">
        <v>1E-3</v>
      </c>
      <c r="L1612" s="16">
        <v>0.14699999999999999</v>
      </c>
      <c r="M1612" s="16">
        <v>0</v>
      </c>
    </row>
    <row r="1613" spans="1:16" collapsed="1" x14ac:dyDescent="0.2">
      <c r="A1613" s="8" t="s">
        <v>2145</v>
      </c>
      <c r="B1613" s="13" t="s">
        <v>2146</v>
      </c>
      <c r="C1613" s="13" t="s">
        <v>67</v>
      </c>
      <c r="D1613" s="14" t="s">
        <v>2147</v>
      </c>
      <c r="E1613" s="15">
        <v>1.78</v>
      </c>
      <c r="F1613" s="16">
        <v>12</v>
      </c>
      <c r="G1613" s="16">
        <v>8</v>
      </c>
      <c r="H1613" s="16">
        <v>8</v>
      </c>
      <c r="I1613" s="16">
        <v>207</v>
      </c>
      <c r="J1613" s="17" t="s">
        <v>186</v>
      </c>
      <c r="K1613" s="17" t="s">
        <v>186</v>
      </c>
      <c r="L1613" s="17" t="s">
        <v>186</v>
      </c>
      <c r="M1613" s="17" t="s">
        <v>186</v>
      </c>
      <c r="N1613" s="10">
        <v>4563</v>
      </c>
      <c r="O1613" s="11">
        <v>515.28293269466303</v>
      </c>
      <c r="P1613" s="12">
        <v>7.04931640625</v>
      </c>
    </row>
    <row r="1614" spans="1:16" ht="15.75" hidden="1" customHeight="1" outlineLevel="1" x14ac:dyDescent="0.2">
      <c r="D1614" s="18" t="s">
        <v>187</v>
      </c>
      <c r="E1614" s="18" t="s">
        <v>188</v>
      </c>
      <c r="F1614" s="18" t="s">
        <v>189</v>
      </c>
      <c r="G1614" s="18" t="s">
        <v>190</v>
      </c>
      <c r="H1614" s="18" t="s">
        <v>191</v>
      </c>
      <c r="I1614" s="18" t="s">
        <v>192</v>
      </c>
      <c r="J1614" s="18" t="s">
        <v>193</v>
      </c>
      <c r="K1614" s="18" t="s">
        <v>194</v>
      </c>
      <c r="L1614" s="18" t="s">
        <v>195</v>
      </c>
      <c r="M1614" s="18" t="s">
        <v>196</v>
      </c>
    </row>
    <row r="1615" spans="1:16" hidden="1" outlineLevel="1" x14ac:dyDescent="0.2">
      <c r="D1615" s="14" t="s">
        <v>2148</v>
      </c>
      <c r="E1615" s="16">
        <v>83</v>
      </c>
      <c r="F1615" s="16">
        <v>4</v>
      </c>
      <c r="G1615" s="16">
        <v>1</v>
      </c>
      <c r="H1615" s="14" t="s">
        <v>2145</v>
      </c>
      <c r="I1615" s="14" t="s">
        <v>204</v>
      </c>
      <c r="J1615" s="19">
        <v>1280.71965208094</v>
      </c>
      <c r="K1615" s="16">
        <v>0</v>
      </c>
      <c r="L1615" s="16">
        <v>2.3270000000000001E-3</v>
      </c>
      <c r="M1615" s="16">
        <v>0</v>
      </c>
    </row>
    <row r="1616" spans="1:16" hidden="1" outlineLevel="1" x14ac:dyDescent="0.2">
      <c r="D1616" s="14" t="s">
        <v>2149</v>
      </c>
      <c r="E1616" s="16">
        <v>56</v>
      </c>
      <c r="F1616" s="16">
        <v>6</v>
      </c>
      <c r="G1616" s="16">
        <v>1</v>
      </c>
      <c r="H1616" s="14" t="s">
        <v>2145</v>
      </c>
      <c r="I1616" s="14" t="s">
        <v>204</v>
      </c>
      <c r="J1616" s="19">
        <v>1308.68132200281</v>
      </c>
      <c r="K1616" s="16">
        <v>0</v>
      </c>
      <c r="L1616" s="16">
        <v>9.3100000000000006E-3</v>
      </c>
      <c r="M1616" s="16">
        <v>0</v>
      </c>
    </row>
    <row r="1617" spans="1:16" hidden="1" outlineLevel="1" x14ac:dyDescent="0.2">
      <c r="D1617" s="14" t="s">
        <v>2150</v>
      </c>
      <c r="E1617" s="16">
        <v>18</v>
      </c>
      <c r="F1617" s="16">
        <v>3</v>
      </c>
      <c r="G1617" s="16">
        <v>1</v>
      </c>
      <c r="H1617" s="14" t="s">
        <v>2145</v>
      </c>
      <c r="I1617" s="14" t="s">
        <v>204</v>
      </c>
      <c r="J1617" s="19">
        <v>1172.58183469813</v>
      </c>
      <c r="K1617" s="16">
        <v>0</v>
      </c>
      <c r="L1617" s="16">
        <v>0.1142</v>
      </c>
      <c r="M1617" s="16">
        <v>0</v>
      </c>
    </row>
    <row r="1618" spans="1:16" hidden="1" outlineLevel="1" x14ac:dyDescent="0.2">
      <c r="D1618" s="14" t="s">
        <v>2151</v>
      </c>
      <c r="E1618" s="16">
        <v>15</v>
      </c>
      <c r="F1618" s="16">
        <v>6</v>
      </c>
      <c r="G1618" s="16">
        <v>1</v>
      </c>
      <c r="H1618" s="14" t="s">
        <v>2145</v>
      </c>
      <c r="I1618" s="14" t="s">
        <v>204</v>
      </c>
      <c r="J1618" s="19">
        <v>1235.59977903406</v>
      </c>
      <c r="K1618" s="16">
        <v>0</v>
      </c>
      <c r="L1618" s="16">
        <v>2.317E-2</v>
      </c>
      <c r="M1618" s="16">
        <v>0</v>
      </c>
    </row>
    <row r="1619" spans="1:16" hidden="1" outlineLevel="1" x14ac:dyDescent="0.2">
      <c r="D1619" s="14" t="s">
        <v>2152</v>
      </c>
      <c r="E1619" s="16">
        <v>26</v>
      </c>
      <c r="F1619" s="16">
        <v>6</v>
      </c>
      <c r="G1619" s="16">
        <v>1</v>
      </c>
      <c r="H1619" s="14" t="s">
        <v>2145</v>
      </c>
      <c r="I1619" s="14" t="s">
        <v>204</v>
      </c>
      <c r="J1619" s="19">
        <v>1746.90446653406</v>
      </c>
      <c r="K1619" s="16">
        <v>0</v>
      </c>
      <c r="L1619" s="16">
        <v>6.3549999999999995E-2</v>
      </c>
      <c r="M1619" s="16">
        <v>0</v>
      </c>
    </row>
    <row r="1620" spans="1:16" hidden="1" outlineLevel="1" x14ac:dyDescent="0.2">
      <c r="D1620" s="14" t="s">
        <v>2153</v>
      </c>
      <c r="E1620" s="16">
        <v>6</v>
      </c>
      <c r="F1620" s="16">
        <v>5</v>
      </c>
      <c r="G1620" s="16">
        <v>1</v>
      </c>
      <c r="H1620" s="14" t="s">
        <v>2145</v>
      </c>
      <c r="I1620" s="14" t="s">
        <v>204</v>
      </c>
      <c r="J1620" s="19">
        <v>1178.62004270594</v>
      </c>
      <c r="K1620" s="16">
        <v>0</v>
      </c>
      <c r="L1620" s="16">
        <v>7.273E-3</v>
      </c>
      <c r="M1620" s="16">
        <v>0</v>
      </c>
    </row>
    <row r="1621" spans="1:16" hidden="1" outlineLevel="1" x14ac:dyDescent="0.2">
      <c r="D1621" s="14" t="s">
        <v>2154</v>
      </c>
      <c r="E1621" s="16">
        <v>2</v>
      </c>
      <c r="F1621" s="16">
        <v>9</v>
      </c>
      <c r="G1621" s="16">
        <v>1</v>
      </c>
      <c r="H1621" s="14" t="s">
        <v>2145</v>
      </c>
      <c r="I1621" s="14" t="s">
        <v>204</v>
      </c>
      <c r="J1621" s="19">
        <v>730.444810772344</v>
      </c>
      <c r="K1621" s="16">
        <v>5.0000000000000001E-3</v>
      </c>
      <c r="L1621" s="16">
        <v>0.13650000000000001</v>
      </c>
      <c r="M1621" s="16">
        <v>0</v>
      </c>
    </row>
    <row r="1622" spans="1:16" hidden="1" outlineLevel="1" x14ac:dyDescent="0.2">
      <c r="D1622" s="14" t="s">
        <v>2155</v>
      </c>
      <c r="E1622" s="16">
        <v>1</v>
      </c>
      <c r="F1622" s="16">
        <v>1</v>
      </c>
      <c r="G1622" s="16">
        <v>1</v>
      </c>
      <c r="H1622" s="14" t="s">
        <v>2145</v>
      </c>
      <c r="I1622" s="14" t="s">
        <v>204</v>
      </c>
      <c r="J1622" s="19">
        <v>801.48716917078104</v>
      </c>
      <c r="K1622" s="16">
        <v>6.0000000000000001E-3</v>
      </c>
      <c r="L1622" s="16">
        <v>4.1739999999999999E-2</v>
      </c>
      <c r="M1622" s="16">
        <v>0</v>
      </c>
    </row>
    <row r="1623" spans="1:16" collapsed="1" x14ac:dyDescent="0.2">
      <c r="A1623" s="8" t="s">
        <v>2156</v>
      </c>
      <c r="B1623" s="13" t="s">
        <v>2157</v>
      </c>
      <c r="C1623" s="13" t="s">
        <v>101</v>
      </c>
      <c r="D1623" s="14" t="s">
        <v>2158</v>
      </c>
      <c r="E1623" s="15">
        <v>1.68</v>
      </c>
      <c r="F1623" s="16">
        <v>5</v>
      </c>
      <c r="G1623" s="16">
        <v>2</v>
      </c>
      <c r="H1623" s="16">
        <v>5</v>
      </c>
      <c r="I1623" s="16">
        <v>133</v>
      </c>
      <c r="J1623" s="17" t="s">
        <v>186</v>
      </c>
      <c r="K1623" s="17" t="s">
        <v>186</v>
      </c>
      <c r="L1623" s="17" t="s">
        <v>186</v>
      </c>
      <c r="M1623" s="17" t="s">
        <v>186</v>
      </c>
      <c r="N1623" s="10">
        <v>3396</v>
      </c>
      <c r="O1623" s="11">
        <v>372.58955309466199</v>
      </c>
      <c r="P1623" s="12">
        <v>4.51318359375</v>
      </c>
    </row>
    <row r="1624" spans="1:16" ht="15.75" hidden="1" customHeight="1" outlineLevel="1" x14ac:dyDescent="0.2">
      <c r="D1624" s="18" t="s">
        <v>187</v>
      </c>
      <c r="E1624" s="18" t="s">
        <v>188</v>
      </c>
      <c r="F1624" s="18" t="s">
        <v>189</v>
      </c>
      <c r="G1624" s="18" t="s">
        <v>190</v>
      </c>
      <c r="H1624" s="18" t="s">
        <v>191</v>
      </c>
      <c r="I1624" s="18" t="s">
        <v>192</v>
      </c>
      <c r="J1624" s="18" t="s">
        <v>193</v>
      </c>
      <c r="K1624" s="18" t="s">
        <v>194</v>
      </c>
      <c r="L1624" s="18" t="s">
        <v>195</v>
      </c>
      <c r="M1624" s="18" t="s">
        <v>196</v>
      </c>
    </row>
    <row r="1625" spans="1:16" hidden="1" outlineLevel="1" x14ac:dyDescent="0.2">
      <c r="D1625" s="14" t="s">
        <v>2159</v>
      </c>
      <c r="E1625" s="16">
        <v>61</v>
      </c>
      <c r="F1625" s="16">
        <v>5</v>
      </c>
      <c r="G1625" s="16">
        <v>2</v>
      </c>
      <c r="H1625" s="14" t="s">
        <v>2160</v>
      </c>
      <c r="I1625" s="14" t="s">
        <v>204</v>
      </c>
      <c r="J1625" s="19">
        <v>1314.71379270594</v>
      </c>
      <c r="K1625" s="16">
        <v>0</v>
      </c>
      <c r="L1625" s="16">
        <v>9.817999999999999E-4</v>
      </c>
      <c r="M1625" s="16">
        <v>0</v>
      </c>
    </row>
    <row r="1626" spans="1:16" hidden="1" outlineLevel="1" x14ac:dyDescent="0.2">
      <c r="D1626" s="14" t="s">
        <v>2161</v>
      </c>
      <c r="E1626" s="16">
        <v>62</v>
      </c>
      <c r="F1626" s="16">
        <v>5</v>
      </c>
      <c r="G1626" s="16">
        <v>2</v>
      </c>
      <c r="H1626" s="14" t="s">
        <v>2160</v>
      </c>
      <c r="I1626" s="14" t="s">
        <v>276</v>
      </c>
      <c r="J1626" s="19">
        <v>1087.56962766688</v>
      </c>
      <c r="K1626" s="16">
        <v>0</v>
      </c>
      <c r="L1626" s="16">
        <v>1.0619999999999999E-2</v>
      </c>
      <c r="M1626" s="16">
        <v>0</v>
      </c>
    </row>
    <row r="1627" spans="1:16" hidden="1" outlineLevel="1" x14ac:dyDescent="0.2">
      <c r="D1627" s="14" t="s">
        <v>2162</v>
      </c>
      <c r="E1627" s="16">
        <v>5</v>
      </c>
      <c r="F1627" s="16">
        <v>5</v>
      </c>
      <c r="G1627" s="16">
        <v>1</v>
      </c>
      <c r="H1627" s="14" t="s">
        <v>2156</v>
      </c>
      <c r="I1627" s="14" t="s">
        <v>204</v>
      </c>
      <c r="J1627" s="19">
        <v>1007.55302610438</v>
      </c>
      <c r="K1627" s="16">
        <v>0</v>
      </c>
      <c r="L1627" s="16">
        <v>6.9669999999999997E-4</v>
      </c>
      <c r="M1627" s="16">
        <v>0</v>
      </c>
    </row>
    <row r="1628" spans="1:16" hidden="1" outlineLevel="1" x14ac:dyDescent="0.2">
      <c r="D1628" s="14" t="s">
        <v>2163</v>
      </c>
      <c r="E1628" s="16">
        <v>2</v>
      </c>
      <c r="F1628" s="16">
        <v>5</v>
      </c>
      <c r="G1628" s="16">
        <v>1</v>
      </c>
      <c r="H1628" s="14" t="s">
        <v>2156</v>
      </c>
      <c r="I1628" s="14" t="s">
        <v>204</v>
      </c>
      <c r="J1628" s="19">
        <v>1544.7520483025</v>
      </c>
      <c r="K1628" s="16">
        <v>0</v>
      </c>
      <c r="L1628" s="16">
        <v>4.3680000000000004E-6</v>
      </c>
      <c r="M1628" s="16">
        <v>0</v>
      </c>
    </row>
    <row r="1629" spans="1:16" hidden="1" outlineLevel="1" x14ac:dyDescent="0.2">
      <c r="D1629" s="14" t="s">
        <v>2164</v>
      </c>
      <c r="E1629" s="16">
        <v>3</v>
      </c>
      <c r="F1629" s="16">
        <v>5</v>
      </c>
      <c r="G1629" s="16">
        <v>2</v>
      </c>
      <c r="H1629" s="14" t="s">
        <v>2160</v>
      </c>
      <c r="I1629" s="14" t="s">
        <v>204</v>
      </c>
      <c r="J1629" s="19">
        <v>1386.75578489344</v>
      </c>
      <c r="K1629" s="16">
        <v>2E-3</v>
      </c>
      <c r="L1629" s="16">
        <v>0.18529999999999999</v>
      </c>
      <c r="M1629" s="16">
        <v>0</v>
      </c>
    </row>
    <row r="1630" spans="1:16" ht="25.5" collapsed="1" x14ac:dyDescent="0.2">
      <c r="A1630" s="8" t="s">
        <v>2165</v>
      </c>
      <c r="B1630" s="13" t="s">
        <v>2166</v>
      </c>
      <c r="C1630" s="13" t="s">
        <v>2167</v>
      </c>
      <c r="D1630" s="14" t="s">
        <v>2168</v>
      </c>
      <c r="E1630" s="15">
        <v>1.46</v>
      </c>
      <c r="F1630" s="16">
        <v>1</v>
      </c>
      <c r="G1630" s="16">
        <v>1</v>
      </c>
      <c r="H1630" s="16">
        <v>1</v>
      </c>
      <c r="I1630" s="16">
        <v>1</v>
      </c>
      <c r="J1630" s="17"/>
      <c r="K1630" s="17"/>
      <c r="L1630" s="17" t="s">
        <v>186</v>
      </c>
      <c r="M1630" s="17"/>
      <c r="N1630" s="10">
        <v>820</v>
      </c>
      <c r="O1630" s="11">
        <v>92.697078974660002</v>
      </c>
      <c r="P1630" s="12">
        <v>7.40087890625</v>
      </c>
    </row>
    <row r="1631" spans="1:16" ht="15.75" hidden="1" customHeight="1" outlineLevel="1" x14ac:dyDescent="0.2">
      <c r="D1631" s="18" t="s">
        <v>187</v>
      </c>
      <c r="E1631" s="18" t="s">
        <v>188</v>
      </c>
      <c r="F1631" s="18" t="s">
        <v>189</v>
      </c>
      <c r="G1631" s="18" t="s">
        <v>190</v>
      </c>
      <c r="H1631" s="18" t="s">
        <v>191</v>
      </c>
      <c r="I1631" s="18" t="s">
        <v>192</v>
      </c>
      <c r="J1631" s="18" t="s">
        <v>193</v>
      </c>
      <c r="K1631" s="18" t="s">
        <v>194</v>
      </c>
      <c r="L1631" s="18" t="s">
        <v>195</v>
      </c>
      <c r="M1631" s="18" t="s">
        <v>196</v>
      </c>
    </row>
    <row r="1632" spans="1:16" hidden="1" outlineLevel="1" x14ac:dyDescent="0.2">
      <c r="D1632" s="14" t="s">
        <v>2169</v>
      </c>
      <c r="E1632" s="16">
        <v>1</v>
      </c>
      <c r="F1632" s="16">
        <v>1</v>
      </c>
      <c r="G1632" s="16">
        <v>1</v>
      </c>
      <c r="H1632" s="14" t="s">
        <v>2165</v>
      </c>
      <c r="I1632" s="14" t="s">
        <v>310</v>
      </c>
      <c r="J1632" s="19">
        <v>1396.65837278406</v>
      </c>
      <c r="K1632" s="16">
        <v>3.0000000000000001E-3</v>
      </c>
      <c r="L1632" s="16">
        <v>0.1338</v>
      </c>
      <c r="M1632" s="16">
        <v>0</v>
      </c>
    </row>
    <row r="1633" spans="1:16" collapsed="1" x14ac:dyDescent="0.2">
      <c r="A1633" s="8" t="s">
        <v>2170</v>
      </c>
      <c r="B1633" s="13" t="s">
        <v>2171</v>
      </c>
      <c r="C1633" s="13" t="s">
        <v>2172</v>
      </c>
      <c r="D1633" s="14" t="s">
        <v>2173</v>
      </c>
      <c r="E1633" s="15">
        <v>1.43</v>
      </c>
      <c r="F1633" s="16">
        <v>5</v>
      </c>
      <c r="G1633" s="16">
        <v>2</v>
      </c>
      <c r="H1633" s="16">
        <v>2</v>
      </c>
      <c r="I1633" s="16">
        <v>8</v>
      </c>
      <c r="J1633" s="17" t="s">
        <v>186</v>
      </c>
      <c r="K1633" s="17"/>
      <c r="L1633" s="17" t="s">
        <v>186</v>
      </c>
      <c r="M1633" s="17" t="s">
        <v>186</v>
      </c>
      <c r="N1633" s="10">
        <v>1822</v>
      </c>
      <c r="O1633" s="11">
        <v>202.038643154661</v>
      </c>
      <c r="P1633" s="12">
        <v>6.08740234375</v>
      </c>
    </row>
    <row r="1634" spans="1:16" ht="15.75" hidden="1" customHeight="1" outlineLevel="1" x14ac:dyDescent="0.2">
      <c r="D1634" s="18" t="s">
        <v>187</v>
      </c>
      <c r="E1634" s="18" t="s">
        <v>188</v>
      </c>
      <c r="F1634" s="18" t="s">
        <v>189</v>
      </c>
      <c r="G1634" s="18" t="s">
        <v>190</v>
      </c>
      <c r="H1634" s="18" t="s">
        <v>191</v>
      </c>
      <c r="I1634" s="18" t="s">
        <v>192</v>
      </c>
      <c r="J1634" s="18" t="s">
        <v>193</v>
      </c>
      <c r="K1634" s="18" t="s">
        <v>194</v>
      </c>
      <c r="L1634" s="18" t="s">
        <v>195</v>
      </c>
      <c r="M1634" s="18" t="s">
        <v>196</v>
      </c>
    </row>
    <row r="1635" spans="1:16" hidden="1" outlineLevel="1" x14ac:dyDescent="0.2">
      <c r="D1635" s="14" t="s">
        <v>2174</v>
      </c>
      <c r="E1635" s="16">
        <v>3</v>
      </c>
      <c r="F1635" s="16">
        <v>5</v>
      </c>
      <c r="G1635" s="16">
        <v>1</v>
      </c>
      <c r="H1635" s="14" t="s">
        <v>2170</v>
      </c>
      <c r="I1635" s="14" t="s">
        <v>204</v>
      </c>
      <c r="J1635" s="19">
        <v>1625.77714719813</v>
      </c>
      <c r="K1635" s="16">
        <v>0</v>
      </c>
      <c r="L1635" s="16">
        <v>0.1096</v>
      </c>
      <c r="M1635" s="16">
        <v>0</v>
      </c>
    </row>
    <row r="1636" spans="1:16" hidden="1" outlineLevel="1" x14ac:dyDescent="0.2">
      <c r="D1636" s="14" t="s">
        <v>2175</v>
      </c>
      <c r="E1636" s="16">
        <v>5</v>
      </c>
      <c r="F1636" s="16">
        <v>5</v>
      </c>
      <c r="G1636" s="16">
        <v>1</v>
      </c>
      <c r="H1636" s="14" t="s">
        <v>2170</v>
      </c>
      <c r="I1636" s="14" t="s">
        <v>204</v>
      </c>
      <c r="J1636" s="19">
        <v>1427.80827512781</v>
      </c>
      <c r="K1636" s="16">
        <v>0</v>
      </c>
      <c r="L1636" s="16">
        <v>3.3029999999999997E-2</v>
      </c>
      <c r="M1636" s="16">
        <v>0</v>
      </c>
    </row>
    <row r="1637" spans="1:16" collapsed="1" x14ac:dyDescent="0.2">
      <c r="A1637" s="8" t="s">
        <v>2176</v>
      </c>
      <c r="B1637" s="13" t="s">
        <v>2177</v>
      </c>
      <c r="C1637" s="13" t="s">
        <v>2178</v>
      </c>
      <c r="D1637" s="14" t="s">
        <v>2179</v>
      </c>
      <c r="E1637" s="15">
        <v>1.42</v>
      </c>
      <c r="F1637" s="16">
        <v>2</v>
      </c>
      <c r="G1637" s="16">
        <v>1</v>
      </c>
      <c r="H1637" s="16">
        <v>1</v>
      </c>
      <c r="I1637" s="16">
        <v>5</v>
      </c>
      <c r="J1637" s="17" t="s">
        <v>186</v>
      </c>
      <c r="K1637" s="17"/>
      <c r="L1637" s="17" t="s">
        <v>186</v>
      </c>
      <c r="M1637" s="17"/>
      <c r="N1637" s="10">
        <v>1685</v>
      </c>
      <c r="O1637" s="11">
        <v>160.942921034661</v>
      </c>
      <c r="P1637" s="12">
        <v>7.62060546875</v>
      </c>
    </row>
    <row r="1638" spans="1:16" ht="15.75" hidden="1" customHeight="1" outlineLevel="1" x14ac:dyDescent="0.2">
      <c r="D1638" s="18" t="s">
        <v>187</v>
      </c>
      <c r="E1638" s="18" t="s">
        <v>188</v>
      </c>
      <c r="F1638" s="18" t="s">
        <v>189</v>
      </c>
      <c r="G1638" s="18" t="s">
        <v>190</v>
      </c>
      <c r="H1638" s="18" t="s">
        <v>191</v>
      </c>
      <c r="I1638" s="18" t="s">
        <v>192</v>
      </c>
      <c r="J1638" s="18" t="s">
        <v>193</v>
      </c>
      <c r="K1638" s="18" t="s">
        <v>194</v>
      </c>
      <c r="L1638" s="18" t="s">
        <v>195</v>
      </c>
      <c r="M1638" s="18" t="s">
        <v>196</v>
      </c>
    </row>
    <row r="1639" spans="1:16" hidden="1" outlineLevel="1" x14ac:dyDescent="0.2">
      <c r="D1639" s="14" t="s">
        <v>2180</v>
      </c>
      <c r="E1639" s="16">
        <v>5</v>
      </c>
      <c r="F1639" s="16">
        <v>2</v>
      </c>
      <c r="G1639" s="16">
        <v>1</v>
      </c>
      <c r="H1639" s="14" t="s">
        <v>2176</v>
      </c>
      <c r="I1639" s="14" t="s">
        <v>204</v>
      </c>
      <c r="J1639" s="19">
        <v>2333.0663183220299</v>
      </c>
      <c r="K1639" s="16">
        <v>0</v>
      </c>
      <c r="L1639" s="16">
        <v>0.21579999999999999</v>
      </c>
      <c r="M1639" s="16">
        <v>0</v>
      </c>
    </row>
    <row r="1640" spans="1:16" collapsed="1" x14ac:dyDescent="0.2">
      <c r="A1640" s="8" t="s">
        <v>2181</v>
      </c>
      <c r="B1640" s="13" t="s">
        <v>149</v>
      </c>
      <c r="C1640" s="13" t="s">
        <v>24</v>
      </c>
      <c r="D1640" s="14" t="s">
        <v>2182</v>
      </c>
      <c r="E1640" s="15">
        <v>1.42</v>
      </c>
      <c r="F1640" s="16">
        <v>1</v>
      </c>
      <c r="G1640" s="16">
        <v>1</v>
      </c>
      <c r="H1640" s="16">
        <v>1</v>
      </c>
      <c r="I1640" s="16">
        <v>2</v>
      </c>
      <c r="J1640" s="17" t="s">
        <v>186</v>
      </c>
      <c r="K1640" s="17"/>
      <c r="L1640" s="17"/>
      <c r="M1640" s="17"/>
      <c r="N1640" s="10">
        <v>494</v>
      </c>
      <c r="O1640" s="11">
        <v>53.50331780466</v>
      </c>
      <c r="P1640" s="12">
        <v>5.60498046875</v>
      </c>
    </row>
    <row r="1641" spans="1:16" ht="15.75" hidden="1" customHeight="1" outlineLevel="1" x14ac:dyDescent="0.2">
      <c r="D1641" s="18" t="s">
        <v>187</v>
      </c>
      <c r="E1641" s="18" t="s">
        <v>188</v>
      </c>
      <c r="F1641" s="18" t="s">
        <v>189</v>
      </c>
      <c r="G1641" s="18" t="s">
        <v>190</v>
      </c>
      <c r="H1641" s="18" t="s">
        <v>191</v>
      </c>
      <c r="I1641" s="18" t="s">
        <v>192</v>
      </c>
      <c r="J1641" s="18" t="s">
        <v>193</v>
      </c>
      <c r="K1641" s="18" t="s">
        <v>194</v>
      </c>
      <c r="L1641" s="18" t="s">
        <v>195</v>
      </c>
      <c r="M1641" s="18" t="s">
        <v>196</v>
      </c>
    </row>
    <row r="1642" spans="1:16" hidden="1" outlineLevel="1" x14ac:dyDescent="0.2">
      <c r="D1642" s="14" t="s">
        <v>2183</v>
      </c>
      <c r="E1642" s="16">
        <v>2</v>
      </c>
      <c r="F1642" s="16">
        <v>1</v>
      </c>
      <c r="G1642" s="16">
        <v>1</v>
      </c>
      <c r="H1642" s="14" t="s">
        <v>2181</v>
      </c>
      <c r="I1642" s="14" t="s">
        <v>204</v>
      </c>
      <c r="J1642" s="19">
        <v>802.46623411218798</v>
      </c>
      <c r="K1642" s="16">
        <v>6.0000000000000001E-3</v>
      </c>
      <c r="L1642" s="16">
        <v>0.12889999999999999</v>
      </c>
      <c r="M1642" s="16">
        <v>0</v>
      </c>
    </row>
    <row r="1643" spans="1:16" collapsed="1" x14ac:dyDescent="0.2">
      <c r="A1643" s="8" t="s">
        <v>2184</v>
      </c>
      <c r="B1643" s="13" t="s">
        <v>2185</v>
      </c>
      <c r="C1643" s="13" t="s">
        <v>2186</v>
      </c>
      <c r="D1643" s="14" t="s">
        <v>2187</v>
      </c>
      <c r="E1643" s="15">
        <v>1.41</v>
      </c>
      <c r="F1643" s="16">
        <v>5</v>
      </c>
      <c r="G1643" s="16">
        <v>1</v>
      </c>
      <c r="H1643" s="16">
        <v>1</v>
      </c>
      <c r="I1643" s="16">
        <v>4</v>
      </c>
      <c r="J1643" s="17"/>
      <c r="K1643" s="17"/>
      <c r="L1643" s="17" t="s">
        <v>186</v>
      </c>
      <c r="M1643" s="17"/>
      <c r="N1643" s="10">
        <v>639</v>
      </c>
      <c r="O1643" s="11">
        <v>72.104156964660007</v>
      </c>
      <c r="P1643" s="12">
        <v>4.86865234375</v>
      </c>
    </row>
    <row r="1644" spans="1:16" ht="15.75" hidden="1" customHeight="1" outlineLevel="1" x14ac:dyDescent="0.2">
      <c r="D1644" s="18" t="s">
        <v>187</v>
      </c>
      <c r="E1644" s="18" t="s">
        <v>188</v>
      </c>
      <c r="F1644" s="18" t="s">
        <v>189</v>
      </c>
      <c r="G1644" s="18" t="s">
        <v>190</v>
      </c>
      <c r="H1644" s="18" t="s">
        <v>191</v>
      </c>
      <c r="I1644" s="18" t="s">
        <v>192</v>
      </c>
      <c r="J1644" s="18" t="s">
        <v>193</v>
      </c>
      <c r="K1644" s="18" t="s">
        <v>194</v>
      </c>
      <c r="L1644" s="18" t="s">
        <v>195</v>
      </c>
      <c r="M1644" s="18" t="s">
        <v>196</v>
      </c>
    </row>
    <row r="1645" spans="1:16" hidden="1" outlineLevel="1" x14ac:dyDescent="0.2">
      <c r="D1645" s="14" t="s">
        <v>2188</v>
      </c>
      <c r="E1645" s="16">
        <v>4</v>
      </c>
      <c r="F1645" s="16">
        <v>5</v>
      </c>
      <c r="G1645" s="16">
        <v>1</v>
      </c>
      <c r="H1645" s="14" t="s">
        <v>2184</v>
      </c>
      <c r="I1645" s="14" t="s">
        <v>204</v>
      </c>
      <c r="J1645" s="19">
        <v>1055.62089719813</v>
      </c>
      <c r="K1645" s="16">
        <v>3.0000000000000001E-3</v>
      </c>
      <c r="L1645" s="16">
        <v>3.8730000000000001E-2</v>
      </c>
      <c r="M1645" s="16">
        <v>0</v>
      </c>
    </row>
    <row r="1646" spans="1:16" collapsed="1" x14ac:dyDescent="0.2">
      <c r="A1646" s="8" t="s">
        <v>2189</v>
      </c>
      <c r="B1646" s="13" t="s">
        <v>2190</v>
      </c>
      <c r="C1646" s="13" t="s">
        <v>2191</v>
      </c>
      <c r="D1646" s="14" t="s">
        <v>2192</v>
      </c>
      <c r="E1646" s="15">
        <v>1.36</v>
      </c>
      <c r="F1646" s="16">
        <v>2</v>
      </c>
      <c r="G1646" s="16">
        <v>1</v>
      </c>
      <c r="H1646" s="16">
        <v>1</v>
      </c>
      <c r="I1646" s="16">
        <v>1</v>
      </c>
      <c r="J1646" s="17" t="s">
        <v>186</v>
      </c>
      <c r="K1646" s="17"/>
      <c r="L1646" s="17"/>
      <c r="M1646" s="17"/>
      <c r="N1646" s="10">
        <v>1107</v>
      </c>
      <c r="O1646" s="11">
        <v>128.39996708466001</v>
      </c>
      <c r="P1646" s="12">
        <v>9.30517578125</v>
      </c>
    </row>
    <row r="1647" spans="1:16" ht="15.75" hidden="1" customHeight="1" outlineLevel="1" x14ac:dyDescent="0.2">
      <c r="D1647" s="18" t="s">
        <v>187</v>
      </c>
      <c r="E1647" s="18" t="s">
        <v>188</v>
      </c>
      <c r="F1647" s="18" t="s">
        <v>189</v>
      </c>
      <c r="G1647" s="18" t="s">
        <v>190</v>
      </c>
      <c r="H1647" s="18" t="s">
        <v>191</v>
      </c>
      <c r="I1647" s="18" t="s">
        <v>192</v>
      </c>
      <c r="J1647" s="18" t="s">
        <v>193</v>
      </c>
      <c r="K1647" s="18" t="s">
        <v>194</v>
      </c>
      <c r="L1647" s="18" t="s">
        <v>195</v>
      </c>
      <c r="M1647" s="18" t="s">
        <v>196</v>
      </c>
    </row>
    <row r="1648" spans="1:16" hidden="1" outlineLevel="1" x14ac:dyDescent="0.2">
      <c r="D1648" s="14" t="s">
        <v>2193</v>
      </c>
      <c r="E1648" s="16">
        <v>1</v>
      </c>
      <c r="F1648" s="16">
        <v>2</v>
      </c>
      <c r="G1648" s="16">
        <v>1</v>
      </c>
      <c r="H1648" s="14" t="s">
        <v>2189</v>
      </c>
      <c r="I1648" s="14" t="s">
        <v>276</v>
      </c>
      <c r="J1648" s="19">
        <v>1761.87724485438</v>
      </c>
      <c r="K1648" s="16">
        <v>6.0000000000000001E-3</v>
      </c>
      <c r="L1648" s="16">
        <v>0.22159999999999999</v>
      </c>
      <c r="M1648" s="16">
        <v>0</v>
      </c>
    </row>
    <row r="1649" spans="1:16" collapsed="1" x14ac:dyDescent="0.2">
      <c r="A1649" s="8" t="s">
        <v>2194</v>
      </c>
      <c r="B1649" s="13" t="s">
        <v>2195</v>
      </c>
      <c r="C1649" s="13" t="s">
        <v>2196</v>
      </c>
      <c r="D1649" s="14" t="s">
        <v>2197</v>
      </c>
      <c r="E1649" s="15">
        <v>1.34</v>
      </c>
      <c r="F1649" s="16">
        <v>4</v>
      </c>
      <c r="G1649" s="16">
        <v>1</v>
      </c>
      <c r="H1649" s="16">
        <v>1</v>
      </c>
      <c r="I1649" s="16">
        <v>1</v>
      </c>
      <c r="J1649" s="17"/>
      <c r="K1649" s="17" t="s">
        <v>186</v>
      </c>
      <c r="L1649" s="17"/>
      <c r="M1649" s="17"/>
      <c r="N1649" s="10">
        <v>597</v>
      </c>
      <c r="O1649" s="11">
        <v>68.350442434659996</v>
      </c>
      <c r="P1649" s="12">
        <v>8.06005859375</v>
      </c>
    </row>
    <row r="1650" spans="1:16" ht="15.75" hidden="1" customHeight="1" outlineLevel="1" x14ac:dyDescent="0.2">
      <c r="D1650" s="18" t="s">
        <v>187</v>
      </c>
      <c r="E1650" s="18" t="s">
        <v>188</v>
      </c>
      <c r="F1650" s="18" t="s">
        <v>189</v>
      </c>
      <c r="G1650" s="18" t="s">
        <v>190</v>
      </c>
      <c r="H1650" s="18" t="s">
        <v>191</v>
      </c>
      <c r="I1650" s="18" t="s">
        <v>192</v>
      </c>
      <c r="J1650" s="18" t="s">
        <v>193</v>
      </c>
      <c r="K1650" s="18" t="s">
        <v>194</v>
      </c>
      <c r="L1650" s="18" t="s">
        <v>195</v>
      </c>
      <c r="M1650" s="18" t="s">
        <v>196</v>
      </c>
    </row>
    <row r="1651" spans="1:16" hidden="1" outlineLevel="1" x14ac:dyDescent="0.2">
      <c r="D1651" s="14" t="s">
        <v>2198</v>
      </c>
      <c r="E1651" s="16">
        <v>1</v>
      </c>
      <c r="F1651" s="16">
        <v>4</v>
      </c>
      <c r="G1651" s="16">
        <v>1</v>
      </c>
      <c r="H1651" s="14" t="s">
        <v>2194</v>
      </c>
      <c r="I1651" s="14" t="s">
        <v>204</v>
      </c>
      <c r="J1651" s="19">
        <v>907.52433958093798</v>
      </c>
      <c r="K1651" s="16">
        <v>6.0000000000000001E-3</v>
      </c>
      <c r="L1651" s="16">
        <v>0.32019999999999998</v>
      </c>
      <c r="M1651" s="16">
        <v>0</v>
      </c>
    </row>
    <row r="1652" spans="1:16" collapsed="1" x14ac:dyDescent="0.2">
      <c r="A1652" s="8" t="s">
        <v>2199</v>
      </c>
      <c r="B1652" s="13" t="s">
        <v>2200</v>
      </c>
      <c r="C1652" s="13" t="s">
        <v>2201</v>
      </c>
      <c r="D1652" s="14" t="s">
        <v>2202</v>
      </c>
      <c r="E1652" s="15">
        <v>1.17</v>
      </c>
      <c r="F1652" s="16">
        <v>1</v>
      </c>
      <c r="G1652" s="16">
        <v>2</v>
      </c>
      <c r="H1652" s="16">
        <v>2</v>
      </c>
      <c r="I1652" s="16">
        <v>22</v>
      </c>
      <c r="J1652" s="17"/>
      <c r="K1652" s="17"/>
      <c r="L1652" s="17" t="s">
        <v>186</v>
      </c>
      <c r="M1652" s="17" t="s">
        <v>186</v>
      </c>
      <c r="N1652" s="10">
        <v>2391</v>
      </c>
      <c r="O1652" s="11">
        <v>247.927823244661</v>
      </c>
      <c r="P1652" s="12">
        <v>8.30908203125</v>
      </c>
    </row>
    <row r="1653" spans="1:16" ht="15.75" hidden="1" customHeight="1" outlineLevel="1" x14ac:dyDescent="0.2">
      <c r="D1653" s="18" t="s">
        <v>187</v>
      </c>
      <c r="E1653" s="18" t="s">
        <v>188</v>
      </c>
      <c r="F1653" s="18" t="s">
        <v>189</v>
      </c>
      <c r="G1653" s="18" t="s">
        <v>190</v>
      </c>
      <c r="H1653" s="18" t="s">
        <v>191</v>
      </c>
      <c r="I1653" s="18" t="s">
        <v>192</v>
      </c>
      <c r="J1653" s="18" t="s">
        <v>193</v>
      </c>
      <c r="K1653" s="18" t="s">
        <v>194</v>
      </c>
      <c r="L1653" s="18" t="s">
        <v>195</v>
      </c>
      <c r="M1653" s="18" t="s">
        <v>196</v>
      </c>
    </row>
    <row r="1654" spans="1:16" hidden="1" outlineLevel="1" x14ac:dyDescent="0.2">
      <c r="D1654" s="14" t="s">
        <v>2203</v>
      </c>
      <c r="E1654" s="16">
        <v>12</v>
      </c>
      <c r="F1654" s="16">
        <v>1</v>
      </c>
      <c r="G1654" s="16">
        <v>1</v>
      </c>
      <c r="H1654" s="14" t="s">
        <v>2199</v>
      </c>
      <c r="I1654" s="14" t="s">
        <v>204</v>
      </c>
      <c r="J1654" s="19">
        <v>1982.89120845875</v>
      </c>
      <c r="K1654" s="16">
        <v>0</v>
      </c>
      <c r="L1654" s="16">
        <v>2.2469999999999999E-4</v>
      </c>
      <c r="M1654" s="16">
        <v>0</v>
      </c>
    </row>
    <row r="1655" spans="1:16" hidden="1" outlineLevel="1" x14ac:dyDescent="0.2">
      <c r="D1655" s="14" t="s">
        <v>2204</v>
      </c>
      <c r="E1655" s="16">
        <v>10</v>
      </c>
      <c r="F1655" s="16">
        <v>1</v>
      </c>
      <c r="G1655" s="16">
        <v>1</v>
      </c>
      <c r="H1655" s="14" t="s">
        <v>2199</v>
      </c>
      <c r="I1655" s="14" t="s">
        <v>204</v>
      </c>
      <c r="J1655" s="19">
        <v>1269.70598020594</v>
      </c>
      <c r="K1655" s="16">
        <v>0</v>
      </c>
      <c r="L1655" s="16">
        <v>2.3629999999999999E-5</v>
      </c>
      <c r="M1655" s="16">
        <v>0</v>
      </c>
    </row>
    <row r="1656" spans="1:16" collapsed="1" x14ac:dyDescent="0.2">
      <c r="A1656" s="8" t="s">
        <v>2205</v>
      </c>
      <c r="B1656" s="13" t="s">
        <v>2206</v>
      </c>
      <c r="C1656" s="13" t="s">
        <v>45</v>
      </c>
      <c r="D1656" s="14" t="s">
        <v>2207</v>
      </c>
      <c r="E1656" s="15">
        <v>1.1000000000000001</v>
      </c>
      <c r="F1656" s="16">
        <v>7</v>
      </c>
      <c r="G1656" s="16">
        <v>3</v>
      </c>
      <c r="H1656" s="16">
        <v>3</v>
      </c>
      <c r="I1656" s="16">
        <v>22</v>
      </c>
      <c r="J1656" s="17" t="s">
        <v>186</v>
      </c>
      <c r="K1656" s="17"/>
      <c r="L1656" s="17" t="s">
        <v>186</v>
      </c>
      <c r="M1656" s="17" t="s">
        <v>186</v>
      </c>
      <c r="N1656" s="10">
        <v>3177</v>
      </c>
      <c r="O1656" s="11">
        <v>343.45678850466402</v>
      </c>
      <c r="P1656" s="12">
        <v>6.68310546875</v>
      </c>
    </row>
    <row r="1657" spans="1:16" ht="15.75" hidden="1" customHeight="1" outlineLevel="1" x14ac:dyDescent="0.2">
      <c r="D1657" s="18" t="s">
        <v>187</v>
      </c>
      <c r="E1657" s="18" t="s">
        <v>188</v>
      </c>
      <c r="F1657" s="18" t="s">
        <v>189</v>
      </c>
      <c r="G1657" s="18" t="s">
        <v>190</v>
      </c>
      <c r="H1657" s="18" t="s">
        <v>191</v>
      </c>
      <c r="I1657" s="18" t="s">
        <v>192</v>
      </c>
      <c r="J1657" s="18" t="s">
        <v>193</v>
      </c>
      <c r="K1657" s="18" t="s">
        <v>194</v>
      </c>
      <c r="L1657" s="18" t="s">
        <v>195</v>
      </c>
      <c r="M1657" s="18" t="s">
        <v>196</v>
      </c>
    </row>
    <row r="1658" spans="1:16" hidden="1" outlineLevel="1" x14ac:dyDescent="0.2">
      <c r="D1658" s="14" t="s">
        <v>2208</v>
      </c>
      <c r="E1658" s="16">
        <v>13</v>
      </c>
      <c r="F1658" s="16">
        <v>5</v>
      </c>
      <c r="G1658" s="16">
        <v>1</v>
      </c>
      <c r="H1658" s="14" t="s">
        <v>2205</v>
      </c>
      <c r="I1658" s="14" t="s">
        <v>204</v>
      </c>
      <c r="J1658" s="19">
        <v>983.62504758875002</v>
      </c>
      <c r="K1658" s="16">
        <v>0</v>
      </c>
      <c r="L1658" s="16">
        <v>7.8770000000000007E-2</v>
      </c>
      <c r="M1658" s="16">
        <v>0</v>
      </c>
    </row>
    <row r="1659" spans="1:16" hidden="1" outlineLevel="1" x14ac:dyDescent="0.2">
      <c r="D1659" s="14" t="s">
        <v>2209</v>
      </c>
      <c r="E1659" s="16">
        <v>8</v>
      </c>
      <c r="F1659" s="16">
        <v>6</v>
      </c>
      <c r="G1659" s="16">
        <v>1</v>
      </c>
      <c r="H1659" s="14" t="s">
        <v>2205</v>
      </c>
      <c r="I1659" s="14" t="s">
        <v>204</v>
      </c>
      <c r="J1659" s="19">
        <v>1405.73100462</v>
      </c>
      <c r="K1659" s="16">
        <v>0</v>
      </c>
      <c r="L1659" s="16">
        <v>6.4179999999999999E-4</v>
      </c>
      <c r="M1659" s="16">
        <v>0</v>
      </c>
    </row>
    <row r="1660" spans="1:16" hidden="1" outlineLevel="1" x14ac:dyDescent="0.2">
      <c r="D1660" s="14" t="s">
        <v>2210</v>
      </c>
      <c r="E1660" s="16">
        <v>1</v>
      </c>
      <c r="F1660" s="16">
        <v>1</v>
      </c>
      <c r="G1660" s="16">
        <v>1</v>
      </c>
      <c r="H1660" s="14" t="s">
        <v>2205</v>
      </c>
      <c r="I1660" s="14" t="s">
        <v>204</v>
      </c>
      <c r="J1660" s="19">
        <v>1513.752488995</v>
      </c>
      <c r="K1660" s="16">
        <v>4.0000000000000001E-3</v>
      </c>
      <c r="L1660" s="16">
        <v>5.7439999999999998E-2</v>
      </c>
      <c r="M1660" s="16">
        <v>0</v>
      </c>
    </row>
    <row r="1661" spans="1:16" collapsed="1" x14ac:dyDescent="0.2">
      <c r="A1661" s="8" t="s">
        <v>2211</v>
      </c>
      <c r="B1661" s="13" t="s">
        <v>2212</v>
      </c>
      <c r="C1661" s="13" t="s">
        <v>64</v>
      </c>
      <c r="D1661" s="14" t="s">
        <v>2213</v>
      </c>
      <c r="E1661" s="15">
        <v>1.06</v>
      </c>
      <c r="F1661" s="16">
        <v>2</v>
      </c>
      <c r="G1661" s="16">
        <v>1</v>
      </c>
      <c r="H1661" s="16">
        <v>1</v>
      </c>
      <c r="I1661" s="16">
        <v>4</v>
      </c>
      <c r="J1661" s="17"/>
      <c r="K1661" s="17"/>
      <c r="L1661" s="17"/>
      <c r="M1661" s="17" t="s">
        <v>186</v>
      </c>
      <c r="N1661" s="10">
        <v>1039</v>
      </c>
      <c r="O1661" s="11">
        <v>113.30551996465999</v>
      </c>
      <c r="P1661" s="12">
        <v>5.37646484375</v>
      </c>
    </row>
    <row r="1662" spans="1:16" ht="15.75" hidden="1" customHeight="1" outlineLevel="1" x14ac:dyDescent="0.2">
      <c r="D1662" s="18" t="s">
        <v>187</v>
      </c>
      <c r="E1662" s="18" t="s">
        <v>188</v>
      </c>
      <c r="F1662" s="18" t="s">
        <v>189</v>
      </c>
      <c r="G1662" s="18" t="s">
        <v>190</v>
      </c>
      <c r="H1662" s="18" t="s">
        <v>191</v>
      </c>
      <c r="I1662" s="18" t="s">
        <v>192</v>
      </c>
      <c r="J1662" s="18" t="s">
        <v>193</v>
      </c>
      <c r="K1662" s="18" t="s">
        <v>194</v>
      </c>
      <c r="L1662" s="18" t="s">
        <v>195</v>
      </c>
      <c r="M1662" s="18" t="s">
        <v>196</v>
      </c>
    </row>
    <row r="1663" spans="1:16" hidden="1" outlineLevel="1" x14ac:dyDescent="0.2">
      <c r="D1663" s="14" t="s">
        <v>2214</v>
      </c>
      <c r="E1663" s="16">
        <v>4</v>
      </c>
      <c r="F1663" s="16">
        <v>2</v>
      </c>
      <c r="G1663" s="16">
        <v>1</v>
      </c>
      <c r="H1663" s="14" t="s">
        <v>2211</v>
      </c>
      <c r="I1663" s="14" t="s">
        <v>417</v>
      </c>
      <c r="J1663" s="19">
        <v>1259.64750852625</v>
      </c>
      <c r="K1663" s="16">
        <v>0</v>
      </c>
      <c r="L1663" s="16">
        <v>2.0699999999999998E-3</v>
      </c>
      <c r="M1663" s="16">
        <v>0</v>
      </c>
    </row>
    <row r="1664" spans="1:16" collapsed="1" x14ac:dyDescent="0.2">
      <c r="A1664" s="8" t="s">
        <v>2215</v>
      </c>
      <c r="B1664" s="13" t="s">
        <v>2216</v>
      </c>
      <c r="C1664" s="13" t="s">
        <v>93</v>
      </c>
      <c r="D1664" s="14" t="s">
        <v>2217</v>
      </c>
      <c r="E1664" s="15">
        <v>1.03</v>
      </c>
      <c r="F1664" s="16">
        <v>1</v>
      </c>
      <c r="G1664" s="16">
        <v>2</v>
      </c>
      <c r="H1664" s="16">
        <v>2</v>
      </c>
      <c r="I1664" s="16">
        <v>6</v>
      </c>
      <c r="J1664" s="17" t="s">
        <v>186</v>
      </c>
      <c r="K1664" s="17"/>
      <c r="L1664" s="17" t="s">
        <v>186</v>
      </c>
      <c r="M1664" s="17"/>
      <c r="N1664" s="10">
        <v>2224</v>
      </c>
      <c r="O1664" s="11">
        <v>251.545526534662</v>
      </c>
      <c r="P1664" s="12">
        <v>6.04931640625</v>
      </c>
    </row>
    <row r="1665" spans="1:16" ht="15.75" hidden="1" customHeight="1" outlineLevel="1" x14ac:dyDescent="0.2">
      <c r="D1665" s="18" t="s">
        <v>187</v>
      </c>
      <c r="E1665" s="18" t="s">
        <v>188</v>
      </c>
      <c r="F1665" s="18" t="s">
        <v>189</v>
      </c>
      <c r="G1665" s="18" t="s">
        <v>190</v>
      </c>
      <c r="H1665" s="18" t="s">
        <v>191</v>
      </c>
      <c r="I1665" s="18" t="s">
        <v>192</v>
      </c>
      <c r="J1665" s="18" t="s">
        <v>193</v>
      </c>
      <c r="K1665" s="18" t="s">
        <v>194</v>
      </c>
      <c r="L1665" s="18" t="s">
        <v>195</v>
      </c>
      <c r="M1665" s="18" t="s">
        <v>196</v>
      </c>
    </row>
    <row r="1666" spans="1:16" hidden="1" outlineLevel="1" x14ac:dyDescent="0.2">
      <c r="D1666" s="14" t="s">
        <v>2218</v>
      </c>
      <c r="E1666" s="16">
        <v>2</v>
      </c>
      <c r="F1666" s="16">
        <v>1</v>
      </c>
      <c r="G1666" s="16">
        <v>1</v>
      </c>
      <c r="H1666" s="14" t="s">
        <v>2215</v>
      </c>
      <c r="I1666" s="14" t="s">
        <v>204</v>
      </c>
      <c r="J1666" s="19">
        <v>1204.64787473719</v>
      </c>
      <c r="K1666" s="16">
        <v>0</v>
      </c>
      <c r="L1666" s="16">
        <v>1.2719999999999999E-3</v>
      </c>
      <c r="M1666" s="16">
        <v>0</v>
      </c>
    </row>
    <row r="1667" spans="1:16" hidden="1" outlineLevel="1" x14ac:dyDescent="0.2">
      <c r="D1667" s="14" t="s">
        <v>2219</v>
      </c>
      <c r="E1667" s="16">
        <v>4</v>
      </c>
      <c r="F1667" s="16">
        <v>1</v>
      </c>
      <c r="G1667" s="16">
        <v>1</v>
      </c>
      <c r="H1667" s="14" t="s">
        <v>2215</v>
      </c>
      <c r="I1667" s="14" t="s">
        <v>204</v>
      </c>
      <c r="J1667" s="19">
        <v>1357.76848020594</v>
      </c>
      <c r="K1667" s="16">
        <v>0</v>
      </c>
      <c r="L1667" s="16">
        <v>0.1221</v>
      </c>
      <c r="M1667" s="16">
        <v>0</v>
      </c>
    </row>
    <row r="1668" spans="1:16" collapsed="1" x14ac:dyDescent="0.2">
      <c r="A1668" s="8" t="s">
        <v>2220</v>
      </c>
      <c r="B1668" s="13" t="s">
        <v>2221</v>
      </c>
      <c r="C1668" s="13" t="s">
        <v>2222</v>
      </c>
      <c r="D1668" s="14" t="s">
        <v>2223</v>
      </c>
      <c r="E1668" s="15">
        <v>0.9</v>
      </c>
      <c r="F1668" s="16">
        <v>2</v>
      </c>
      <c r="G1668" s="16">
        <v>1</v>
      </c>
      <c r="H1668" s="16">
        <v>1</v>
      </c>
      <c r="I1668" s="16">
        <v>1</v>
      </c>
      <c r="J1668" s="17"/>
      <c r="K1668" s="17"/>
      <c r="L1668" s="17" t="s">
        <v>186</v>
      </c>
      <c r="M1668" s="17"/>
      <c r="N1668" s="10">
        <v>1340</v>
      </c>
      <c r="O1668" s="11">
        <v>146.68322596466001</v>
      </c>
      <c r="P1668" s="12">
        <v>5.21142578125</v>
      </c>
    </row>
    <row r="1669" spans="1:16" ht="15.75" hidden="1" customHeight="1" outlineLevel="1" x14ac:dyDescent="0.2">
      <c r="D1669" s="18" t="s">
        <v>187</v>
      </c>
      <c r="E1669" s="18" t="s">
        <v>188</v>
      </c>
      <c r="F1669" s="18" t="s">
        <v>189</v>
      </c>
      <c r="G1669" s="18" t="s">
        <v>190</v>
      </c>
      <c r="H1669" s="18" t="s">
        <v>191</v>
      </c>
      <c r="I1669" s="18" t="s">
        <v>192</v>
      </c>
      <c r="J1669" s="18" t="s">
        <v>193</v>
      </c>
      <c r="K1669" s="18" t="s">
        <v>194</v>
      </c>
      <c r="L1669" s="18" t="s">
        <v>195</v>
      </c>
      <c r="M1669" s="18" t="s">
        <v>196</v>
      </c>
    </row>
    <row r="1670" spans="1:16" hidden="1" outlineLevel="1" x14ac:dyDescent="0.2">
      <c r="D1670" s="14" t="s">
        <v>2224</v>
      </c>
      <c r="E1670" s="16">
        <v>1</v>
      </c>
      <c r="F1670" s="16">
        <v>2</v>
      </c>
      <c r="G1670" s="16">
        <v>1</v>
      </c>
      <c r="H1670" s="14" t="s">
        <v>2220</v>
      </c>
      <c r="I1670" s="14" t="s">
        <v>256</v>
      </c>
      <c r="J1670" s="19">
        <v>1427.78398313563</v>
      </c>
      <c r="K1670" s="16">
        <v>1E-3</v>
      </c>
      <c r="L1670" s="16">
        <v>2.198E-2</v>
      </c>
      <c r="M1670" s="16">
        <v>2</v>
      </c>
    </row>
    <row r="1671" spans="1:16" ht="25.5" collapsed="1" x14ac:dyDescent="0.2">
      <c r="A1671" s="8" t="s">
        <v>2225</v>
      </c>
      <c r="B1671" s="13" t="s">
        <v>2226</v>
      </c>
      <c r="C1671" s="13" t="s">
        <v>2227</v>
      </c>
      <c r="D1671" s="14" t="s">
        <v>2228</v>
      </c>
      <c r="E1671" s="15">
        <v>0.88</v>
      </c>
      <c r="F1671" s="16">
        <v>2</v>
      </c>
      <c r="G1671" s="16">
        <v>1</v>
      </c>
      <c r="H1671" s="16">
        <v>1</v>
      </c>
      <c r="I1671" s="16">
        <v>5</v>
      </c>
      <c r="J1671" s="17" t="s">
        <v>186</v>
      </c>
      <c r="K1671" s="17" t="s">
        <v>186</v>
      </c>
      <c r="L1671" s="17" t="s">
        <v>186</v>
      </c>
      <c r="M1671" s="17"/>
      <c r="N1671" s="10">
        <v>1473</v>
      </c>
      <c r="O1671" s="11">
        <v>165.75999228466</v>
      </c>
      <c r="P1671" s="12">
        <v>6.84423828125</v>
      </c>
    </row>
    <row r="1672" spans="1:16" ht="15.75" hidden="1" customHeight="1" outlineLevel="1" x14ac:dyDescent="0.2">
      <c r="D1672" s="18" t="s">
        <v>187</v>
      </c>
      <c r="E1672" s="18" t="s">
        <v>188</v>
      </c>
      <c r="F1672" s="18" t="s">
        <v>189</v>
      </c>
      <c r="G1672" s="18" t="s">
        <v>190</v>
      </c>
      <c r="H1672" s="18" t="s">
        <v>191</v>
      </c>
      <c r="I1672" s="18" t="s">
        <v>192</v>
      </c>
      <c r="J1672" s="18" t="s">
        <v>193</v>
      </c>
      <c r="K1672" s="18" t="s">
        <v>194</v>
      </c>
      <c r="L1672" s="18" t="s">
        <v>195</v>
      </c>
      <c r="M1672" s="18" t="s">
        <v>196</v>
      </c>
    </row>
    <row r="1673" spans="1:16" hidden="1" outlineLevel="1" x14ac:dyDescent="0.2">
      <c r="D1673" s="14" t="s">
        <v>2229</v>
      </c>
      <c r="E1673" s="16">
        <v>5</v>
      </c>
      <c r="F1673" s="16">
        <v>2</v>
      </c>
      <c r="G1673" s="16">
        <v>1</v>
      </c>
      <c r="H1673" s="14" t="s">
        <v>2225</v>
      </c>
      <c r="I1673" s="14" t="s">
        <v>2230</v>
      </c>
      <c r="J1673" s="19">
        <v>1494.70475950281</v>
      </c>
      <c r="K1673" s="16">
        <v>2E-3</v>
      </c>
      <c r="L1673" s="16">
        <v>3.2710000000000003E-2</v>
      </c>
      <c r="M1673" s="16">
        <v>0</v>
      </c>
    </row>
    <row r="1674" spans="1:16" collapsed="1" x14ac:dyDescent="0.2">
      <c r="A1674" s="8" t="s">
        <v>2231</v>
      </c>
      <c r="B1674" s="13" t="s">
        <v>2232</v>
      </c>
      <c r="C1674" s="13" t="s">
        <v>121</v>
      </c>
      <c r="D1674" s="14" t="s">
        <v>2233</v>
      </c>
      <c r="E1674" s="15">
        <v>0.82</v>
      </c>
      <c r="F1674" s="16">
        <v>3</v>
      </c>
      <c r="G1674" s="16">
        <v>2</v>
      </c>
      <c r="H1674" s="16">
        <v>2</v>
      </c>
      <c r="I1674" s="16">
        <v>3</v>
      </c>
      <c r="J1674" s="17"/>
      <c r="K1674" s="17"/>
      <c r="L1674" s="17" t="s">
        <v>186</v>
      </c>
      <c r="M1674" s="17"/>
      <c r="N1674" s="10">
        <v>2813</v>
      </c>
      <c r="O1674" s="11">
        <v>309.05793086466298</v>
      </c>
      <c r="P1674" s="12">
        <v>5.47802734375</v>
      </c>
    </row>
    <row r="1675" spans="1:16" ht="15.75" hidden="1" customHeight="1" outlineLevel="1" x14ac:dyDescent="0.2">
      <c r="D1675" s="18" t="s">
        <v>187</v>
      </c>
      <c r="E1675" s="18" t="s">
        <v>188</v>
      </c>
      <c r="F1675" s="18" t="s">
        <v>189</v>
      </c>
      <c r="G1675" s="18" t="s">
        <v>190</v>
      </c>
      <c r="H1675" s="18" t="s">
        <v>191</v>
      </c>
      <c r="I1675" s="18" t="s">
        <v>192</v>
      </c>
      <c r="J1675" s="18" t="s">
        <v>193</v>
      </c>
      <c r="K1675" s="18" t="s">
        <v>194</v>
      </c>
      <c r="L1675" s="18" t="s">
        <v>195</v>
      </c>
      <c r="M1675" s="18" t="s">
        <v>196</v>
      </c>
    </row>
    <row r="1676" spans="1:16" hidden="1" outlineLevel="1" x14ac:dyDescent="0.2">
      <c r="D1676" s="14" t="s">
        <v>2234</v>
      </c>
      <c r="E1676" s="16">
        <v>1</v>
      </c>
      <c r="F1676" s="16">
        <v>1</v>
      </c>
      <c r="G1676" s="16">
        <v>1</v>
      </c>
      <c r="H1676" s="14" t="s">
        <v>2231</v>
      </c>
      <c r="I1676" s="14" t="s">
        <v>204</v>
      </c>
      <c r="J1676" s="19">
        <v>1015.59196653406</v>
      </c>
      <c r="K1676" s="16">
        <v>0</v>
      </c>
      <c r="L1676" s="16">
        <v>0.15709999999999999</v>
      </c>
      <c r="M1676" s="16">
        <v>0</v>
      </c>
    </row>
    <row r="1677" spans="1:16" hidden="1" outlineLevel="1" x14ac:dyDescent="0.2">
      <c r="D1677" s="14" t="s">
        <v>2235</v>
      </c>
      <c r="E1677" s="16">
        <v>2</v>
      </c>
      <c r="F1677" s="16">
        <v>3</v>
      </c>
      <c r="G1677" s="16">
        <v>1</v>
      </c>
      <c r="H1677" s="14" t="s">
        <v>2231</v>
      </c>
      <c r="I1677" s="14" t="s">
        <v>2144</v>
      </c>
      <c r="J1677" s="19">
        <v>1532.71513547938</v>
      </c>
      <c r="K1677" s="16">
        <v>0</v>
      </c>
      <c r="L1677" s="16">
        <v>5.5520000000000005E-4</v>
      </c>
      <c r="M1677" s="16">
        <v>0</v>
      </c>
    </row>
    <row r="1678" spans="1:16" collapsed="1" x14ac:dyDescent="0.2">
      <c r="A1678" s="8" t="s">
        <v>2236</v>
      </c>
      <c r="B1678" s="13" t="s">
        <v>2237</v>
      </c>
      <c r="C1678" s="13" t="s">
        <v>2238</v>
      </c>
      <c r="D1678" s="14" t="s">
        <v>2239</v>
      </c>
      <c r="E1678" s="15">
        <v>0.82</v>
      </c>
      <c r="F1678" s="16">
        <v>1</v>
      </c>
      <c r="G1678" s="16">
        <v>1</v>
      </c>
      <c r="H1678" s="16">
        <v>1</v>
      </c>
      <c r="I1678" s="16">
        <v>3</v>
      </c>
      <c r="J1678" s="17"/>
      <c r="K1678" s="17"/>
      <c r="L1678" s="17"/>
      <c r="M1678" s="17" t="s">
        <v>186</v>
      </c>
      <c r="N1678" s="10">
        <v>1960</v>
      </c>
      <c r="O1678" s="11">
        <v>226.39160226466001</v>
      </c>
      <c r="P1678" s="12">
        <v>5.60498046875</v>
      </c>
    </row>
    <row r="1679" spans="1:16" ht="15.75" hidden="1" customHeight="1" outlineLevel="1" x14ac:dyDescent="0.2">
      <c r="D1679" s="18" t="s">
        <v>187</v>
      </c>
      <c r="E1679" s="18" t="s">
        <v>188</v>
      </c>
      <c r="F1679" s="18" t="s">
        <v>189</v>
      </c>
      <c r="G1679" s="18" t="s">
        <v>190</v>
      </c>
      <c r="H1679" s="18" t="s">
        <v>191</v>
      </c>
      <c r="I1679" s="18" t="s">
        <v>192</v>
      </c>
      <c r="J1679" s="18" t="s">
        <v>193</v>
      </c>
      <c r="K1679" s="18" t="s">
        <v>194</v>
      </c>
      <c r="L1679" s="18" t="s">
        <v>195</v>
      </c>
      <c r="M1679" s="18" t="s">
        <v>196</v>
      </c>
    </row>
    <row r="1680" spans="1:16" hidden="1" outlineLevel="1" x14ac:dyDescent="0.2">
      <c r="D1680" s="14" t="s">
        <v>2240</v>
      </c>
      <c r="E1680" s="16">
        <v>3</v>
      </c>
      <c r="F1680" s="16">
        <v>1</v>
      </c>
      <c r="G1680" s="16">
        <v>1</v>
      </c>
      <c r="H1680" s="14" t="s">
        <v>2236</v>
      </c>
      <c r="I1680" s="14" t="s">
        <v>204</v>
      </c>
      <c r="J1680" s="19">
        <v>1949.9939306267199</v>
      </c>
      <c r="K1680" s="16">
        <v>3.0000000000000001E-3</v>
      </c>
      <c r="L1680" s="16">
        <v>6.275E-2</v>
      </c>
      <c r="M1680" s="16">
        <v>0</v>
      </c>
    </row>
    <row r="1681" spans="1:17" collapsed="1" x14ac:dyDescent="0.2">
      <c r="A1681" s="8" t="s">
        <v>2241</v>
      </c>
      <c r="B1681" s="13" t="s">
        <v>2242</v>
      </c>
      <c r="C1681" s="13" t="s">
        <v>2243</v>
      </c>
      <c r="D1681" s="14" t="s">
        <v>2244</v>
      </c>
      <c r="E1681" s="15">
        <v>0.55000000000000004</v>
      </c>
      <c r="F1681" s="16">
        <v>1</v>
      </c>
      <c r="G1681" s="16">
        <v>1</v>
      </c>
      <c r="H1681" s="16">
        <v>1</v>
      </c>
      <c r="I1681" s="16">
        <v>1</v>
      </c>
      <c r="J1681" s="17"/>
      <c r="K1681" s="17"/>
      <c r="L1681" s="17" t="s">
        <v>186</v>
      </c>
      <c r="M1681" s="17"/>
      <c r="N1681" s="10">
        <v>2541</v>
      </c>
      <c r="O1681" s="11">
        <v>269.59906266465998</v>
      </c>
      <c r="P1681" s="12">
        <v>6.07470703125</v>
      </c>
    </row>
    <row r="1682" spans="1:17" ht="15.75" hidden="1" customHeight="1" outlineLevel="1" x14ac:dyDescent="0.2">
      <c r="D1682" s="18" t="s">
        <v>187</v>
      </c>
      <c r="E1682" s="18" t="s">
        <v>188</v>
      </c>
      <c r="F1682" s="18" t="s">
        <v>189</v>
      </c>
      <c r="G1682" s="18" t="s">
        <v>190</v>
      </c>
      <c r="H1682" s="18" t="s">
        <v>191</v>
      </c>
      <c r="I1682" s="18" t="s">
        <v>192</v>
      </c>
      <c r="J1682" s="18" t="s">
        <v>193</v>
      </c>
      <c r="K1682" s="18" t="s">
        <v>194</v>
      </c>
      <c r="L1682" s="18" t="s">
        <v>195</v>
      </c>
      <c r="M1682" s="18" t="s">
        <v>196</v>
      </c>
    </row>
    <row r="1683" spans="1:17" hidden="1" outlineLevel="1" x14ac:dyDescent="0.2">
      <c r="D1683" s="14" t="s">
        <v>2245</v>
      </c>
      <c r="E1683" s="16">
        <v>1</v>
      </c>
      <c r="F1683" s="16">
        <v>1</v>
      </c>
      <c r="G1683" s="16">
        <v>1</v>
      </c>
      <c r="H1683" s="14" t="s">
        <v>2241</v>
      </c>
      <c r="I1683" s="14" t="s">
        <v>204</v>
      </c>
      <c r="J1683" s="19">
        <v>1447.75761594813</v>
      </c>
      <c r="K1683" s="16">
        <v>5.0000000000000001E-3</v>
      </c>
      <c r="L1683" s="16">
        <v>6.037E-2</v>
      </c>
      <c r="M1683" s="16">
        <v>0</v>
      </c>
    </row>
    <row r="1684" spans="1:17" collapsed="1" x14ac:dyDescent="0.2">
      <c r="A1684" s="8" t="s">
        <v>2246</v>
      </c>
      <c r="B1684" s="13" t="s">
        <v>2247</v>
      </c>
      <c r="C1684" s="13" t="s">
        <v>2248</v>
      </c>
      <c r="D1684" s="14" t="s">
        <v>2249</v>
      </c>
      <c r="E1684" s="15">
        <v>0.54</v>
      </c>
      <c r="F1684" s="16">
        <v>1</v>
      </c>
      <c r="G1684" s="16">
        <v>1</v>
      </c>
      <c r="H1684" s="16">
        <v>1</v>
      </c>
      <c r="I1684" s="16">
        <v>7</v>
      </c>
      <c r="J1684" s="17" t="s">
        <v>186</v>
      </c>
      <c r="K1684" s="17" t="s">
        <v>186</v>
      </c>
      <c r="L1684" s="17"/>
      <c r="M1684" s="17"/>
      <c r="N1684" s="10">
        <v>2028</v>
      </c>
      <c r="O1684" s="11">
        <v>228.09098165466099</v>
      </c>
      <c r="P1684" s="12">
        <v>6.22705078125</v>
      </c>
    </row>
    <row r="1685" spans="1:17" ht="15.75" hidden="1" customHeight="1" outlineLevel="1" x14ac:dyDescent="0.2">
      <c r="D1685" s="18" t="s">
        <v>187</v>
      </c>
      <c r="E1685" s="18" t="s">
        <v>188</v>
      </c>
      <c r="F1685" s="18" t="s">
        <v>189</v>
      </c>
      <c r="G1685" s="18" t="s">
        <v>190</v>
      </c>
      <c r="H1685" s="18" t="s">
        <v>191</v>
      </c>
      <c r="I1685" s="18" t="s">
        <v>192</v>
      </c>
      <c r="J1685" s="18" t="s">
        <v>193</v>
      </c>
      <c r="K1685" s="18" t="s">
        <v>194</v>
      </c>
      <c r="L1685" s="18" t="s">
        <v>195</v>
      </c>
      <c r="M1685" s="18" t="s">
        <v>196</v>
      </c>
    </row>
    <row r="1686" spans="1:17" hidden="1" outlineLevel="1" x14ac:dyDescent="0.2">
      <c r="D1686" s="14" t="s">
        <v>2250</v>
      </c>
      <c r="E1686" s="16">
        <v>7</v>
      </c>
      <c r="F1686" s="16">
        <v>1</v>
      </c>
      <c r="G1686" s="16">
        <v>1</v>
      </c>
      <c r="H1686" s="14" t="s">
        <v>2246</v>
      </c>
      <c r="I1686" s="14" t="s">
        <v>204</v>
      </c>
      <c r="J1686" s="19">
        <v>1287.69243040125</v>
      </c>
      <c r="K1686" s="16">
        <v>0</v>
      </c>
      <c r="L1686" s="16">
        <v>3.0030000000000001E-2</v>
      </c>
      <c r="M1686" s="16">
        <v>2</v>
      </c>
    </row>
    <row r="1687" spans="1:17" collapsed="1" x14ac:dyDescent="0.2">
      <c r="A1687" s="8" t="s">
        <v>2251</v>
      </c>
      <c r="B1687" s="13" t="s">
        <v>2252</v>
      </c>
      <c r="C1687" s="13" t="s">
        <v>31</v>
      </c>
      <c r="D1687" s="14" t="s">
        <v>2253</v>
      </c>
      <c r="E1687" s="15">
        <v>0.51</v>
      </c>
      <c r="F1687" s="16">
        <v>6</v>
      </c>
      <c r="G1687" s="16">
        <v>1</v>
      </c>
      <c r="H1687" s="16">
        <v>1</v>
      </c>
      <c r="I1687" s="16">
        <v>2</v>
      </c>
      <c r="J1687" s="17"/>
      <c r="K1687" s="17"/>
      <c r="L1687" s="17" t="s">
        <v>186</v>
      </c>
      <c r="M1687" s="17"/>
      <c r="N1687" s="10">
        <v>1754</v>
      </c>
      <c r="O1687" s="11">
        <v>178.07712100466199</v>
      </c>
      <c r="P1687" s="12">
        <v>6.01123046875</v>
      </c>
    </row>
    <row r="1688" spans="1:17" ht="15.75" hidden="1" customHeight="1" outlineLevel="1" x14ac:dyDescent="0.2">
      <c r="B1688" s="26"/>
      <c r="C1688" s="26"/>
      <c r="D1688" s="18" t="s">
        <v>187</v>
      </c>
      <c r="E1688" s="18" t="s">
        <v>188</v>
      </c>
      <c r="F1688" s="18" t="s">
        <v>189</v>
      </c>
      <c r="G1688" s="18" t="s">
        <v>190</v>
      </c>
      <c r="H1688" s="18" t="s">
        <v>191</v>
      </c>
      <c r="I1688" s="18" t="s">
        <v>192</v>
      </c>
      <c r="J1688" s="18" t="s">
        <v>193</v>
      </c>
      <c r="K1688" s="18" t="s">
        <v>194</v>
      </c>
      <c r="L1688" s="18" t="s">
        <v>195</v>
      </c>
      <c r="M1688" s="18" t="s">
        <v>196</v>
      </c>
    </row>
    <row r="1689" spans="1:17" hidden="1" outlineLevel="1" x14ac:dyDescent="0.2">
      <c r="B1689" s="26"/>
      <c r="C1689" s="26"/>
      <c r="D1689" s="14" t="s">
        <v>2254</v>
      </c>
      <c r="E1689" s="16">
        <v>2</v>
      </c>
      <c r="F1689" s="16">
        <v>6</v>
      </c>
      <c r="G1689" s="16">
        <v>1</v>
      </c>
      <c r="H1689" s="14" t="s">
        <v>2251</v>
      </c>
      <c r="I1689" s="14" t="s">
        <v>204</v>
      </c>
      <c r="J1689" s="19">
        <v>1106.62223997156</v>
      </c>
      <c r="K1689" s="16">
        <v>1E-3</v>
      </c>
      <c r="L1689" s="16">
        <v>9.3329999999999996E-2</v>
      </c>
      <c r="M1689" s="16">
        <v>0</v>
      </c>
    </row>
    <row r="1690" spans="1:17" collapsed="1" x14ac:dyDescent="0.2">
      <c r="A1690" s="8" t="s">
        <v>2255</v>
      </c>
      <c r="B1690" s="13" t="s">
        <v>2256</v>
      </c>
      <c r="C1690" s="13" t="s">
        <v>2257</v>
      </c>
      <c r="D1690" s="14" t="s">
        <v>2258</v>
      </c>
      <c r="E1690" s="15">
        <v>0.41</v>
      </c>
      <c r="F1690" s="16">
        <v>1</v>
      </c>
      <c r="G1690" s="16">
        <v>1</v>
      </c>
      <c r="H1690" s="16">
        <v>1</v>
      </c>
      <c r="I1690" s="16">
        <v>2</v>
      </c>
      <c r="J1690" s="17"/>
      <c r="K1690" s="17"/>
      <c r="L1690" s="17" t="s">
        <v>186</v>
      </c>
      <c r="M1690" s="17"/>
      <c r="N1690" s="10">
        <v>2699</v>
      </c>
      <c r="O1690" s="11">
        <v>300.75978393466102</v>
      </c>
      <c r="P1690" s="12">
        <v>6.41748046875</v>
      </c>
    </row>
    <row r="1691" spans="1:17" ht="15.75" hidden="1" customHeight="1" outlineLevel="1" x14ac:dyDescent="0.2">
      <c r="A1691" s="23"/>
      <c r="B1691" s="26"/>
      <c r="C1691" s="26"/>
      <c r="D1691" s="18" t="s">
        <v>187</v>
      </c>
      <c r="E1691" s="18" t="s">
        <v>188</v>
      </c>
      <c r="F1691" s="18" t="s">
        <v>189</v>
      </c>
      <c r="G1691" s="18" t="s">
        <v>190</v>
      </c>
      <c r="H1691" s="18" t="s">
        <v>191</v>
      </c>
      <c r="I1691" s="18" t="s">
        <v>192</v>
      </c>
      <c r="J1691" s="18" t="s">
        <v>193</v>
      </c>
      <c r="K1691" s="18" t="s">
        <v>194</v>
      </c>
      <c r="L1691" s="18" t="s">
        <v>195</v>
      </c>
      <c r="M1691" s="18" t="s">
        <v>196</v>
      </c>
      <c r="N1691" s="20"/>
      <c r="O1691" s="20"/>
      <c r="P1691" s="20"/>
      <c r="Q1691" s="20"/>
    </row>
    <row r="1692" spans="1:17" hidden="1" outlineLevel="1" x14ac:dyDescent="0.2">
      <c r="A1692" s="23"/>
      <c r="B1692" s="26"/>
      <c r="C1692" s="26"/>
      <c r="D1692" s="14" t="s">
        <v>2259</v>
      </c>
      <c r="E1692" s="16">
        <v>2</v>
      </c>
      <c r="F1692" s="16">
        <v>1</v>
      </c>
      <c r="G1692" s="16">
        <v>1</v>
      </c>
      <c r="H1692" s="14" t="s">
        <v>2255</v>
      </c>
      <c r="I1692" s="14" t="s">
        <v>204</v>
      </c>
      <c r="J1692" s="19">
        <v>1145.63310422938</v>
      </c>
      <c r="K1692" s="16">
        <v>0</v>
      </c>
      <c r="L1692" s="16">
        <v>2.3760000000000001E-3</v>
      </c>
      <c r="M1692" s="16">
        <v>0</v>
      </c>
      <c r="N1692" s="20"/>
      <c r="O1692" s="20"/>
      <c r="P1692" s="20"/>
      <c r="Q1692" s="20"/>
    </row>
    <row r="1693" spans="1:17" collapsed="1" x14ac:dyDescent="0.2">
      <c r="A1693" s="17" t="s">
        <v>2260</v>
      </c>
      <c r="B1693" s="26" t="s">
        <v>2261</v>
      </c>
      <c r="C1693" s="26" t="s">
        <v>2262</v>
      </c>
      <c r="D1693" s="14" t="s">
        <v>2263</v>
      </c>
      <c r="E1693" s="15">
        <v>0.31</v>
      </c>
      <c r="F1693" s="16">
        <v>2</v>
      </c>
      <c r="G1693" s="16">
        <v>1</v>
      </c>
      <c r="H1693" s="16">
        <v>1</v>
      </c>
      <c r="I1693" s="16">
        <v>1</v>
      </c>
      <c r="J1693" s="17" t="s">
        <v>186</v>
      </c>
      <c r="K1693" s="17"/>
      <c r="L1693" s="17"/>
      <c r="M1693" s="17"/>
      <c r="N1693" s="16">
        <v>4457</v>
      </c>
      <c r="O1693" s="21">
        <v>508.46094679466302</v>
      </c>
      <c r="P1693" s="22">
        <v>5.71923828125</v>
      </c>
      <c r="Q1693" s="20"/>
    </row>
    <row r="1694" spans="1:17" ht="15.75" hidden="1" customHeight="1" outlineLevel="1" x14ac:dyDescent="0.2">
      <c r="A1694" s="23"/>
      <c r="B1694" s="13"/>
      <c r="C1694" s="13"/>
      <c r="D1694" s="18" t="s">
        <v>187</v>
      </c>
      <c r="E1694" s="18" t="s">
        <v>188</v>
      </c>
      <c r="F1694" s="18" t="s">
        <v>189</v>
      </c>
      <c r="G1694" s="18" t="s">
        <v>190</v>
      </c>
      <c r="H1694" s="18" t="s">
        <v>191</v>
      </c>
      <c r="I1694" s="18" t="s">
        <v>192</v>
      </c>
      <c r="J1694" s="18" t="s">
        <v>193</v>
      </c>
      <c r="K1694" s="18" t="s">
        <v>194</v>
      </c>
      <c r="L1694" s="18" t="s">
        <v>195</v>
      </c>
      <c r="M1694" s="18" t="s">
        <v>196</v>
      </c>
      <c r="N1694" s="20"/>
      <c r="O1694" s="20"/>
      <c r="P1694" s="20"/>
      <c r="Q1694" s="20"/>
    </row>
    <row r="1695" spans="1:17" hidden="1" outlineLevel="1" x14ac:dyDescent="0.2">
      <c r="A1695" s="17"/>
      <c r="B1695" s="26"/>
      <c r="C1695" s="26"/>
      <c r="D1695" s="14" t="s">
        <v>2264</v>
      </c>
      <c r="E1695" s="15">
        <v>1</v>
      </c>
      <c r="F1695" s="16">
        <v>2</v>
      </c>
      <c r="G1695" s="16">
        <v>1</v>
      </c>
      <c r="H1695" s="16" t="s">
        <v>2260</v>
      </c>
      <c r="I1695" s="16" t="s">
        <v>235</v>
      </c>
      <c r="J1695" s="17">
        <v>1432.71501340906</v>
      </c>
      <c r="K1695" s="17">
        <v>1E-3</v>
      </c>
      <c r="L1695" s="17">
        <v>0.1444</v>
      </c>
      <c r="M1695" s="17">
        <v>0</v>
      </c>
      <c r="N1695" s="10"/>
      <c r="O1695" s="11"/>
      <c r="P1695" s="12"/>
      <c r="Q1695" s="14"/>
    </row>
    <row r="1696" spans="1:17" customFormat="1" ht="15" collapsed="1" x14ac:dyDescent="0.25">
      <c r="A1696" s="18" t="s">
        <v>2275</v>
      </c>
      <c r="B1696" s="26" t="s">
        <v>2277</v>
      </c>
      <c r="C1696" s="26" t="s">
        <v>2278</v>
      </c>
      <c r="D1696" s="24" t="s">
        <v>2276</v>
      </c>
      <c r="E1696" s="18">
        <v>5.78</v>
      </c>
      <c r="F1696" s="25">
        <v>1</v>
      </c>
      <c r="G1696" s="25">
        <v>2</v>
      </c>
      <c r="H1696" s="25">
        <v>2</v>
      </c>
      <c r="I1696" s="25">
        <v>4</v>
      </c>
      <c r="J1696" s="18"/>
      <c r="K1696" s="18"/>
      <c r="L1696" s="18" t="s">
        <v>2272</v>
      </c>
      <c r="M1696" s="18"/>
      <c r="N1696" s="3">
        <v>346</v>
      </c>
      <c r="O1696" s="3">
        <v>35.7917697146599</v>
      </c>
      <c r="P1696" s="3">
        <v>11.26806640625</v>
      </c>
      <c r="Q1696" s="18"/>
    </row>
    <row r="1697" spans="1:17" customFormat="1" ht="15.75" hidden="1" customHeight="1" outlineLevel="1" x14ac:dyDescent="0.25">
      <c r="A1697" s="17"/>
      <c r="B1697" s="13"/>
      <c r="C1697" s="13"/>
      <c r="D1697" s="16" t="s">
        <v>187</v>
      </c>
      <c r="E1697" s="16" t="s">
        <v>188</v>
      </c>
      <c r="F1697" s="16" t="s">
        <v>189</v>
      </c>
      <c r="G1697" s="16" t="s">
        <v>190</v>
      </c>
      <c r="H1697" s="16" t="s">
        <v>191</v>
      </c>
      <c r="I1697" s="16" t="s">
        <v>192</v>
      </c>
      <c r="J1697" s="19" t="s">
        <v>193</v>
      </c>
      <c r="K1697" s="16" t="s">
        <v>194</v>
      </c>
      <c r="L1697" s="17" t="s">
        <v>195</v>
      </c>
      <c r="M1697" s="16" t="s">
        <v>196</v>
      </c>
      <c r="N1697" s="3"/>
      <c r="O1697" s="3"/>
      <c r="P1697" s="3"/>
      <c r="Q1697" s="14"/>
    </row>
    <row r="1698" spans="1:17" customFormat="1" ht="15" hidden="1" outlineLevel="1" x14ac:dyDescent="0.25">
      <c r="A1698" s="18"/>
      <c r="B1698" s="13"/>
      <c r="C1698" s="13"/>
      <c r="D1698" s="24" t="s">
        <v>2279</v>
      </c>
      <c r="E1698" s="15">
        <v>3</v>
      </c>
      <c r="F1698" s="16">
        <v>1</v>
      </c>
      <c r="G1698" s="16">
        <v>1</v>
      </c>
      <c r="H1698" s="16" t="s">
        <v>2275</v>
      </c>
      <c r="I1698" s="16" t="s">
        <v>204</v>
      </c>
      <c r="J1698" s="17">
        <v>847.44517698328104</v>
      </c>
      <c r="K1698" s="17">
        <v>0</v>
      </c>
      <c r="L1698" s="17">
        <v>4.9000000000000002E-2</v>
      </c>
      <c r="M1698" s="17">
        <v>0</v>
      </c>
      <c r="N1698" s="10"/>
      <c r="O1698" s="11"/>
      <c r="P1698" s="12"/>
      <c r="Q1698" s="14"/>
    </row>
    <row r="1699" spans="1:17" customFormat="1" ht="15" hidden="1" outlineLevel="1" x14ac:dyDescent="0.25">
      <c r="A1699" s="17"/>
      <c r="B1699" s="26"/>
      <c r="C1699" s="26"/>
      <c r="D1699" s="14" t="s">
        <v>2281</v>
      </c>
      <c r="E1699" s="18">
        <v>1</v>
      </c>
      <c r="F1699" s="25">
        <v>1</v>
      </c>
      <c r="G1699" s="25">
        <v>1</v>
      </c>
      <c r="H1699" s="25" t="s">
        <v>2275</v>
      </c>
      <c r="I1699" s="25" t="s">
        <v>366</v>
      </c>
      <c r="J1699" s="18">
        <v>1360.6909655575</v>
      </c>
      <c r="K1699" s="18">
        <v>8.9999999999999993E-3</v>
      </c>
      <c r="L1699" s="18">
        <v>0.10920000000000001</v>
      </c>
      <c r="M1699" s="18">
        <v>0</v>
      </c>
      <c r="N1699" s="3"/>
      <c r="O1699" s="3"/>
      <c r="P1699" s="3"/>
      <c r="Q1699" s="18"/>
    </row>
    <row r="1700" spans="1:17" customFormat="1" ht="15" collapsed="1" x14ac:dyDescent="0.25">
      <c r="A1700" s="17" t="s">
        <v>2282</v>
      </c>
      <c r="B1700" s="26" t="s">
        <v>2324</v>
      </c>
      <c r="C1700" s="26" t="s">
        <v>2325</v>
      </c>
      <c r="D1700" s="14" t="s">
        <v>2283</v>
      </c>
      <c r="E1700" s="17">
        <v>3.92</v>
      </c>
      <c r="F1700" s="16">
        <v>3</v>
      </c>
      <c r="G1700" s="16">
        <v>2</v>
      </c>
      <c r="H1700" s="16">
        <v>2</v>
      </c>
      <c r="I1700" s="16">
        <v>6</v>
      </c>
      <c r="J1700" s="19"/>
      <c r="K1700" s="16"/>
      <c r="L1700" s="17" t="s">
        <v>2272</v>
      </c>
      <c r="M1700" s="16"/>
      <c r="N1700" s="3">
        <v>613</v>
      </c>
      <c r="O1700" s="3">
        <v>64.993514514660106</v>
      </c>
      <c r="P1700" s="3">
        <v>8.00146484375</v>
      </c>
      <c r="Q1700" s="14"/>
    </row>
    <row r="1701" spans="1:17" customFormat="1" ht="15.75" hidden="1" customHeight="1" outlineLevel="1" x14ac:dyDescent="0.25">
      <c r="A1701" s="18"/>
      <c r="B1701" s="13"/>
      <c r="C1701" s="13"/>
      <c r="D1701" s="18" t="s">
        <v>187</v>
      </c>
      <c r="E1701" s="15" t="s">
        <v>188</v>
      </c>
      <c r="F1701" s="16" t="s">
        <v>189</v>
      </c>
      <c r="G1701" s="16" t="s">
        <v>190</v>
      </c>
      <c r="H1701" s="16" t="s">
        <v>191</v>
      </c>
      <c r="I1701" s="16" t="s">
        <v>192</v>
      </c>
      <c r="J1701" s="17" t="s">
        <v>193</v>
      </c>
      <c r="K1701" s="17" t="s">
        <v>194</v>
      </c>
      <c r="L1701" s="17" t="s">
        <v>195</v>
      </c>
      <c r="M1701" s="17" t="s">
        <v>196</v>
      </c>
      <c r="N1701" s="10"/>
      <c r="O1701" s="11"/>
      <c r="P1701" s="12"/>
      <c r="Q1701" s="14"/>
    </row>
    <row r="1702" spans="1:17" customFormat="1" ht="15" hidden="1" outlineLevel="1" x14ac:dyDescent="0.25">
      <c r="A1702" s="17"/>
      <c r="B1702" s="26"/>
      <c r="C1702" s="26"/>
      <c r="D1702" s="14" t="s">
        <v>2284</v>
      </c>
      <c r="E1702" s="18">
        <v>4</v>
      </c>
      <c r="F1702" s="25">
        <v>3</v>
      </c>
      <c r="G1702" s="25">
        <v>1</v>
      </c>
      <c r="H1702" s="25" t="s">
        <v>2282</v>
      </c>
      <c r="I1702" s="25" t="s">
        <v>204</v>
      </c>
      <c r="J1702" s="18">
        <v>1448.70475950281</v>
      </c>
      <c r="K1702" s="18">
        <v>0</v>
      </c>
      <c r="L1702" s="18">
        <v>5.0529999999999999E-2</v>
      </c>
      <c r="M1702" s="18">
        <v>0</v>
      </c>
      <c r="N1702" s="20"/>
      <c r="O1702" s="20"/>
      <c r="P1702" s="20"/>
      <c r="Q1702" s="18"/>
    </row>
    <row r="1703" spans="1:17" customFormat="1" ht="15" hidden="1" outlineLevel="1" x14ac:dyDescent="0.25">
      <c r="A1703" s="17"/>
      <c r="B1703" s="26"/>
      <c r="C1703" s="26"/>
      <c r="D1703" s="14" t="s">
        <v>2285</v>
      </c>
      <c r="E1703" s="17">
        <v>2</v>
      </c>
      <c r="F1703" s="16">
        <v>3</v>
      </c>
      <c r="G1703" s="16">
        <v>1</v>
      </c>
      <c r="H1703" s="16" t="s">
        <v>2282</v>
      </c>
      <c r="I1703" s="16" t="s">
        <v>204</v>
      </c>
      <c r="J1703" s="19">
        <v>1101.62492551844</v>
      </c>
      <c r="K1703" s="16">
        <v>1E-3</v>
      </c>
      <c r="L1703" s="17">
        <v>6.1749999999999999E-2</v>
      </c>
      <c r="M1703" s="16">
        <v>0</v>
      </c>
      <c r="N1703" s="20"/>
      <c r="O1703" s="20"/>
      <c r="P1703" s="20"/>
      <c r="Q1703" s="14"/>
    </row>
    <row r="1704" spans="1:17" customFormat="1" ht="15" collapsed="1" x14ac:dyDescent="0.25">
      <c r="A1704" s="18" t="s">
        <v>2266</v>
      </c>
      <c r="B1704" s="26" t="s">
        <v>2267</v>
      </c>
      <c r="C1704" s="26" t="s">
        <v>2268</v>
      </c>
      <c r="D1704" s="24" t="s">
        <v>2269</v>
      </c>
      <c r="E1704" s="15">
        <v>0.33</v>
      </c>
      <c r="F1704" s="16">
        <v>1</v>
      </c>
      <c r="G1704" s="16">
        <v>1</v>
      </c>
      <c r="H1704" s="16">
        <v>1</v>
      </c>
      <c r="I1704" s="16">
        <v>3</v>
      </c>
      <c r="J1704" s="17"/>
      <c r="K1704" s="17"/>
      <c r="L1704" s="17" t="s">
        <v>2272</v>
      </c>
      <c r="M1704" s="17"/>
      <c r="N1704" s="16">
        <v>1801</v>
      </c>
      <c r="O1704" s="21">
        <v>196.247401704661</v>
      </c>
      <c r="P1704" s="22">
        <v>4.94482421875</v>
      </c>
      <c r="Q1704" s="14"/>
    </row>
    <row r="1705" spans="1:17" customFormat="1" ht="15.75" hidden="1" customHeight="1" outlineLevel="1" x14ac:dyDescent="0.25">
      <c r="A1705" s="17"/>
      <c r="B1705" s="13"/>
      <c r="C1705" s="13"/>
      <c r="D1705" s="17" t="s">
        <v>187</v>
      </c>
      <c r="E1705" s="18" t="s">
        <v>188</v>
      </c>
      <c r="F1705" s="25" t="s">
        <v>189</v>
      </c>
      <c r="G1705" s="25" t="s">
        <v>190</v>
      </c>
      <c r="H1705" s="25" t="s">
        <v>191</v>
      </c>
      <c r="I1705" s="25" t="s">
        <v>192</v>
      </c>
      <c r="J1705" s="18" t="s">
        <v>193</v>
      </c>
      <c r="K1705" s="18" t="s">
        <v>194</v>
      </c>
      <c r="L1705" s="18" t="s">
        <v>195</v>
      </c>
      <c r="M1705" s="18" t="s">
        <v>196</v>
      </c>
      <c r="N1705" s="20"/>
      <c r="O1705" s="20"/>
      <c r="P1705" s="20"/>
      <c r="Q1705" s="18"/>
    </row>
    <row r="1706" spans="1:17" customFormat="1" ht="15" hidden="1" outlineLevel="1" x14ac:dyDescent="0.25">
      <c r="A1706" s="18"/>
      <c r="B1706" s="26"/>
      <c r="C1706" s="26"/>
      <c r="D1706" s="24" t="s">
        <v>2270</v>
      </c>
      <c r="E1706" s="15">
        <v>3</v>
      </c>
      <c r="F1706" s="16">
        <v>1</v>
      </c>
      <c r="G1706" s="16">
        <v>1</v>
      </c>
      <c r="H1706" s="16" t="s">
        <v>2266</v>
      </c>
      <c r="I1706" s="16" t="s">
        <v>204</v>
      </c>
      <c r="J1706" s="17">
        <v>700.46055784265604</v>
      </c>
      <c r="K1706" s="17">
        <v>3.0000000000000001E-3</v>
      </c>
      <c r="L1706" s="17">
        <v>4.7219999999999998E-2</v>
      </c>
      <c r="M1706" s="17">
        <v>0</v>
      </c>
      <c r="N1706" s="10"/>
      <c r="O1706" s="11"/>
      <c r="P1706" s="12"/>
      <c r="Q1706" s="14"/>
    </row>
    <row r="1707" spans="1:17" customFormat="1" ht="15" collapsed="1" x14ac:dyDescent="0.25">
      <c r="A1707" s="17" t="s">
        <v>2286</v>
      </c>
      <c r="B1707" s="26" t="s">
        <v>2326</v>
      </c>
      <c r="C1707" s="26" t="s">
        <v>2327</v>
      </c>
      <c r="D1707" s="14" t="s">
        <v>2287</v>
      </c>
      <c r="E1707" s="18">
        <v>2.54</v>
      </c>
      <c r="F1707" s="25">
        <v>1</v>
      </c>
      <c r="G1707" s="25">
        <v>1</v>
      </c>
      <c r="H1707" s="25">
        <v>1</v>
      </c>
      <c r="I1707" s="25">
        <v>1</v>
      </c>
      <c r="J1707" s="18"/>
      <c r="K1707" s="18"/>
      <c r="L1707" s="18" t="s">
        <v>2272</v>
      </c>
      <c r="M1707" s="18"/>
      <c r="N1707" s="3">
        <v>946</v>
      </c>
      <c r="O1707" s="3">
        <v>102.31216338466</v>
      </c>
      <c r="P1707" s="3">
        <v>8.42626953125</v>
      </c>
      <c r="Q1707" s="18"/>
    </row>
    <row r="1708" spans="1:17" customFormat="1" ht="15.75" hidden="1" customHeight="1" outlineLevel="1" x14ac:dyDescent="0.25">
      <c r="A1708" s="18"/>
      <c r="B1708" s="13"/>
      <c r="C1708" s="13"/>
      <c r="D1708" s="18" t="s">
        <v>187</v>
      </c>
      <c r="E1708" s="17" t="s">
        <v>188</v>
      </c>
      <c r="F1708" s="16" t="s">
        <v>189</v>
      </c>
      <c r="G1708" s="16" t="s">
        <v>190</v>
      </c>
      <c r="H1708" s="16" t="s">
        <v>191</v>
      </c>
      <c r="I1708" s="16" t="s">
        <v>192</v>
      </c>
      <c r="J1708" s="19" t="s">
        <v>193</v>
      </c>
      <c r="K1708" s="16" t="s">
        <v>194</v>
      </c>
      <c r="L1708" s="17" t="s">
        <v>195</v>
      </c>
      <c r="M1708" s="16" t="s">
        <v>196</v>
      </c>
      <c r="N1708" s="3"/>
      <c r="O1708" s="3"/>
      <c r="P1708" s="3"/>
      <c r="Q1708" s="14"/>
    </row>
    <row r="1709" spans="1:17" customFormat="1" ht="15" hidden="1" outlineLevel="1" x14ac:dyDescent="0.25">
      <c r="A1709" s="17"/>
      <c r="B1709" s="13"/>
      <c r="C1709" s="13"/>
      <c r="D1709" s="14" t="s">
        <v>2288</v>
      </c>
      <c r="E1709" s="15">
        <v>1</v>
      </c>
      <c r="F1709" s="16">
        <v>1</v>
      </c>
      <c r="G1709" s="16">
        <v>1</v>
      </c>
      <c r="H1709" s="16" t="s">
        <v>2286</v>
      </c>
      <c r="I1709" s="16" t="s">
        <v>1574</v>
      </c>
      <c r="J1709" s="17">
        <v>2367.19235954445</v>
      </c>
      <c r="K1709" s="17">
        <v>7.0000000000000001E-3</v>
      </c>
      <c r="L1709" s="17">
        <v>0.20810000000000001</v>
      </c>
      <c r="M1709" s="17">
        <v>1</v>
      </c>
      <c r="N1709" s="10"/>
      <c r="O1709" s="11"/>
      <c r="P1709" s="12"/>
      <c r="Q1709" s="14"/>
    </row>
    <row r="1710" spans="1:17" customFormat="1" ht="15" collapsed="1" x14ac:dyDescent="0.25">
      <c r="A1710" s="17" t="s">
        <v>2289</v>
      </c>
      <c r="B1710" s="26" t="s">
        <v>2328</v>
      </c>
      <c r="C1710" s="26" t="s">
        <v>2329</v>
      </c>
      <c r="D1710" s="14" t="s">
        <v>2290</v>
      </c>
      <c r="E1710" s="18">
        <v>11.71</v>
      </c>
      <c r="F1710" s="25">
        <v>5</v>
      </c>
      <c r="G1710" s="25">
        <v>2</v>
      </c>
      <c r="H1710" s="25">
        <v>2</v>
      </c>
      <c r="I1710" s="25">
        <v>5</v>
      </c>
      <c r="J1710" s="18"/>
      <c r="K1710" s="18"/>
      <c r="L1710" s="18" t="s">
        <v>2272</v>
      </c>
      <c r="M1710" s="18"/>
      <c r="N1710" s="3">
        <v>299</v>
      </c>
      <c r="O1710" s="3">
        <v>32.562491794659898</v>
      </c>
      <c r="P1710" s="3">
        <v>7.89892578125</v>
      </c>
      <c r="Q1710" s="18"/>
    </row>
    <row r="1711" spans="1:17" customFormat="1" ht="15.75" hidden="1" customHeight="1" outlineLevel="1" x14ac:dyDescent="0.25">
      <c r="A1711" s="18"/>
      <c r="B1711" s="26"/>
      <c r="C1711" s="26"/>
      <c r="D1711" s="18" t="s">
        <v>187</v>
      </c>
      <c r="E1711" s="17" t="s">
        <v>188</v>
      </c>
      <c r="F1711" s="16" t="s">
        <v>189</v>
      </c>
      <c r="G1711" s="16" t="s">
        <v>190</v>
      </c>
      <c r="H1711" s="16" t="s">
        <v>191</v>
      </c>
      <c r="I1711" s="16" t="s">
        <v>192</v>
      </c>
      <c r="J1711" s="19" t="s">
        <v>193</v>
      </c>
      <c r="K1711" s="16" t="s">
        <v>194</v>
      </c>
      <c r="L1711" s="17" t="s">
        <v>195</v>
      </c>
      <c r="M1711" s="16" t="s">
        <v>196</v>
      </c>
      <c r="N1711" s="3"/>
      <c r="O1711" s="3"/>
      <c r="P1711" s="3"/>
      <c r="Q1711" s="14"/>
    </row>
    <row r="1712" spans="1:17" customFormat="1" ht="15" hidden="1" outlineLevel="1" x14ac:dyDescent="0.25">
      <c r="A1712" s="17"/>
      <c r="B1712" s="13"/>
      <c r="C1712" s="13"/>
      <c r="D1712" s="14" t="s">
        <v>2291</v>
      </c>
      <c r="E1712" s="15">
        <v>3</v>
      </c>
      <c r="F1712" s="16">
        <v>4</v>
      </c>
      <c r="G1712" s="16">
        <v>1</v>
      </c>
      <c r="H1712" s="16" t="s">
        <v>2289</v>
      </c>
      <c r="I1712" s="16" t="s">
        <v>204</v>
      </c>
      <c r="J1712" s="17">
        <v>2373.3815649040598</v>
      </c>
      <c r="K1712" s="17">
        <v>0</v>
      </c>
      <c r="L1712" s="17">
        <v>5.0869999999999999E-2</v>
      </c>
      <c r="M1712" s="17">
        <v>0</v>
      </c>
      <c r="N1712" s="10"/>
      <c r="O1712" s="11"/>
      <c r="P1712" s="12"/>
      <c r="Q1712" s="14"/>
    </row>
    <row r="1713" spans="1:17" customFormat="1" ht="15" hidden="1" outlineLevel="1" x14ac:dyDescent="0.25">
      <c r="A1713" s="17"/>
      <c r="B1713" s="26"/>
      <c r="C1713" s="26"/>
      <c r="D1713" s="14" t="s">
        <v>2292</v>
      </c>
      <c r="E1713" s="18">
        <v>2</v>
      </c>
      <c r="F1713" s="25">
        <v>5</v>
      </c>
      <c r="G1713" s="25">
        <v>1</v>
      </c>
      <c r="H1713" s="25" t="s">
        <v>2289</v>
      </c>
      <c r="I1713" s="25" t="s">
        <v>276</v>
      </c>
      <c r="J1713" s="18">
        <v>1331.60466184656</v>
      </c>
      <c r="K1713" s="18">
        <v>0</v>
      </c>
      <c r="L1713" s="18">
        <v>5.3460000000000001E-2</v>
      </c>
      <c r="M1713" s="18">
        <v>0</v>
      </c>
      <c r="N1713" s="20"/>
      <c r="O1713" s="20"/>
      <c r="P1713" s="20"/>
      <c r="Q1713" s="18"/>
    </row>
    <row r="1714" spans="1:17" customFormat="1" ht="15" collapsed="1" x14ac:dyDescent="0.25">
      <c r="A1714" s="18" t="s">
        <v>2294</v>
      </c>
      <c r="B1714" s="26" t="s">
        <v>2330</v>
      </c>
      <c r="C1714" s="26" t="s">
        <v>2331</v>
      </c>
      <c r="D1714" s="24" t="s">
        <v>2295</v>
      </c>
      <c r="E1714" s="17">
        <v>2.31</v>
      </c>
      <c r="F1714" s="16">
        <v>3</v>
      </c>
      <c r="G1714" s="16">
        <v>1</v>
      </c>
      <c r="H1714" s="16">
        <v>1</v>
      </c>
      <c r="I1714" s="16">
        <v>2</v>
      </c>
      <c r="J1714" s="19"/>
      <c r="K1714" s="16"/>
      <c r="L1714" s="17" t="s">
        <v>2272</v>
      </c>
      <c r="M1714" s="16"/>
      <c r="N1714" s="20">
        <v>520</v>
      </c>
      <c r="O1714" s="20">
        <v>56.830494834660001</v>
      </c>
      <c r="P1714" s="20">
        <v>6.02392578125</v>
      </c>
      <c r="Q1714" s="14"/>
    </row>
    <row r="1715" spans="1:17" customFormat="1" ht="15.75" hidden="1" customHeight="1" outlineLevel="1" x14ac:dyDescent="0.25">
      <c r="A1715" s="17"/>
      <c r="B1715" s="26"/>
      <c r="C1715" s="26"/>
      <c r="D1715" s="17" t="s">
        <v>187</v>
      </c>
      <c r="E1715" s="15" t="s">
        <v>188</v>
      </c>
      <c r="F1715" s="16" t="s">
        <v>189</v>
      </c>
      <c r="G1715" s="16" t="s">
        <v>190</v>
      </c>
      <c r="H1715" s="16" t="s">
        <v>191</v>
      </c>
      <c r="I1715" s="16" t="s">
        <v>192</v>
      </c>
      <c r="J1715" s="17" t="s">
        <v>193</v>
      </c>
      <c r="K1715" s="17" t="s">
        <v>194</v>
      </c>
      <c r="L1715" s="17" t="s">
        <v>195</v>
      </c>
      <c r="M1715" s="17" t="s">
        <v>196</v>
      </c>
      <c r="N1715" s="16"/>
      <c r="O1715" s="21"/>
      <c r="P1715" s="22"/>
      <c r="Q1715" s="14"/>
    </row>
    <row r="1716" spans="1:17" customFormat="1" ht="15" hidden="1" outlineLevel="1" x14ac:dyDescent="0.25">
      <c r="A1716" s="18"/>
      <c r="B1716" s="13"/>
      <c r="C1716" s="13"/>
      <c r="D1716" s="24" t="s">
        <v>2296</v>
      </c>
      <c r="E1716" s="18">
        <v>2</v>
      </c>
      <c r="F1716" s="25">
        <v>3</v>
      </c>
      <c r="G1716" s="25">
        <v>1</v>
      </c>
      <c r="H1716" s="25" t="s">
        <v>2294</v>
      </c>
      <c r="I1716" s="25" t="s">
        <v>204</v>
      </c>
      <c r="J1716" s="18">
        <v>1442.75200071375</v>
      </c>
      <c r="K1716" s="18">
        <v>0</v>
      </c>
      <c r="L1716" s="18">
        <v>6.4749999999999999E-3</v>
      </c>
      <c r="M1716" s="18">
        <v>0</v>
      </c>
      <c r="N1716" s="20"/>
      <c r="O1716" s="20"/>
      <c r="P1716" s="20"/>
      <c r="Q1716" s="18"/>
    </row>
    <row r="1717" spans="1:17" customFormat="1" ht="15" collapsed="1" x14ac:dyDescent="0.25">
      <c r="A1717" s="17" t="s">
        <v>2297</v>
      </c>
      <c r="B1717" s="26" t="s">
        <v>2332</v>
      </c>
      <c r="C1717" s="26" t="s">
        <v>2333</v>
      </c>
      <c r="D1717" s="14" t="s">
        <v>2298</v>
      </c>
      <c r="E1717" s="15">
        <v>7.77</v>
      </c>
      <c r="F1717" s="16">
        <v>1</v>
      </c>
      <c r="G1717" s="16">
        <v>4</v>
      </c>
      <c r="H1717" s="16">
        <v>4</v>
      </c>
      <c r="I1717" s="16">
        <v>17</v>
      </c>
      <c r="J1717" s="17"/>
      <c r="K1717" s="17"/>
      <c r="L1717" s="17" t="s">
        <v>2272</v>
      </c>
      <c r="M1717" s="17"/>
      <c r="N1717" s="10">
        <v>579</v>
      </c>
      <c r="O1717" s="11">
        <v>64.093243114659998</v>
      </c>
      <c r="P1717" s="12">
        <v>8.26513671875</v>
      </c>
      <c r="Q1717" s="14"/>
    </row>
    <row r="1718" spans="1:17" customFormat="1" ht="15.75" hidden="1" customHeight="1" outlineLevel="1" x14ac:dyDescent="0.25">
      <c r="A1718" s="18"/>
      <c r="B1718" s="26"/>
      <c r="C1718" s="26"/>
      <c r="D1718" s="18" t="s">
        <v>187</v>
      </c>
      <c r="E1718" s="18" t="s">
        <v>188</v>
      </c>
      <c r="F1718" s="25" t="s">
        <v>189</v>
      </c>
      <c r="G1718" s="25" t="s">
        <v>190</v>
      </c>
      <c r="H1718" s="25" t="s">
        <v>191</v>
      </c>
      <c r="I1718" s="25" t="s">
        <v>192</v>
      </c>
      <c r="J1718" s="18" t="s">
        <v>193</v>
      </c>
      <c r="K1718" s="18" t="s">
        <v>194</v>
      </c>
      <c r="L1718" s="18" t="s">
        <v>195</v>
      </c>
      <c r="M1718" s="18" t="s">
        <v>196</v>
      </c>
      <c r="N1718" s="3"/>
      <c r="O1718" s="3"/>
      <c r="P1718" s="3"/>
      <c r="Q1718" s="18"/>
    </row>
    <row r="1719" spans="1:17" customFormat="1" ht="15" hidden="1" outlineLevel="1" x14ac:dyDescent="0.25">
      <c r="A1719" s="17"/>
      <c r="B1719" s="13"/>
      <c r="C1719" s="13"/>
      <c r="D1719" s="14" t="s">
        <v>2299</v>
      </c>
      <c r="E1719" s="17">
        <v>2</v>
      </c>
      <c r="F1719" s="16">
        <v>1</v>
      </c>
      <c r="G1719" s="16">
        <v>1</v>
      </c>
      <c r="H1719" s="16" t="s">
        <v>2297</v>
      </c>
      <c r="I1719" s="16" t="s">
        <v>232</v>
      </c>
      <c r="J1719" s="19">
        <v>1498.7440526970299</v>
      </c>
      <c r="K1719" s="16">
        <v>0</v>
      </c>
      <c r="L1719" s="17">
        <v>1.8309999999999999E-3</v>
      </c>
      <c r="M1719" s="16">
        <v>1</v>
      </c>
      <c r="N1719" s="3"/>
      <c r="O1719" s="3"/>
      <c r="P1719" s="3"/>
      <c r="Q1719" s="14"/>
    </row>
    <row r="1720" spans="1:17" customFormat="1" ht="15" hidden="1" outlineLevel="1" x14ac:dyDescent="0.25">
      <c r="A1720" s="17"/>
      <c r="B1720" s="13"/>
      <c r="C1720" s="13"/>
      <c r="D1720" s="14" t="s">
        <v>2300</v>
      </c>
      <c r="E1720" s="15">
        <v>7</v>
      </c>
      <c r="F1720" s="16">
        <v>1</v>
      </c>
      <c r="G1720" s="16">
        <v>1</v>
      </c>
      <c r="H1720" s="16" t="s">
        <v>2297</v>
      </c>
      <c r="I1720" s="16" t="s">
        <v>417</v>
      </c>
      <c r="J1720" s="17">
        <v>1342.64128294031</v>
      </c>
      <c r="K1720" s="17">
        <v>0</v>
      </c>
      <c r="L1720" s="17">
        <v>3.2709999999999997E-5</v>
      </c>
      <c r="M1720" s="17">
        <v>0</v>
      </c>
      <c r="N1720" s="10"/>
      <c r="O1720" s="11"/>
      <c r="P1720" s="12"/>
      <c r="Q1720" s="14"/>
    </row>
    <row r="1721" spans="1:17" customFormat="1" ht="15" hidden="1" outlineLevel="1" x14ac:dyDescent="0.25">
      <c r="A1721" s="18"/>
      <c r="B1721" s="26"/>
      <c r="C1721" s="26"/>
      <c r="D1721" s="24" t="s">
        <v>2301</v>
      </c>
      <c r="E1721" s="18">
        <v>1</v>
      </c>
      <c r="F1721" s="25">
        <v>1</v>
      </c>
      <c r="G1721" s="25">
        <v>1</v>
      </c>
      <c r="H1721" s="25" t="s">
        <v>2297</v>
      </c>
      <c r="I1721" s="25" t="s">
        <v>2265</v>
      </c>
      <c r="J1721" s="18">
        <v>2789.2029150017202</v>
      </c>
      <c r="K1721" s="18">
        <v>0</v>
      </c>
      <c r="L1721" s="18">
        <v>1.6329999999999999E-3</v>
      </c>
      <c r="M1721" s="18">
        <v>0</v>
      </c>
      <c r="N1721" s="3"/>
      <c r="O1721" s="3"/>
      <c r="P1721" s="3"/>
      <c r="Q1721" s="18"/>
    </row>
    <row r="1722" spans="1:17" customFormat="1" ht="15" hidden="1" outlineLevel="1" x14ac:dyDescent="0.25">
      <c r="A1722" s="17"/>
      <c r="B1722" s="26"/>
      <c r="C1722" s="26"/>
      <c r="D1722" s="14" t="s">
        <v>2302</v>
      </c>
      <c r="E1722" s="17">
        <v>7</v>
      </c>
      <c r="F1722" s="16">
        <v>1</v>
      </c>
      <c r="G1722" s="16">
        <v>1</v>
      </c>
      <c r="H1722" s="16" t="s">
        <v>2297</v>
      </c>
      <c r="I1722" s="16" t="s">
        <v>310</v>
      </c>
      <c r="J1722" s="19">
        <v>1080.5874499325</v>
      </c>
      <c r="K1722" s="16">
        <v>1E-3</v>
      </c>
      <c r="L1722" s="17">
        <v>1.8159999999999999E-2</v>
      </c>
      <c r="M1722" s="16">
        <v>0</v>
      </c>
      <c r="N1722" s="3"/>
      <c r="O1722" s="3"/>
      <c r="P1722" s="3"/>
      <c r="Q1722" s="14"/>
    </row>
    <row r="1723" spans="1:17" customFormat="1" ht="15" collapsed="1" x14ac:dyDescent="0.25">
      <c r="A1723" s="17" t="s">
        <v>2303</v>
      </c>
      <c r="B1723" s="13" t="s">
        <v>2334</v>
      </c>
      <c r="C1723" s="13" t="s">
        <v>2335</v>
      </c>
      <c r="D1723" s="14" t="s">
        <v>2304</v>
      </c>
      <c r="E1723" s="15">
        <v>6.56</v>
      </c>
      <c r="F1723" s="16">
        <v>14</v>
      </c>
      <c r="G1723" s="16">
        <v>1</v>
      </c>
      <c r="H1723" s="16">
        <v>1</v>
      </c>
      <c r="I1723" s="16">
        <v>2</v>
      </c>
      <c r="J1723" s="17"/>
      <c r="K1723" s="17"/>
      <c r="L1723" s="17" t="s">
        <v>2272</v>
      </c>
      <c r="M1723" s="17"/>
      <c r="N1723" s="10">
        <v>183</v>
      </c>
      <c r="O1723" s="11">
        <v>19.99533295466</v>
      </c>
      <c r="P1723" s="12">
        <v>6.03662109375</v>
      </c>
      <c r="Q1723" s="14"/>
    </row>
    <row r="1724" spans="1:17" customFormat="1" ht="15.75" hidden="1" customHeight="1" outlineLevel="1" x14ac:dyDescent="0.25">
      <c r="A1724" s="18"/>
      <c r="B1724" s="26"/>
      <c r="C1724" s="26"/>
      <c r="D1724" s="18" t="s">
        <v>187</v>
      </c>
      <c r="E1724" s="18" t="s">
        <v>188</v>
      </c>
      <c r="F1724" s="25" t="s">
        <v>189</v>
      </c>
      <c r="G1724" s="25" t="s">
        <v>190</v>
      </c>
      <c r="H1724" s="25" t="s">
        <v>191</v>
      </c>
      <c r="I1724" s="25" t="s">
        <v>192</v>
      </c>
      <c r="J1724" s="18" t="s">
        <v>193</v>
      </c>
      <c r="K1724" s="18" t="s">
        <v>194</v>
      </c>
      <c r="L1724" s="18" t="s">
        <v>195</v>
      </c>
      <c r="M1724" s="18" t="s">
        <v>196</v>
      </c>
      <c r="N1724" s="20"/>
      <c r="O1724" s="20"/>
      <c r="P1724" s="20"/>
      <c r="Q1724" s="18"/>
    </row>
    <row r="1725" spans="1:17" customFormat="1" ht="15" hidden="1" outlineLevel="1" x14ac:dyDescent="0.25">
      <c r="A1725" s="17"/>
      <c r="B1725" s="26"/>
      <c r="C1725" s="26"/>
      <c r="D1725" s="14" t="s">
        <v>2305</v>
      </c>
      <c r="E1725" s="17">
        <v>2</v>
      </c>
      <c r="F1725" s="16">
        <v>14</v>
      </c>
      <c r="G1725" s="16">
        <v>1</v>
      </c>
      <c r="H1725" s="16" t="s">
        <v>2303</v>
      </c>
      <c r="I1725" s="16" t="s">
        <v>218</v>
      </c>
      <c r="J1725" s="19">
        <v>1248.59684934656</v>
      </c>
      <c r="K1725" s="16">
        <v>0</v>
      </c>
      <c r="L1725" s="17">
        <v>9.6449999999999994E-2</v>
      </c>
      <c r="M1725" s="16">
        <v>0</v>
      </c>
      <c r="N1725" s="20"/>
      <c r="O1725" s="20"/>
      <c r="P1725" s="20"/>
      <c r="Q1725" s="14"/>
    </row>
    <row r="1726" spans="1:17" customFormat="1" ht="15" collapsed="1" x14ac:dyDescent="0.25">
      <c r="A1726" s="18" t="s">
        <v>2306</v>
      </c>
      <c r="B1726" s="26" t="s">
        <v>2336</v>
      </c>
      <c r="C1726" s="26" t="s">
        <v>2337</v>
      </c>
      <c r="D1726" s="24" t="s">
        <v>2307</v>
      </c>
      <c r="E1726" s="15">
        <v>6.53</v>
      </c>
      <c r="F1726" s="16">
        <v>3</v>
      </c>
      <c r="G1726" s="16">
        <v>1</v>
      </c>
      <c r="H1726" s="16">
        <v>1</v>
      </c>
      <c r="I1726" s="16">
        <v>1</v>
      </c>
      <c r="J1726" s="17"/>
      <c r="K1726" s="17"/>
      <c r="L1726" s="17" t="s">
        <v>2272</v>
      </c>
      <c r="M1726" s="17"/>
      <c r="N1726" s="16">
        <v>199</v>
      </c>
      <c r="O1726" s="21">
        <v>23.282696614660001</v>
      </c>
      <c r="P1726" s="22">
        <v>8.45556640625</v>
      </c>
      <c r="Q1726" s="14"/>
    </row>
    <row r="1727" spans="1:17" customFormat="1" ht="15.75" hidden="1" customHeight="1" outlineLevel="1" x14ac:dyDescent="0.25">
      <c r="A1727" s="17"/>
      <c r="B1727" s="13"/>
      <c r="C1727" s="13"/>
      <c r="D1727" s="17" t="s">
        <v>187</v>
      </c>
      <c r="E1727" s="18" t="s">
        <v>188</v>
      </c>
      <c r="F1727" s="25" t="s">
        <v>189</v>
      </c>
      <c r="G1727" s="25" t="s">
        <v>190</v>
      </c>
      <c r="H1727" s="25" t="s">
        <v>191</v>
      </c>
      <c r="I1727" s="25" t="s">
        <v>192</v>
      </c>
      <c r="J1727" s="18" t="s">
        <v>193</v>
      </c>
      <c r="K1727" s="18" t="s">
        <v>194</v>
      </c>
      <c r="L1727" s="18" t="s">
        <v>195</v>
      </c>
      <c r="M1727" s="18" t="s">
        <v>196</v>
      </c>
      <c r="N1727" s="20"/>
      <c r="O1727" s="20"/>
      <c r="P1727" s="20"/>
      <c r="Q1727" s="18"/>
    </row>
    <row r="1728" spans="1:17" customFormat="1" ht="15" hidden="1" outlineLevel="1" x14ac:dyDescent="0.25">
      <c r="A1728" s="18"/>
      <c r="B1728" s="26"/>
      <c r="C1728" s="26"/>
      <c r="D1728" s="24" t="s">
        <v>2308</v>
      </c>
      <c r="E1728" s="15">
        <v>1</v>
      </c>
      <c r="F1728" s="16">
        <v>3</v>
      </c>
      <c r="G1728" s="16">
        <v>1</v>
      </c>
      <c r="H1728" s="16" t="s">
        <v>2306</v>
      </c>
      <c r="I1728" s="16" t="s">
        <v>2309</v>
      </c>
      <c r="J1728" s="17">
        <v>1545.74699583094</v>
      </c>
      <c r="K1728" s="17">
        <v>8.9999999999999993E-3</v>
      </c>
      <c r="L1728" s="17">
        <v>0.23949999999999999</v>
      </c>
      <c r="M1728" s="17">
        <v>0</v>
      </c>
      <c r="N1728" s="10"/>
      <c r="O1728" s="11"/>
      <c r="P1728" s="12"/>
      <c r="Q1728" s="14"/>
    </row>
    <row r="1729" spans="1:17" customFormat="1" ht="15" collapsed="1" x14ac:dyDescent="0.25">
      <c r="A1729" s="17" t="s">
        <v>2310</v>
      </c>
      <c r="B1729" s="26" t="s">
        <v>2338</v>
      </c>
      <c r="C1729" s="26" t="s">
        <v>2339</v>
      </c>
      <c r="D1729" s="14" t="s">
        <v>2311</v>
      </c>
      <c r="E1729" s="18">
        <v>4.2</v>
      </c>
      <c r="F1729" s="25">
        <v>1</v>
      </c>
      <c r="G1729" s="25">
        <v>1</v>
      </c>
      <c r="H1729" s="25">
        <v>1</v>
      </c>
      <c r="I1729" s="25">
        <v>1</v>
      </c>
      <c r="J1729" s="18"/>
      <c r="K1729" s="18"/>
      <c r="L1729" s="18" t="s">
        <v>2272</v>
      </c>
      <c r="M1729" s="18"/>
      <c r="N1729" s="3">
        <v>548</v>
      </c>
      <c r="O1729" s="3">
        <v>56.116685204660101</v>
      </c>
      <c r="P1729" s="3">
        <v>9.78857421875</v>
      </c>
      <c r="Q1729" s="18"/>
    </row>
    <row r="1730" spans="1:17" customFormat="1" ht="15.75" hidden="1" customHeight="1" outlineLevel="1" x14ac:dyDescent="0.25">
      <c r="A1730" s="17"/>
      <c r="B1730" s="13"/>
      <c r="C1730" s="13"/>
      <c r="D1730" s="17" t="s">
        <v>187</v>
      </c>
      <c r="E1730" s="17" t="s">
        <v>188</v>
      </c>
      <c r="F1730" s="16" t="s">
        <v>189</v>
      </c>
      <c r="G1730" s="16" t="s">
        <v>190</v>
      </c>
      <c r="H1730" s="16" t="s">
        <v>191</v>
      </c>
      <c r="I1730" s="16" t="s">
        <v>192</v>
      </c>
      <c r="J1730" s="19" t="s">
        <v>193</v>
      </c>
      <c r="K1730" s="16" t="s">
        <v>194</v>
      </c>
      <c r="L1730" s="17" t="s">
        <v>195</v>
      </c>
      <c r="M1730" s="16" t="s">
        <v>196</v>
      </c>
      <c r="N1730" s="3"/>
      <c r="O1730" s="3"/>
      <c r="P1730" s="3"/>
      <c r="Q1730" s="14"/>
    </row>
    <row r="1731" spans="1:17" customFormat="1" ht="15" hidden="1" outlineLevel="1" x14ac:dyDescent="0.25">
      <c r="A1731" s="18"/>
      <c r="B1731" s="13"/>
      <c r="C1731" s="13"/>
      <c r="D1731" s="24" t="s">
        <v>2312</v>
      </c>
      <c r="E1731" s="15">
        <v>1</v>
      </c>
      <c r="F1731" s="16">
        <v>1</v>
      </c>
      <c r="G1731" s="16">
        <v>1</v>
      </c>
      <c r="H1731" s="16" t="s">
        <v>2310</v>
      </c>
      <c r="I1731" s="16" t="s">
        <v>2313</v>
      </c>
      <c r="J1731" s="17">
        <v>2253.0126073845299</v>
      </c>
      <c r="K1731" s="17">
        <v>6.0000000000000001E-3</v>
      </c>
      <c r="L1731" s="17">
        <v>0.19539999999999999</v>
      </c>
      <c r="M1731" s="17">
        <v>0</v>
      </c>
      <c r="N1731" s="10"/>
      <c r="O1731" s="11"/>
      <c r="P1731" s="12"/>
      <c r="Q1731" s="14"/>
    </row>
    <row r="1732" spans="1:17" customFormat="1" ht="15" collapsed="1" x14ac:dyDescent="0.25">
      <c r="A1732" s="17" t="s">
        <v>2314</v>
      </c>
      <c r="B1732" s="26" t="s">
        <v>2340</v>
      </c>
      <c r="C1732" s="26" t="s">
        <v>2274</v>
      </c>
      <c r="D1732" s="14" t="s">
        <v>2315</v>
      </c>
      <c r="E1732" s="18">
        <v>5.8</v>
      </c>
      <c r="F1732" s="25">
        <v>7</v>
      </c>
      <c r="G1732" s="25">
        <v>2</v>
      </c>
      <c r="H1732" s="25">
        <v>2</v>
      </c>
      <c r="I1732" s="25">
        <v>4</v>
      </c>
      <c r="J1732" s="18"/>
      <c r="K1732" s="18"/>
      <c r="L1732" s="18" t="s">
        <v>2272</v>
      </c>
      <c r="M1732" s="18"/>
      <c r="N1732" s="3">
        <v>500</v>
      </c>
      <c r="O1732" s="3">
        <v>53.908853524660103</v>
      </c>
      <c r="P1732" s="3">
        <v>8.66064453125</v>
      </c>
      <c r="Q1732" s="18"/>
    </row>
    <row r="1733" spans="1:17" customFormat="1" ht="15.75" hidden="1" customHeight="1" outlineLevel="1" x14ac:dyDescent="0.25">
      <c r="A1733" s="17"/>
      <c r="B1733" s="26"/>
      <c r="C1733" s="26"/>
      <c r="D1733" s="17" t="s">
        <v>187</v>
      </c>
      <c r="E1733" s="17" t="s">
        <v>188</v>
      </c>
      <c r="F1733" s="16" t="s">
        <v>189</v>
      </c>
      <c r="G1733" s="16" t="s">
        <v>190</v>
      </c>
      <c r="H1733" s="16" t="s">
        <v>191</v>
      </c>
      <c r="I1733" s="16" t="s">
        <v>192</v>
      </c>
      <c r="J1733" s="19" t="s">
        <v>193</v>
      </c>
      <c r="K1733" s="16" t="s">
        <v>194</v>
      </c>
      <c r="L1733" s="17" t="s">
        <v>195</v>
      </c>
      <c r="M1733" s="16" t="s">
        <v>196</v>
      </c>
      <c r="N1733" s="3"/>
      <c r="O1733" s="3"/>
      <c r="P1733" s="3"/>
      <c r="Q1733" s="14"/>
    </row>
    <row r="1734" spans="1:17" customFormat="1" ht="15" hidden="1" outlineLevel="1" x14ac:dyDescent="0.25">
      <c r="A1734" s="18"/>
      <c r="B1734" s="13"/>
      <c r="C1734" s="13"/>
      <c r="D1734" s="24" t="s">
        <v>2316</v>
      </c>
      <c r="E1734" s="15">
        <v>2</v>
      </c>
      <c r="F1734" s="16">
        <v>3</v>
      </c>
      <c r="G1734" s="16">
        <v>1</v>
      </c>
      <c r="H1734" s="16" t="s">
        <v>2314</v>
      </c>
      <c r="I1734" s="16" t="s">
        <v>204</v>
      </c>
      <c r="J1734" s="17">
        <v>1845.9035985954699</v>
      </c>
      <c r="K1734" s="17">
        <v>0</v>
      </c>
      <c r="L1734" s="17">
        <v>1.23E-2</v>
      </c>
      <c r="M1734" s="17">
        <v>0</v>
      </c>
      <c r="N1734" s="10"/>
      <c r="O1734" s="11"/>
      <c r="P1734" s="12"/>
      <c r="Q1734" s="14"/>
    </row>
    <row r="1735" spans="1:17" customFormat="1" ht="15" hidden="1" outlineLevel="1" x14ac:dyDescent="0.25">
      <c r="A1735" s="17"/>
      <c r="B1735" s="26"/>
      <c r="C1735" s="26"/>
      <c r="D1735" s="14" t="s">
        <v>2317</v>
      </c>
      <c r="E1735" s="18">
        <v>2</v>
      </c>
      <c r="F1735" s="25">
        <v>7</v>
      </c>
      <c r="G1735" s="25">
        <v>1</v>
      </c>
      <c r="H1735" s="25" t="s">
        <v>2314</v>
      </c>
      <c r="I1735" s="25" t="s">
        <v>204</v>
      </c>
      <c r="J1735" s="18">
        <v>1339.65715208094</v>
      </c>
      <c r="K1735" s="18">
        <v>2E-3</v>
      </c>
      <c r="L1735" s="18">
        <v>3.832E-2</v>
      </c>
      <c r="M1735" s="18">
        <v>0</v>
      </c>
      <c r="N1735" s="20"/>
      <c r="O1735" s="20"/>
      <c r="P1735" s="20"/>
      <c r="Q1735" s="18"/>
    </row>
    <row r="1736" spans="1:17" customFormat="1" ht="15" collapsed="1" x14ac:dyDescent="0.25">
      <c r="A1736" s="18" t="s">
        <v>2318</v>
      </c>
      <c r="B1736" s="26" t="s">
        <v>2341</v>
      </c>
      <c r="C1736" s="26" t="s">
        <v>2273</v>
      </c>
      <c r="D1736" s="24" t="s">
        <v>2319</v>
      </c>
      <c r="E1736" s="17">
        <v>5.56</v>
      </c>
      <c r="F1736" s="16">
        <v>4</v>
      </c>
      <c r="G1736" s="16">
        <v>1</v>
      </c>
      <c r="H1736" s="16">
        <v>1</v>
      </c>
      <c r="I1736" s="16">
        <v>2</v>
      </c>
      <c r="J1736" s="19"/>
      <c r="K1736" s="16"/>
      <c r="L1736" s="17" t="s">
        <v>2272</v>
      </c>
      <c r="M1736" s="16"/>
      <c r="N1736" s="20">
        <v>198</v>
      </c>
      <c r="O1736" s="20">
        <v>21.878238854660001</v>
      </c>
      <c r="P1736" s="20">
        <v>5.97314453125</v>
      </c>
      <c r="Q1736" s="14"/>
    </row>
    <row r="1737" spans="1:17" customFormat="1" ht="15.75" hidden="1" customHeight="1" outlineLevel="1" x14ac:dyDescent="0.25">
      <c r="A1737" s="17"/>
      <c r="B1737" s="26"/>
      <c r="C1737" s="26"/>
      <c r="D1737" s="17" t="s">
        <v>187</v>
      </c>
      <c r="E1737" s="15" t="s">
        <v>188</v>
      </c>
      <c r="F1737" s="16" t="s">
        <v>189</v>
      </c>
      <c r="G1737" s="16" t="s">
        <v>190</v>
      </c>
      <c r="H1737" s="16" t="s">
        <v>191</v>
      </c>
      <c r="I1737" s="16" t="s">
        <v>192</v>
      </c>
      <c r="J1737" s="17" t="s">
        <v>193</v>
      </c>
      <c r="K1737" s="17" t="s">
        <v>194</v>
      </c>
      <c r="L1737" s="17" t="s">
        <v>195</v>
      </c>
      <c r="M1737" s="17" t="s">
        <v>196</v>
      </c>
      <c r="N1737" s="16"/>
      <c r="O1737" s="21"/>
      <c r="P1737" s="22"/>
      <c r="Q1737" s="14"/>
    </row>
    <row r="1738" spans="1:17" customFormat="1" ht="15" hidden="1" outlineLevel="1" x14ac:dyDescent="0.25">
      <c r="A1738" s="18"/>
      <c r="B1738" s="13"/>
      <c r="C1738" s="13"/>
      <c r="D1738" s="24" t="s">
        <v>2320</v>
      </c>
      <c r="E1738" s="18">
        <v>2</v>
      </c>
      <c r="F1738" s="25">
        <v>4</v>
      </c>
      <c r="G1738" s="25">
        <v>1</v>
      </c>
      <c r="H1738" s="25" t="s">
        <v>2318</v>
      </c>
      <c r="I1738" s="25" t="s">
        <v>204</v>
      </c>
      <c r="J1738" s="18">
        <v>1211.67009153406</v>
      </c>
      <c r="K1738" s="18">
        <v>0</v>
      </c>
      <c r="L1738" s="18">
        <v>4.564E-2</v>
      </c>
      <c r="M1738" s="18">
        <v>0</v>
      </c>
      <c r="N1738" s="20"/>
      <c r="O1738" s="20"/>
      <c r="P1738" s="20"/>
      <c r="Q1738" s="18"/>
    </row>
    <row r="1739" spans="1:17" customFormat="1" ht="15" collapsed="1" x14ac:dyDescent="0.25">
      <c r="A1739" s="17" t="s">
        <v>2321</v>
      </c>
      <c r="B1739" s="26" t="s">
        <v>2342</v>
      </c>
      <c r="C1739" s="26" t="s">
        <v>2343</v>
      </c>
      <c r="D1739" s="14" t="s">
        <v>2322</v>
      </c>
      <c r="E1739" s="15">
        <v>6.6</v>
      </c>
      <c r="F1739" s="16">
        <v>1</v>
      </c>
      <c r="G1739" s="16">
        <v>1</v>
      </c>
      <c r="H1739" s="16">
        <v>1</v>
      </c>
      <c r="I1739" s="16">
        <v>1</v>
      </c>
      <c r="J1739" s="17"/>
      <c r="K1739" s="17"/>
      <c r="L1739" s="17" t="s">
        <v>2272</v>
      </c>
      <c r="M1739" s="17"/>
      <c r="N1739" s="10">
        <v>500</v>
      </c>
      <c r="O1739" s="11">
        <v>55.729134654660001</v>
      </c>
      <c r="P1739" s="12">
        <v>9.34912109375</v>
      </c>
      <c r="Q1739" s="14"/>
    </row>
    <row r="1740" spans="1:17" customFormat="1" ht="15.75" hidden="1" customHeight="1" outlineLevel="1" x14ac:dyDescent="0.25">
      <c r="A1740" s="17"/>
      <c r="B1740" s="16"/>
      <c r="C1740" s="16"/>
      <c r="D1740" s="17" t="s">
        <v>187</v>
      </c>
      <c r="E1740" s="18" t="s">
        <v>188</v>
      </c>
      <c r="F1740" s="18" t="s">
        <v>189</v>
      </c>
      <c r="G1740" s="18" t="s">
        <v>190</v>
      </c>
      <c r="H1740" s="18" t="s">
        <v>191</v>
      </c>
      <c r="I1740" s="18" t="s">
        <v>192</v>
      </c>
      <c r="J1740" s="18" t="s">
        <v>193</v>
      </c>
      <c r="K1740" s="18" t="s">
        <v>194</v>
      </c>
      <c r="L1740" s="18" t="s">
        <v>195</v>
      </c>
      <c r="M1740" s="18" t="s">
        <v>196</v>
      </c>
      <c r="N1740" s="3"/>
      <c r="O1740" s="3"/>
      <c r="P1740" s="3"/>
      <c r="Q1740" s="18"/>
    </row>
    <row r="1741" spans="1:17" customFormat="1" ht="15" hidden="1" outlineLevel="1" x14ac:dyDescent="0.25">
      <c r="A1741" s="18"/>
      <c r="B1741" s="18"/>
      <c r="C1741" s="18"/>
      <c r="D1741" s="24" t="s">
        <v>2323</v>
      </c>
      <c r="E1741" s="17">
        <v>1</v>
      </c>
      <c r="F1741" s="16">
        <v>1</v>
      </c>
      <c r="G1741" s="16">
        <v>1</v>
      </c>
      <c r="H1741" s="14" t="s">
        <v>2321</v>
      </c>
      <c r="I1741" s="14" t="s">
        <v>839</v>
      </c>
      <c r="J1741" s="19">
        <v>3497.6024376881301</v>
      </c>
      <c r="K1741" s="16">
        <v>1E-3</v>
      </c>
      <c r="L1741" s="16">
        <v>0.13730000000000001</v>
      </c>
      <c r="M1741" s="16">
        <v>1</v>
      </c>
      <c r="N1741" s="3"/>
      <c r="O1741" s="3"/>
      <c r="P1741" s="3"/>
      <c r="Q1741" s="14"/>
    </row>
    <row r="1742" spans="1:17" x14ac:dyDescent="0.2">
      <c r="A1742" s="23"/>
      <c r="B1742" s="20"/>
      <c r="C1742" s="20"/>
      <c r="D1742" s="14"/>
      <c r="E1742" s="15"/>
      <c r="F1742" s="16"/>
      <c r="G1742" s="16"/>
      <c r="H1742" s="16"/>
      <c r="I1742" s="16"/>
      <c r="J1742" s="17"/>
      <c r="K1742" s="17"/>
      <c r="L1742" s="17"/>
      <c r="M1742" s="17"/>
      <c r="N1742" s="10"/>
      <c r="O1742" s="11"/>
      <c r="P1742" s="12"/>
      <c r="Q1742" s="14"/>
    </row>
    <row r="1743" spans="1:17" x14ac:dyDescent="0.2">
      <c r="A1743" s="23"/>
      <c r="B1743" s="20"/>
      <c r="C1743" s="20"/>
      <c r="D1743" s="18"/>
      <c r="E1743" s="18"/>
      <c r="F1743" s="18"/>
      <c r="G1743" s="18"/>
      <c r="H1743" s="18"/>
      <c r="I1743" s="18"/>
      <c r="J1743" s="18"/>
      <c r="K1743" s="18"/>
      <c r="L1743" s="18"/>
      <c r="M1743" s="18"/>
      <c r="Q1743" s="18"/>
    </row>
    <row r="1744" spans="1:17" x14ac:dyDescent="0.2">
      <c r="D1744" s="14"/>
      <c r="E1744" s="16"/>
      <c r="F1744" s="16"/>
      <c r="G1744" s="16"/>
      <c r="H1744" s="14"/>
      <c r="I1744" s="14"/>
      <c r="J1744" s="19"/>
      <c r="K1744" s="16"/>
      <c r="L1744" s="16"/>
      <c r="M1744" s="16"/>
      <c r="Q1744" s="14"/>
    </row>
    <row r="1745" spans="4:17" x14ac:dyDescent="0.2">
      <c r="D1745" s="14"/>
      <c r="E1745" s="15"/>
      <c r="F1745" s="16"/>
      <c r="G1745" s="16"/>
      <c r="H1745" s="16"/>
      <c r="I1745" s="16"/>
      <c r="J1745" s="17"/>
      <c r="K1745" s="17"/>
      <c r="L1745" s="17"/>
      <c r="M1745" s="17"/>
      <c r="N1745" s="10"/>
      <c r="O1745" s="11"/>
      <c r="P1745" s="12"/>
      <c r="Q1745" s="14"/>
    </row>
  </sheetData>
  <conditionalFormatting sqref="J1:M1048576">
    <cfRule type="containsText" dxfId="1" priority="1" operator="containsText" text="MH+">
      <formula>NOT(ISERROR(SEARCH("MH+",J1)))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C49FCB79-FE76-4DAF-94F2-D08265599E2C}">
            <xm:f>NOT(ISERROR(SEARCH("+",J1)))</xm:f>
            <xm:f>"+"</xm:f>
            <x14:dxf>
              <fill>
                <patternFill>
                  <bgColor theme="9"/>
                </patternFill>
              </fill>
            </x14:dxf>
          </x14:cfRule>
          <xm:sqref>J1:M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bramowicz</dc:creator>
  <cp:lastModifiedBy>Agata Abramowicz</cp:lastModifiedBy>
  <dcterms:created xsi:type="dcterms:W3CDTF">2018-05-29T10:48:16Z</dcterms:created>
  <dcterms:modified xsi:type="dcterms:W3CDTF">2018-10-02T13:08:48Z</dcterms:modified>
</cp:coreProperties>
</file>